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https://d.docs.live.net/5b0d8824b9ac5d84/01 Work/000_HuR KD/2025_Submission/Supplementary Table 4/"/>
    </mc:Choice>
  </mc:AlternateContent>
  <xr:revisionPtr revIDLastSave="11" documentId="11_F25DC773A252ABDACC104831B1DA5F6A5BDE58E6" xr6:coauthVersionLast="47" xr6:coauthVersionMax="47" xr10:uidLastSave="{63CBBD71-FE57-4FC8-A170-FF65953AFC9D}"/>
  <bookViews>
    <workbookView xWindow="-108" yWindow="-108" windowWidth="23256" windowHeight="13896" activeTab="2" xr2:uid="{00000000-000D-0000-FFFF-FFFF00000000}"/>
  </bookViews>
  <sheets>
    <sheet name="All DSGs" sheetId="1" r:id="rId1"/>
    <sheet name="ORA of DSGs" sheetId="2" r:id="rId2"/>
    <sheet name="GOC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3" l="1"/>
  <c r="L10" i="3"/>
  <c r="L9" i="3"/>
  <c r="L8" i="3"/>
  <c r="L7" i="3"/>
  <c r="L6" i="3"/>
  <c r="L5" i="3"/>
  <c r="L4" i="3"/>
  <c r="L3" i="3"/>
  <c r="L2" i="3"/>
</calcChain>
</file>

<file path=xl/sharedStrings.xml><?xml version="1.0" encoding="utf-8"?>
<sst xmlns="http://schemas.openxmlformats.org/spreadsheetml/2006/main" count="6701" uniqueCount="1959">
  <si>
    <t>gene_symbol</t>
  </si>
  <si>
    <t>p_value</t>
  </si>
  <si>
    <t>fdr</t>
  </si>
  <si>
    <t>inc_level_difference</t>
  </si>
  <si>
    <t>rank</t>
  </si>
  <si>
    <t>adj_pvalue</t>
  </si>
  <si>
    <t>log_adju_pvalue</t>
  </si>
  <si>
    <t>diffsplicing</t>
  </si>
  <si>
    <t>event</t>
  </si>
  <si>
    <t>Eif4enif1</t>
  </si>
  <si>
    <t>NA</t>
  </si>
  <si>
    <t>Down</t>
  </si>
  <si>
    <t>SE</t>
  </si>
  <si>
    <t>Zfp512b</t>
  </si>
  <si>
    <t>Pam</t>
  </si>
  <si>
    <t>Uggt1</t>
  </si>
  <si>
    <t>Ska2</t>
  </si>
  <si>
    <t>BC005624</t>
  </si>
  <si>
    <t>Exosc7</t>
  </si>
  <si>
    <t>Up</t>
  </si>
  <si>
    <t>Fn1</t>
  </si>
  <si>
    <t>Fam204a</t>
  </si>
  <si>
    <t>Dnm2</t>
  </si>
  <si>
    <t>Prrc2c</t>
  </si>
  <si>
    <t>Nudt1</t>
  </si>
  <si>
    <t>Rpl6</t>
  </si>
  <si>
    <t>Ubn1</t>
  </si>
  <si>
    <t>Prepl</t>
  </si>
  <si>
    <t>Gm30938</t>
  </si>
  <si>
    <t>Usp1</t>
  </si>
  <si>
    <t>Rps15</t>
  </si>
  <si>
    <t>Ppp1ca</t>
  </si>
  <si>
    <t>Fbln2</t>
  </si>
  <si>
    <t>Nrf1</t>
  </si>
  <si>
    <t>Arl13b</t>
  </si>
  <si>
    <t>Cacnb1</t>
  </si>
  <si>
    <t>Rpl18</t>
  </si>
  <si>
    <t>Rpp40</t>
  </si>
  <si>
    <t>1110051M20Rik</t>
  </si>
  <si>
    <t>Orm1</t>
  </si>
  <si>
    <t>Rpl23</t>
  </si>
  <si>
    <t>Abca7</t>
  </si>
  <si>
    <t>Rab31</t>
  </si>
  <si>
    <t>Fryl</t>
  </si>
  <si>
    <t>Ptp4a2</t>
  </si>
  <si>
    <t>2610021A01Rik</t>
  </si>
  <si>
    <t>Mxra7</t>
  </si>
  <si>
    <t>Tk2</t>
  </si>
  <si>
    <t>Ndufb6</t>
  </si>
  <si>
    <t>Cd47</t>
  </si>
  <si>
    <t>Tmed5</t>
  </si>
  <si>
    <t>Srsf10</t>
  </si>
  <si>
    <t>Zfp160</t>
  </si>
  <si>
    <t>Zeb1</t>
  </si>
  <si>
    <t>Ccdc157</t>
  </si>
  <si>
    <t>Dysf</t>
  </si>
  <si>
    <t>Eya4</t>
  </si>
  <si>
    <t>Emc4</t>
  </si>
  <si>
    <t>Pi4ka</t>
  </si>
  <si>
    <t>Atad3a</t>
  </si>
  <si>
    <t>Sar1a</t>
  </si>
  <si>
    <t>Ncaph2</t>
  </si>
  <si>
    <t>Lipo3</t>
  </si>
  <si>
    <t>Gm14305</t>
  </si>
  <si>
    <t>Rnaseh1</t>
  </si>
  <si>
    <t>Cyld</t>
  </si>
  <si>
    <t>Zfp384</t>
  </si>
  <si>
    <t>Dnajc13</t>
  </si>
  <si>
    <t>Cdk1</t>
  </si>
  <si>
    <t>Podnl1</t>
  </si>
  <si>
    <t>Rpl13</t>
  </si>
  <si>
    <t>Itgb5</t>
  </si>
  <si>
    <t>Rbm26</t>
  </si>
  <si>
    <t>Paox</t>
  </si>
  <si>
    <t>Son</t>
  </si>
  <si>
    <t>Arfrp1</t>
  </si>
  <si>
    <t>Cep57l1</t>
  </si>
  <si>
    <t>Nav2</t>
  </si>
  <si>
    <t>Cd44</t>
  </si>
  <si>
    <t>1810058I24Rik</t>
  </si>
  <si>
    <t>Colgalt1</t>
  </si>
  <si>
    <t>Tarbp2</t>
  </si>
  <si>
    <t>Trmt1l</t>
  </si>
  <si>
    <t>Fam117a</t>
  </si>
  <si>
    <t>Dpp7</t>
  </si>
  <si>
    <t>Tmem147</t>
  </si>
  <si>
    <t>Uba1</t>
  </si>
  <si>
    <t>Kdelr3</t>
  </si>
  <si>
    <t>Mettl17</t>
  </si>
  <si>
    <t>Rps27a</t>
  </si>
  <si>
    <t>Map2k2</t>
  </si>
  <si>
    <t>Qtrt1</t>
  </si>
  <si>
    <t>Efemp1</t>
  </si>
  <si>
    <t>Septin12</t>
  </si>
  <si>
    <t>Cul4a</t>
  </si>
  <si>
    <t>Bag6</t>
  </si>
  <si>
    <t>Dcakd</t>
  </si>
  <si>
    <t>Cdc14b</t>
  </si>
  <si>
    <t>Impdh2</t>
  </si>
  <si>
    <t>Ccm2</t>
  </si>
  <si>
    <t>Sec61a2</t>
  </si>
  <si>
    <t>Brme1</t>
  </si>
  <si>
    <t>Pgap2</t>
  </si>
  <si>
    <t>Gm11613</t>
  </si>
  <si>
    <t>Hltf</t>
  </si>
  <si>
    <t>Tbc1d24</t>
  </si>
  <si>
    <t>Casp6</t>
  </si>
  <si>
    <t>Ugdh</t>
  </si>
  <si>
    <t>Plekha6</t>
  </si>
  <si>
    <t>Preb</t>
  </si>
  <si>
    <t>Prr14l</t>
  </si>
  <si>
    <t>Asap1</t>
  </si>
  <si>
    <t>Zfp606</t>
  </si>
  <si>
    <t>Tnpo3</t>
  </si>
  <si>
    <t>Srp14</t>
  </si>
  <si>
    <t>Luc7l2</t>
  </si>
  <si>
    <t>Ccdc163</t>
  </si>
  <si>
    <t>Paxip1</t>
  </si>
  <si>
    <t>Sh3d19</t>
  </si>
  <si>
    <t>Taf1d</t>
  </si>
  <si>
    <t>Atp11a</t>
  </si>
  <si>
    <t>Cd99l2</t>
  </si>
  <si>
    <t>Pum2</t>
  </si>
  <si>
    <t>Pramel12</t>
  </si>
  <si>
    <t>Tle2</t>
  </si>
  <si>
    <t>Ptpn14</t>
  </si>
  <si>
    <t>Tacc2</t>
  </si>
  <si>
    <t>Arel1</t>
  </si>
  <si>
    <t>2410002F23Rik</t>
  </si>
  <si>
    <t>AA536875</t>
  </si>
  <si>
    <t>Tmbim4</t>
  </si>
  <si>
    <t>Csf2rb</t>
  </si>
  <si>
    <t>Sipa1l3</t>
  </si>
  <si>
    <t>Sema4c</t>
  </si>
  <si>
    <t>Rcbtb1</t>
  </si>
  <si>
    <t>Slc29a3</t>
  </si>
  <si>
    <t>Uckl1</t>
  </si>
  <si>
    <t>Gpatch2l</t>
  </si>
  <si>
    <t>Mul1</t>
  </si>
  <si>
    <t>Resf1</t>
  </si>
  <si>
    <t>Spag9</t>
  </si>
  <si>
    <t>Gm2026</t>
  </si>
  <si>
    <t>Rpl24</t>
  </si>
  <si>
    <t>Kmt2c</t>
  </si>
  <si>
    <t>Agpat5</t>
  </si>
  <si>
    <t>P2rx6</t>
  </si>
  <si>
    <t>Nt5dc1</t>
  </si>
  <si>
    <t>Adam15</t>
  </si>
  <si>
    <t>Cpne5</t>
  </si>
  <si>
    <t>Traip</t>
  </si>
  <si>
    <t>Sod1</t>
  </si>
  <si>
    <t>Pikfyve</t>
  </si>
  <si>
    <t>Eefsec</t>
  </si>
  <si>
    <t>Il4i1</t>
  </si>
  <si>
    <t>4732471J01Rik</t>
  </si>
  <si>
    <t>Flot2</t>
  </si>
  <si>
    <t>Polrmt</t>
  </si>
  <si>
    <t>Tdp2</t>
  </si>
  <si>
    <t>Zc3h12b</t>
  </si>
  <si>
    <t>Zmym1</t>
  </si>
  <si>
    <t>Crem</t>
  </si>
  <si>
    <t>Itpa</t>
  </si>
  <si>
    <t>Yars</t>
  </si>
  <si>
    <t>Jak1</t>
  </si>
  <si>
    <t>Efcab11</t>
  </si>
  <si>
    <t>Denr</t>
  </si>
  <si>
    <t>Mief1</t>
  </si>
  <si>
    <t>Trim33</t>
  </si>
  <si>
    <t>Ldha</t>
  </si>
  <si>
    <t>Enkur</t>
  </si>
  <si>
    <t>Lman2</t>
  </si>
  <si>
    <t>Psmd2</t>
  </si>
  <si>
    <t>Aamdc</t>
  </si>
  <si>
    <t>Ptprn</t>
  </si>
  <si>
    <t>Lpcat2</t>
  </si>
  <si>
    <t>R3hdm2</t>
  </si>
  <si>
    <t>Zfp219</t>
  </si>
  <si>
    <t>Ankrd44</t>
  </si>
  <si>
    <t>St3gal3</t>
  </si>
  <si>
    <t>Cox19</t>
  </si>
  <si>
    <t>Rsbn1</t>
  </si>
  <si>
    <t>Zfp808</t>
  </si>
  <si>
    <t>Adal</t>
  </si>
  <si>
    <t>Gspt1</t>
  </si>
  <si>
    <t>Urgcp</t>
  </si>
  <si>
    <t>Eif2d</t>
  </si>
  <si>
    <t>Sf3b1</t>
  </si>
  <si>
    <t>Abcc1</t>
  </si>
  <si>
    <t>Pvt1</t>
  </si>
  <si>
    <t>Psmc3</t>
  </si>
  <si>
    <t>Gas5</t>
  </si>
  <si>
    <t>5930430L01Rik</t>
  </si>
  <si>
    <t>Ddost</t>
  </si>
  <si>
    <t>Sorbs1</t>
  </si>
  <si>
    <t>Mbnl2</t>
  </si>
  <si>
    <t>Slc7a7</t>
  </si>
  <si>
    <t>Jmjd7</t>
  </si>
  <si>
    <t>Snx5</t>
  </si>
  <si>
    <t>Rev1</t>
  </si>
  <si>
    <t>Zfp668</t>
  </si>
  <si>
    <t>Prss50</t>
  </si>
  <si>
    <t>Nop58</t>
  </si>
  <si>
    <t>Ceacam1</t>
  </si>
  <si>
    <t>Prkag1</t>
  </si>
  <si>
    <t>Cpt1c</t>
  </si>
  <si>
    <t>Zfp239</t>
  </si>
  <si>
    <t>Chd6</t>
  </si>
  <si>
    <t>Heg1</t>
  </si>
  <si>
    <t>AI480526</t>
  </si>
  <si>
    <t>Insr</t>
  </si>
  <si>
    <t>Ece2</t>
  </si>
  <si>
    <t>Vegfb</t>
  </si>
  <si>
    <t>Lpcat4</t>
  </si>
  <si>
    <t>Gm2694</t>
  </si>
  <si>
    <t>Flad1</t>
  </si>
  <si>
    <t>Ccnl2</t>
  </si>
  <si>
    <t>Rhbdd2</t>
  </si>
  <si>
    <t>Memo1</t>
  </si>
  <si>
    <t>Mrpl9</t>
  </si>
  <si>
    <t>Khk</t>
  </si>
  <si>
    <t>Man1a2</t>
  </si>
  <si>
    <t>Nubp2</t>
  </si>
  <si>
    <t>Tmem50a</t>
  </si>
  <si>
    <t>Zfp821</t>
  </si>
  <si>
    <t>Dync1li2</t>
  </si>
  <si>
    <t>Arih1</t>
  </si>
  <si>
    <t>Pds5a</t>
  </si>
  <si>
    <t>Sfxn4</t>
  </si>
  <si>
    <t>Trip6</t>
  </si>
  <si>
    <t>Uhrf2</t>
  </si>
  <si>
    <t>Agpat2</t>
  </si>
  <si>
    <t>Tmem134</t>
  </si>
  <si>
    <t>Rps6</t>
  </si>
  <si>
    <t>Wwox</t>
  </si>
  <si>
    <t>Adcy9</t>
  </si>
  <si>
    <t>Ppp1r13l</t>
  </si>
  <si>
    <t>Tpk1</t>
  </si>
  <si>
    <t>U2af2</t>
  </si>
  <si>
    <t>Phf11b</t>
  </si>
  <si>
    <t>Xdh</t>
  </si>
  <si>
    <t>Zmat5</t>
  </si>
  <si>
    <t>Ints10</t>
  </si>
  <si>
    <t>Rft1</t>
  </si>
  <si>
    <t>Rai14</t>
  </si>
  <si>
    <t>Cenpa</t>
  </si>
  <si>
    <t>Gm49510</t>
  </si>
  <si>
    <t>Eme2</t>
  </si>
  <si>
    <t>Gmeb2</t>
  </si>
  <si>
    <t>5830418P13Rik</t>
  </si>
  <si>
    <t>Slc29a1</t>
  </si>
  <si>
    <t>Zfp54</t>
  </si>
  <si>
    <t>Slc25a43</t>
  </si>
  <si>
    <t>Lin54</t>
  </si>
  <si>
    <t>Glyr1</t>
  </si>
  <si>
    <t>Atxn7l1</t>
  </si>
  <si>
    <t>Hcn3</t>
  </si>
  <si>
    <t>Paip2</t>
  </si>
  <si>
    <t>Abcb1b</t>
  </si>
  <si>
    <t>Ndufa12</t>
  </si>
  <si>
    <t>Ckap2l</t>
  </si>
  <si>
    <t>Cdr2l</t>
  </si>
  <si>
    <t>Tmem151a</t>
  </si>
  <si>
    <t>Rasa4</t>
  </si>
  <si>
    <t>Pdss1</t>
  </si>
  <si>
    <t>Vps11</t>
  </si>
  <si>
    <t>Rps15a</t>
  </si>
  <si>
    <t>Arhgef9</t>
  </si>
  <si>
    <t>Adgre5</t>
  </si>
  <si>
    <t>Mfsd1</t>
  </si>
  <si>
    <t>Dcun1d1</t>
  </si>
  <si>
    <t>Cpne1</t>
  </si>
  <si>
    <t>Dennd1b</t>
  </si>
  <si>
    <t>Zfp973</t>
  </si>
  <si>
    <t>Zfp512</t>
  </si>
  <si>
    <t>Btrc</t>
  </si>
  <si>
    <t>Rif1</t>
  </si>
  <si>
    <t>Camkk2</t>
  </si>
  <si>
    <t>Kif2a</t>
  </si>
  <si>
    <t>Hikeshi</t>
  </si>
  <si>
    <t>Pex16</t>
  </si>
  <si>
    <t>Trp53i11</t>
  </si>
  <si>
    <t>Crlf1</t>
  </si>
  <si>
    <t>Pmm1</t>
  </si>
  <si>
    <t>Csad</t>
  </si>
  <si>
    <t>Guf1</t>
  </si>
  <si>
    <t>Spata33</t>
  </si>
  <si>
    <t>Man2c1</t>
  </si>
  <si>
    <t>Baz2b</t>
  </si>
  <si>
    <t>Ptgs2os</t>
  </si>
  <si>
    <t>Wdr54</t>
  </si>
  <si>
    <t>Vapb</t>
  </si>
  <si>
    <t>Hhat</t>
  </si>
  <si>
    <t>Mcmbp</t>
  </si>
  <si>
    <t>5033403F01Rik</t>
  </si>
  <si>
    <t>Dlec1</t>
  </si>
  <si>
    <t>Gm20635</t>
  </si>
  <si>
    <t>Ppp1r7</t>
  </si>
  <si>
    <t>Entr1</t>
  </si>
  <si>
    <t>Agbl5</t>
  </si>
  <si>
    <t>Prpf3</t>
  </si>
  <si>
    <t>Flna</t>
  </si>
  <si>
    <t>Bola1</t>
  </si>
  <si>
    <t>Rac1</t>
  </si>
  <si>
    <t>5430405H02Rik</t>
  </si>
  <si>
    <t>Apol7a</t>
  </si>
  <si>
    <t>Psma6</t>
  </si>
  <si>
    <t>Mthfsl</t>
  </si>
  <si>
    <t>Pdia3</t>
  </si>
  <si>
    <t>Jmjd1c</t>
  </si>
  <si>
    <t>Crtc2</t>
  </si>
  <si>
    <t>Rhbdf1</t>
  </si>
  <si>
    <t>Abr</t>
  </si>
  <si>
    <t>Zmym5</t>
  </si>
  <si>
    <t>Rab24</t>
  </si>
  <si>
    <t>Gm42742</t>
  </si>
  <si>
    <t>Idua</t>
  </si>
  <si>
    <t>Map2k3</t>
  </si>
  <si>
    <t>Atp5j</t>
  </si>
  <si>
    <t>Eed</t>
  </si>
  <si>
    <t>Rpl19</t>
  </si>
  <si>
    <t>Rexo2</t>
  </si>
  <si>
    <t>Jmjd6</t>
  </si>
  <si>
    <t>Arhgap12</t>
  </si>
  <si>
    <t>Itga2b</t>
  </si>
  <si>
    <t>Lman2l</t>
  </si>
  <si>
    <t>Cdk5rap2</t>
  </si>
  <si>
    <t>3830403N18Rik</t>
  </si>
  <si>
    <t>Itsn2</t>
  </si>
  <si>
    <t>Relch</t>
  </si>
  <si>
    <t>Pan3</t>
  </si>
  <si>
    <t>Ip6k2</t>
  </si>
  <si>
    <t>Aebp2</t>
  </si>
  <si>
    <t>Zfyve26</t>
  </si>
  <si>
    <t>Clptm1</t>
  </si>
  <si>
    <t>Phyhd1</t>
  </si>
  <si>
    <t>Oxr1</t>
  </si>
  <si>
    <t>Arhgap39</t>
  </si>
  <si>
    <t>Mgrn1</t>
  </si>
  <si>
    <t>Slc25a3</t>
  </si>
  <si>
    <t>Epn2</t>
  </si>
  <si>
    <t>Rbm3</t>
  </si>
  <si>
    <t>Wdr45</t>
  </si>
  <si>
    <t>Capg</t>
  </si>
  <si>
    <t>Ttbk2</t>
  </si>
  <si>
    <t>Dot1l</t>
  </si>
  <si>
    <t>2610044O15Rik8</t>
  </si>
  <si>
    <t>Cers5</t>
  </si>
  <si>
    <t>Zgrf1</t>
  </si>
  <si>
    <t>Trerf1</t>
  </si>
  <si>
    <t>Kpna1</t>
  </si>
  <si>
    <t>Zfp950</t>
  </si>
  <si>
    <t>Egln1</t>
  </si>
  <si>
    <t>Gen1</t>
  </si>
  <si>
    <t>Hax1</t>
  </si>
  <si>
    <t>Gm14547</t>
  </si>
  <si>
    <t>Exoc3l</t>
  </si>
  <si>
    <t>Ccnc</t>
  </si>
  <si>
    <t>Sgsm2</t>
  </si>
  <si>
    <t>Phf19</t>
  </si>
  <si>
    <t>Mrpl33</t>
  </si>
  <si>
    <t>Zfp983</t>
  </si>
  <si>
    <t>Ap3d1</t>
  </si>
  <si>
    <t>Tmem179b</t>
  </si>
  <si>
    <t>Cfap300</t>
  </si>
  <si>
    <t>Polg</t>
  </si>
  <si>
    <t>Senp8</t>
  </si>
  <si>
    <t>E130307A14Rik</t>
  </si>
  <si>
    <t>Cryzl1</t>
  </si>
  <si>
    <t>Bdh2</t>
  </si>
  <si>
    <t>Mmd</t>
  </si>
  <si>
    <t>Rbm17</t>
  </si>
  <si>
    <t>Hmcn2</t>
  </si>
  <si>
    <t>Ccdc77</t>
  </si>
  <si>
    <t>Lix1l</t>
  </si>
  <si>
    <t>Kcnd1</t>
  </si>
  <si>
    <t>Tcf4</t>
  </si>
  <si>
    <t>Zscan22</t>
  </si>
  <si>
    <t>Tank</t>
  </si>
  <si>
    <t>Gnai2</t>
  </si>
  <si>
    <t>Neil1</t>
  </si>
  <si>
    <t>Bcl2l12</t>
  </si>
  <si>
    <t>Fam177a2</t>
  </si>
  <si>
    <t>Trmt10a</t>
  </si>
  <si>
    <t>Acadvl</t>
  </si>
  <si>
    <t>Camk2d</t>
  </si>
  <si>
    <t>Zfand4</t>
  </si>
  <si>
    <t>Ttc41</t>
  </si>
  <si>
    <t>Anapc5</t>
  </si>
  <si>
    <t>Pdrg1</t>
  </si>
  <si>
    <t>Fam228b</t>
  </si>
  <si>
    <t>Mob1a</t>
  </si>
  <si>
    <t>Ddb2</t>
  </si>
  <si>
    <t>Iffo1</t>
  </si>
  <si>
    <t>Klhl33</t>
  </si>
  <si>
    <t>Tjap1</t>
  </si>
  <si>
    <t>Srrm1</t>
  </si>
  <si>
    <t>Rad54l</t>
  </si>
  <si>
    <t>Ak6</t>
  </si>
  <si>
    <t>Serinc1</t>
  </si>
  <si>
    <t>Cyb5rl</t>
  </si>
  <si>
    <t>Grn</t>
  </si>
  <si>
    <t>4833420G17Rik</t>
  </si>
  <si>
    <t>Atic</t>
  </si>
  <si>
    <t>Orc3</t>
  </si>
  <si>
    <t>Gm45717</t>
  </si>
  <si>
    <t>Ugt1a7c</t>
  </si>
  <si>
    <t>Zfp788</t>
  </si>
  <si>
    <t>Cep95</t>
  </si>
  <si>
    <t>Ino80b</t>
  </si>
  <si>
    <t>8030451A03Rik</t>
  </si>
  <si>
    <t>Haus7</t>
  </si>
  <si>
    <t>Porcn</t>
  </si>
  <si>
    <t>Rnf146</t>
  </si>
  <si>
    <t>Gmppa</t>
  </si>
  <si>
    <t>Rcc1l</t>
  </si>
  <si>
    <t>Zfp369</t>
  </si>
  <si>
    <t>Klhl26</t>
  </si>
  <si>
    <t>Speer3</t>
  </si>
  <si>
    <t>Unkl</t>
  </si>
  <si>
    <t>Maea</t>
  </si>
  <si>
    <t>Apol7d</t>
  </si>
  <si>
    <t>Klc1</t>
  </si>
  <si>
    <t>Ercc5</t>
  </si>
  <si>
    <t>Zfp780b</t>
  </si>
  <si>
    <t>Mindy3</t>
  </si>
  <si>
    <t>Ccdc186</t>
  </si>
  <si>
    <t>Clec4d</t>
  </si>
  <si>
    <t>Asap2</t>
  </si>
  <si>
    <t>Prcc</t>
  </si>
  <si>
    <t>Ptpn1</t>
  </si>
  <si>
    <t>Fam149b</t>
  </si>
  <si>
    <t>Zfp276</t>
  </si>
  <si>
    <t>Abi3bp</t>
  </si>
  <si>
    <t>1810062G17Rik</t>
  </si>
  <si>
    <t>Rffl</t>
  </si>
  <si>
    <t>Rad23b</t>
  </si>
  <si>
    <t>Setd5</t>
  </si>
  <si>
    <t>Gm12609</t>
  </si>
  <si>
    <t>Fbxw2</t>
  </si>
  <si>
    <t>Rnf135</t>
  </si>
  <si>
    <t>Gm30794</t>
  </si>
  <si>
    <t>Ago2</t>
  </si>
  <si>
    <t>Peli3</t>
  </si>
  <si>
    <t>Taf1a</t>
  </si>
  <si>
    <t>Tmem150a</t>
  </si>
  <si>
    <t>Cyp4f13</t>
  </si>
  <si>
    <t>Zfp263</t>
  </si>
  <si>
    <t>Mier1</t>
  </si>
  <si>
    <t>Paxx</t>
  </si>
  <si>
    <t>1110017D15Rik</t>
  </si>
  <si>
    <t>Eef1a2</t>
  </si>
  <si>
    <t>Cept1</t>
  </si>
  <si>
    <t>D030028A08Rik</t>
  </si>
  <si>
    <t>Tada2a</t>
  </si>
  <si>
    <t>Chd7</t>
  </si>
  <si>
    <t>Efemp2</t>
  </si>
  <si>
    <t>Zfp965</t>
  </si>
  <si>
    <t>Gm49396</t>
  </si>
  <si>
    <t>Fnip1</t>
  </si>
  <si>
    <t>Anp32e</t>
  </si>
  <si>
    <t>Fez1</t>
  </si>
  <si>
    <t>Slc25a42</t>
  </si>
  <si>
    <t>Sema3b</t>
  </si>
  <si>
    <t>Tfe3</t>
  </si>
  <si>
    <t>Cdca3</t>
  </si>
  <si>
    <t>Zscan20</t>
  </si>
  <si>
    <t>Mtf2</t>
  </si>
  <si>
    <t>Nup85</t>
  </si>
  <si>
    <t>Add1</t>
  </si>
  <si>
    <t>Mvk</t>
  </si>
  <si>
    <t>Tnfaip2</t>
  </si>
  <si>
    <t>Hjurp</t>
  </si>
  <si>
    <t>Rnaset2a</t>
  </si>
  <si>
    <t>Rpsa</t>
  </si>
  <si>
    <t>E430024I08Rik</t>
  </si>
  <si>
    <t>Slf1</t>
  </si>
  <si>
    <t>Nr2c2</t>
  </si>
  <si>
    <t>Tbc1d20</t>
  </si>
  <si>
    <t>Nfatc4</t>
  </si>
  <si>
    <t>Arhgap44</t>
  </si>
  <si>
    <t>Crtc1</t>
  </si>
  <si>
    <t>Pafah1b3</t>
  </si>
  <si>
    <t>Uap1l1</t>
  </si>
  <si>
    <t>Gucd1</t>
  </si>
  <si>
    <t>Brox</t>
  </si>
  <si>
    <t>Amotl1</t>
  </si>
  <si>
    <t>Cdkn3</t>
  </si>
  <si>
    <t>Srprb</t>
  </si>
  <si>
    <t>Zfp638</t>
  </si>
  <si>
    <t>Rbm41</t>
  </si>
  <si>
    <t>Ankrd55</t>
  </si>
  <si>
    <t>Rhoc</t>
  </si>
  <si>
    <t>Ift46</t>
  </si>
  <si>
    <t>Sarnp</t>
  </si>
  <si>
    <t>Ezh2</t>
  </si>
  <si>
    <t>Tm2d1</t>
  </si>
  <si>
    <t>Fubp3</t>
  </si>
  <si>
    <t>Sp3</t>
  </si>
  <si>
    <t>Rps14</t>
  </si>
  <si>
    <t>Aurka</t>
  </si>
  <si>
    <t>Dram2</t>
  </si>
  <si>
    <t>Mrpl42</t>
  </si>
  <si>
    <t>Tnks1bp1</t>
  </si>
  <si>
    <t>Pbrm1</t>
  </si>
  <si>
    <t>Carns1</t>
  </si>
  <si>
    <t>Morrbid</t>
  </si>
  <si>
    <t>Zfp655</t>
  </si>
  <si>
    <t>Tgif1</t>
  </si>
  <si>
    <t>Ilkap</t>
  </si>
  <si>
    <t>Thoc1</t>
  </si>
  <si>
    <t>Myo18a</t>
  </si>
  <si>
    <t>Igf1</t>
  </si>
  <si>
    <t>Il1r1</t>
  </si>
  <si>
    <t>Kars</t>
  </si>
  <si>
    <t>Fbxl12os</t>
  </si>
  <si>
    <t>Ddx11</t>
  </si>
  <si>
    <t>Lyrm1</t>
  </si>
  <si>
    <t>Pwwp2a</t>
  </si>
  <si>
    <t>Gpr19</t>
  </si>
  <si>
    <t>C230062I16Rik</t>
  </si>
  <si>
    <t>Lrrc40</t>
  </si>
  <si>
    <t>2700097O09Rik</t>
  </si>
  <si>
    <t>3830408C21Rik</t>
  </si>
  <si>
    <t>Catsper2</t>
  </si>
  <si>
    <t>Tmed1</t>
  </si>
  <si>
    <t>Fam76b</t>
  </si>
  <si>
    <t>Atl1</t>
  </si>
  <si>
    <t>Csnk2b</t>
  </si>
  <si>
    <t>Crim1</t>
  </si>
  <si>
    <t>Pomgnt2</t>
  </si>
  <si>
    <t>Adat3</t>
  </si>
  <si>
    <t>Ganc</t>
  </si>
  <si>
    <t>Ccn5</t>
  </si>
  <si>
    <t>Mcm3ap</t>
  </si>
  <si>
    <t>Ubr2</t>
  </si>
  <si>
    <t>Stimate</t>
  </si>
  <si>
    <t>Atad3aos</t>
  </si>
  <si>
    <t>Nbea</t>
  </si>
  <si>
    <t>Atg4c</t>
  </si>
  <si>
    <t>Trit1</t>
  </si>
  <si>
    <t>Dcaf6</t>
  </si>
  <si>
    <t>Mcm2</t>
  </si>
  <si>
    <t>Lamp1</t>
  </si>
  <si>
    <t>Eml1</t>
  </si>
  <si>
    <t>Mecr</t>
  </si>
  <si>
    <t>Gm35066</t>
  </si>
  <si>
    <t>Lcorl</t>
  </si>
  <si>
    <t>Polr3h</t>
  </si>
  <si>
    <t>Atp5h</t>
  </si>
  <si>
    <t>Brd8</t>
  </si>
  <si>
    <t>Usp20</t>
  </si>
  <si>
    <t>Blvra</t>
  </si>
  <si>
    <t>Nip7</t>
  </si>
  <si>
    <t>Fbxl19</t>
  </si>
  <si>
    <t>Rxra</t>
  </si>
  <si>
    <t>Stk40</t>
  </si>
  <si>
    <t>Gins2</t>
  </si>
  <si>
    <t>Fblim1</t>
  </si>
  <si>
    <t>Speg</t>
  </si>
  <si>
    <t>Wdr66</t>
  </si>
  <si>
    <t>Haus2</t>
  </si>
  <si>
    <t>Pdk1</t>
  </si>
  <si>
    <t>Elp2</t>
  </si>
  <si>
    <t>Sec61a1</t>
  </si>
  <si>
    <t>Ccdc39</t>
  </si>
  <si>
    <t>Kansl1l</t>
  </si>
  <si>
    <t>Pcmtd1</t>
  </si>
  <si>
    <t>Becn1</t>
  </si>
  <si>
    <t>Ibtk</t>
  </si>
  <si>
    <t>Arpc5l</t>
  </si>
  <si>
    <t>Lrr1</t>
  </si>
  <si>
    <t>Hoxaas2</t>
  </si>
  <si>
    <t>Ppp1r26</t>
  </si>
  <si>
    <t>Snrpd1</t>
  </si>
  <si>
    <t>Ctc1</t>
  </si>
  <si>
    <t>Amotl2</t>
  </si>
  <si>
    <t>Depdc5</t>
  </si>
  <si>
    <t>Gm50253</t>
  </si>
  <si>
    <t>Gclc</t>
  </si>
  <si>
    <t>Tdrkh</t>
  </si>
  <si>
    <t>Csf1r</t>
  </si>
  <si>
    <t>1700018A04Rik</t>
  </si>
  <si>
    <t>Txndc15</t>
  </si>
  <si>
    <t>Zfp518b</t>
  </si>
  <si>
    <t>Ndufb7</t>
  </si>
  <si>
    <t>Tmem123</t>
  </si>
  <si>
    <t>Dcp1b</t>
  </si>
  <si>
    <t>9530077C05Rik</t>
  </si>
  <si>
    <t>Hmox2</t>
  </si>
  <si>
    <t>Psme3</t>
  </si>
  <si>
    <t>Uxt</t>
  </si>
  <si>
    <t>Crocc2</t>
  </si>
  <si>
    <t>Sdr39u1</t>
  </si>
  <si>
    <t>Igf2bp2</t>
  </si>
  <si>
    <t>Platr25</t>
  </si>
  <si>
    <t>Gbp6</t>
  </si>
  <si>
    <t>Chka</t>
  </si>
  <si>
    <t>Tspan4</t>
  </si>
  <si>
    <t>Stmn1</t>
  </si>
  <si>
    <t>Tbc1d8</t>
  </si>
  <si>
    <t>Gm6710</t>
  </si>
  <si>
    <t>Ccdc28a</t>
  </si>
  <si>
    <t>Ddi2</t>
  </si>
  <si>
    <t>Ptms</t>
  </si>
  <si>
    <t>Has2os</t>
  </si>
  <si>
    <t>Pigq</t>
  </si>
  <si>
    <t>Sdhc</t>
  </si>
  <si>
    <t>St13</t>
  </si>
  <si>
    <t>Zfp873</t>
  </si>
  <si>
    <t>Ctdnep1</t>
  </si>
  <si>
    <t>Sema4g</t>
  </si>
  <si>
    <t>Elmod3</t>
  </si>
  <si>
    <t>Lmna</t>
  </si>
  <si>
    <t>Tspan32</t>
  </si>
  <si>
    <t>Gm20517</t>
  </si>
  <si>
    <t>Ergic1</t>
  </si>
  <si>
    <t>Zkscan8</t>
  </si>
  <si>
    <t>Zfp78</t>
  </si>
  <si>
    <t>Shc2</t>
  </si>
  <si>
    <t>Zfp825</t>
  </si>
  <si>
    <t>Pcmt1</t>
  </si>
  <si>
    <t>Ppt2</t>
  </si>
  <si>
    <t>Rad18</t>
  </si>
  <si>
    <t>Gfpt1</t>
  </si>
  <si>
    <t>Cyb561d1</t>
  </si>
  <si>
    <t>Gm35330</t>
  </si>
  <si>
    <t>1810062O18Rik</t>
  </si>
  <si>
    <t>Kif3a</t>
  </si>
  <si>
    <t>Gm1976</t>
  </si>
  <si>
    <t>Rangap1</t>
  </si>
  <si>
    <t>Lhfpl2</t>
  </si>
  <si>
    <t>Tpra1</t>
  </si>
  <si>
    <t>D3Ertd751e</t>
  </si>
  <si>
    <t>Mis18bp1</t>
  </si>
  <si>
    <t>Gls</t>
  </si>
  <si>
    <t>Thsd1</t>
  </si>
  <si>
    <t>Zfp280c</t>
  </si>
  <si>
    <t>Uvssa</t>
  </si>
  <si>
    <t>Cyp2d22</t>
  </si>
  <si>
    <t>Odc1</t>
  </si>
  <si>
    <t>Etv6</t>
  </si>
  <si>
    <t>Airn</t>
  </si>
  <si>
    <t>Kmt5c</t>
  </si>
  <si>
    <t>Csnk2a2</t>
  </si>
  <si>
    <t>Rita1</t>
  </si>
  <si>
    <t>Armcx1</t>
  </si>
  <si>
    <t>Pfkfb4</t>
  </si>
  <si>
    <t>Patj</t>
  </si>
  <si>
    <t>Plekhg5</t>
  </si>
  <si>
    <t>Rfx3</t>
  </si>
  <si>
    <t>Mir99ahg</t>
  </si>
  <si>
    <t>Mmp19</t>
  </si>
  <si>
    <t>Gnb1</t>
  </si>
  <si>
    <t>Tcf7l2</t>
  </si>
  <si>
    <t>Psme3ip1</t>
  </si>
  <si>
    <t>Atat1</t>
  </si>
  <si>
    <t>Dock9</t>
  </si>
  <si>
    <t>Ftx</t>
  </si>
  <si>
    <t>Gm44507</t>
  </si>
  <si>
    <t>Srebf1</t>
  </si>
  <si>
    <t>Bax</t>
  </si>
  <si>
    <t>Slc22a21</t>
  </si>
  <si>
    <t>Dock11</t>
  </si>
  <si>
    <t>Mtch2</t>
  </si>
  <si>
    <t>Got1l1</t>
  </si>
  <si>
    <t>Thrap3</t>
  </si>
  <si>
    <t>Espl1</t>
  </si>
  <si>
    <t>Zfp518a</t>
  </si>
  <si>
    <t>Gm15535</t>
  </si>
  <si>
    <t>Gm13431</t>
  </si>
  <si>
    <t>Hspa5</t>
  </si>
  <si>
    <t>Osbpl5</t>
  </si>
  <si>
    <t>Stt3a</t>
  </si>
  <si>
    <t>Gm12610</t>
  </si>
  <si>
    <t>Sh2d1b1</t>
  </si>
  <si>
    <t>Fxn</t>
  </si>
  <si>
    <t>Sema6d</t>
  </si>
  <si>
    <t>Cnnm2</t>
  </si>
  <si>
    <t>Nfatc3</t>
  </si>
  <si>
    <t>Rpl28</t>
  </si>
  <si>
    <t>Rpl7a</t>
  </si>
  <si>
    <t>Rps3a1</t>
  </si>
  <si>
    <t>Myef2</t>
  </si>
  <si>
    <t>Rpl22</t>
  </si>
  <si>
    <t>Lzts2</t>
  </si>
  <si>
    <t>Cnot3</t>
  </si>
  <si>
    <t>Rexo5</t>
  </si>
  <si>
    <t>Lasp1</t>
  </si>
  <si>
    <t>Cuta</t>
  </si>
  <si>
    <t>Tm7sf2</t>
  </si>
  <si>
    <t>Zfp846</t>
  </si>
  <si>
    <t>Cage1</t>
  </si>
  <si>
    <t>Map4</t>
  </si>
  <si>
    <t>Tlcd1</t>
  </si>
  <si>
    <t>Eogt</t>
  </si>
  <si>
    <t>Ifrd2</t>
  </si>
  <si>
    <t>Rps26</t>
  </si>
  <si>
    <t>RI</t>
  </si>
  <si>
    <t>Rpl4</t>
  </si>
  <si>
    <t>Gpi1</t>
  </si>
  <si>
    <t>Psmc3ip</t>
  </si>
  <si>
    <t>Sipa1l1</t>
  </si>
  <si>
    <t>Pfkl</t>
  </si>
  <si>
    <t>Incenp</t>
  </si>
  <si>
    <t>Eno1</t>
  </si>
  <si>
    <t>Nup155</t>
  </si>
  <si>
    <t>Zfp266</t>
  </si>
  <si>
    <t>Troap</t>
  </si>
  <si>
    <t>Pisd</t>
  </si>
  <si>
    <t>Ankrd13d</t>
  </si>
  <si>
    <t>Rptor</t>
  </si>
  <si>
    <t>H13</t>
  </si>
  <si>
    <t>Elob</t>
  </si>
  <si>
    <t>Blm</t>
  </si>
  <si>
    <t>Actg1</t>
  </si>
  <si>
    <t>Haus4</t>
  </si>
  <si>
    <t>Usp7</t>
  </si>
  <si>
    <t>Tns2</t>
  </si>
  <si>
    <t>Trappc14</t>
  </si>
  <si>
    <t>Syt8</t>
  </si>
  <si>
    <t>Ccdc78</t>
  </si>
  <si>
    <t>Mrpl3</t>
  </si>
  <si>
    <t>Pabpc1</t>
  </si>
  <si>
    <t>Ctu2</t>
  </si>
  <si>
    <t>Atp6v0b</t>
  </si>
  <si>
    <t>Aebp1</t>
  </si>
  <si>
    <t>Mrps14</t>
  </si>
  <si>
    <t>Gnat2</t>
  </si>
  <si>
    <t>Aldh4a1</t>
  </si>
  <si>
    <t>Pole</t>
  </si>
  <si>
    <t>Hspa9</t>
  </si>
  <si>
    <t>Dok3</t>
  </si>
  <si>
    <t>Tgfbr3l</t>
  </si>
  <si>
    <t>Prxl2c</t>
  </si>
  <si>
    <t>Rpl32</t>
  </si>
  <si>
    <t>Ikbke</t>
  </si>
  <si>
    <t>Xab2</t>
  </si>
  <si>
    <t>Arl4a</t>
  </si>
  <si>
    <t>Ptbp1</t>
  </si>
  <si>
    <t>Mlf2</t>
  </si>
  <si>
    <t>Celf1</t>
  </si>
  <si>
    <t>Myo1c</t>
  </si>
  <si>
    <t>Lrrc29</t>
  </si>
  <si>
    <t>Smarcc2</t>
  </si>
  <si>
    <t>Aldoa</t>
  </si>
  <si>
    <t>Ift80</t>
  </si>
  <si>
    <t>Zfp26</t>
  </si>
  <si>
    <t>Spef1l</t>
  </si>
  <si>
    <t>Cdip1</t>
  </si>
  <si>
    <t>Rps9</t>
  </si>
  <si>
    <t>Mroh1</t>
  </si>
  <si>
    <t>Mfn2</t>
  </si>
  <si>
    <t>Hypk</t>
  </si>
  <si>
    <t>Ddx55</t>
  </si>
  <si>
    <t>Safb</t>
  </si>
  <si>
    <t>Snrpc</t>
  </si>
  <si>
    <t>Zkscan3</t>
  </si>
  <si>
    <t>Micall1</t>
  </si>
  <si>
    <t>Myl12a</t>
  </si>
  <si>
    <t>Brat1</t>
  </si>
  <si>
    <t>Calr</t>
  </si>
  <si>
    <t>Sap130</t>
  </si>
  <si>
    <t>Bsg</t>
  </si>
  <si>
    <t>Ruvbl2</t>
  </si>
  <si>
    <t>Stat3</t>
  </si>
  <si>
    <t>Rmc1</t>
  </si>
  <si>
    <t>Cyb561a3</t>
  </si>
  <si>
    <t>Vegfa</t>
  </si>
  <si>
    <t>Racgap1</t>
  </si>
  <si>
    <t>Zfp90</t>
  </si>
  <si>
    <t>Ptrh1</t>
  </si>
  <si>
    <t>Atp6v1h</t>
  </si>
  <si>
    <t>Cep170b</t>
  </si>
  <si>
    <t>Cct2</t>
  </si>
  <si>
    <t>Hnrnpll</t>
  </si>
  <si>
    <t>Ccdc24</t>
  </si>
  <si>
    <t>Hnrnpa3</t>
  </si>
  <si>
    <t>Raf1</t>
  </si>
  <si>
    <t>Trafd1</t>
  </si>
  <si>
    <t>Brix1</t>
  </si>
  <si>
    <t>Flt3l</t>
  </si>
  <si>
    <t>Ubl5</t>
  </si>
  <si>
    <t>Lta4h</t>
  </si>
  <si>
    <t>Cct8</t>
  </si>
  <si>
    <t>Pcgf2</t>
  </si>
  <si>
    <t>Rps6ka4</t>
  </si>
  <si>
    <t>Tmem176a</t>
  </si>
  <si>
    <t>Mxra8</t>
  </si>
  <si>
    <t>Fanca</t>
  </si>
  <si>
    <t>Zdhhc9</t>
  </si>
  <si>
    <t>Trappc6a</t>
  </si>
  <si>
    <t>Ccdc9b</t>
  </si>
  <si>
    <t>Clcn7</t>
  </si>
  <si>
    <t>Nprl2</t>
  </si>
  <si>
    <t>Dpy19l1</t>
  </si>
  <si>
    <t>Lars</t>
  </si>
  <si>
    <t>Acadm</t>
  </si>
  <si>
    <t>Mapk7</t>
  </si>
  <si>
    <t>Dstn</t>
  </si>
  <si>
    <t>Washc2</t>
  </si>
  <si>
    <t>Ddx39b</t>
  </si>
  <si>
    <t>Nploc4</t>
  </si>
  <si>
    <t>Samm50</t>
  </si>
  <si>
    <t>Sars</t>
  </si>
  <si>
    <t>Tmem19</t>
  </si>
  <si>
    <t>Magt1</t>
  </si>
  <si>
    <t>Rrbp1</t>
  </si>
  <si>
    <t>Gm15834</t>
  </si>
  <si>
    <t>Hdac10</t>
  </si>
  <si>
    <t>Vps28</t>
  </si>
  <si>
    <t>Rab13</t>
  </si>
  <si>
    <t>Nupl2</t>
  </si>
  <si>
    <t>Nadk</t>
  </si>
  <si>
    <t>Nudt3</t>
  </si>
  <si>
    <t>Ndufs2</t>
  </si>
  <si>
    <t>Cabin1</t>
  </si>
  <si>
    <t>Impact</t>
  </si>
  <si>
    <t>Plod2</t>
  </si>
  <si>
    <t>Trpc4ap</t>
  </si>
  <si>
    <t>Npdc1</t>
  </si>
  <si>
    <t>Ranbp3</t>
  </si>
  <si>
    <t>Sbds</t>
  </si>
  <si>
    <t>Gabpb2</t>
  </si>
  <si>
    <t>Llgl2</t>
  </si>
  <si>
    <t>Pcdh1</t>
  </si>
  <si>
    <t>Rps24</t>
  </si>
  <si>
    <t>Capn10</t>
  </si>
  <si>
    <t>Pced1a</t>
  </si>
  <si>
    <t>Tedc1</t>
  </si>
  <si>
    <t>Sgf29</t>
  </si>
  <si>
    <t>Exoc6b</t>
  </si>
  <si>
    <t>Mia3</t>
  </si>
  <si>
    <t>Drosha</t>
  </si>
  <si>
    <t>Parp10</t>
  </si>
  <si>
    <t>Vps9d1</t>
  </si>
  <si>
    <t>Socs5</t>
  </si>
  <si>
    <t>Gle1</t>
  </si>
  <si>
    <t>Tpi1</t>
  </si>
  <si>
    <t>Hint2</t>
  </si>
  <si>
    <t>Lztr1</t>
  </si>
  <si>
    <t>Phkg2</t>
  </si>
  <si>
    <t>Eno3</t>
  </si>
  <si>
    <t>9430015G10Rik</t>
  </si>
  <si>
    <t>Naga</t>
  </si>
  <si>
    <t>H2-D1</t>
  </si>
  <si>
    <t>Prune1</t>
  </si>
  <si>
    <t>Ddx47</t>
  </si>
  <si>
    <t>Pold2</t>
  </si>
  <si>
    <t>Zfp747</t>
  </si>
  <si>
    <t>Pitrm1</t>
  </si>
  <si>
    <t>Ssbp4</t>
  </si>
  <si>
    <t>Ipo13</t>
  </si>
  <si>
    <t>Ccbe1</t>
  </si>
  <si>
    <t>Senp2</t>
  </si>
  <si>
    <t>Hsf1</t>
  </si>
  <si>
    <t>Plec</t>
  </si>
  <si>
    <t>Gtf2f1</t>
  </si>
  <si>
    <t>Tsr1</t>
  </si>
  <si>
    <t>Eif3b</t>
  </si>
  <si>
    <t>Nek8</t>
  </si>
  <si>
    <t>Etfa</t>
  </si>
  <si>
    <t>Angel2</t>
  </si>
  <si>
    <t>Bop1</t>
  </si>
  <si>
    <t>Rpl35a</t>
  </si>
  <si>
    <t>Gm14488</t>
  </si>
  <si>
    <t>Gsk3a</t>
  </si>
  <si>
    <t>Eif2a</t>
  </si>
  <si>
    <t>Pafah1b1</t>
  </si>
  <si>
    <t>Gpx4</t>
  </si>
  <si>
    <t>Anxa1</t>
  </si>
  <si>
    <t>Copa</t>
  </si>
  <si>
    <t>Rab6a</t>
  </si>
  <si>
    <t>Dtymk</t>
  </si>
  <si>
    <t>Ccdc167</t>
  </si>
  <si>
    <t>Ankhd1</t>
  </si>
  <si>
    <t>2610507B11Rik</t>
  </si>
  <si>
    <t>Cog5</t>
  </si>
  <si>
    <t>Coq6</t>
  </si>
  <si>
    <t>Sumf2</t>
  </si>
  <si>
    <t>Stk11ip</t>
  </si>
  <si>
    <t>Dgkz</t>
  </si>
  <si>
    <t>Jak3</t>
  </si>
  <si>
    <t>Map7d1</t>
  </si>
  <si>
    <t>Grina</t>
  </si>
  <si>
    <t>Prrc2a</t>
  </si>
  <si>
    <t>Tubgcp3</t>
  </si>
  <si>
    <t>Tgfb1i1</t>
  </si>
  <si>
    <t>Araf</t>
  </si>
  <si>
    <t>Abhd8</t>
  </si>
  <si>
    <t>Arpp19</t>
  </si>
  <si>
    <t>Pdia6</t>
  </si>
  <si>
    <t>Ddx51</t>
  </si>
  <si>
    <t>Mib2</t>
  </si>
  <si>
    <t>Txlna</t>
  </si>
  <si>
    <t>Bscl2</t>
  </si>
  <si>
    <t>Men1</t>
  </si>
  <si>
    <t>Ints11</t>
  </si>
  <si>
    <t>Brd2</t>
  </si>
  <si>
    <t>Rpl11</t>
  </si>
  <si>
    <t>Cln5</t>
  </si>
  <si>
    <t>Chchd7</t>
  </si>
  <si>
    <t>Lsm7</t>
  </si>
  <si>
    <t>Smpd4</t>
  </si>
  <si>
    <t>Mfsd10</t>
  </si>
  <si>
    <t>Limd1</t>
  </si>
  <si>
    <t>Epn1</t>
  </si>
  <si>
    <t>Endov</t>
  </si>
  <si>
    <t>Coro1b</t>
  </si>
  <si>
    <t>Wdr48</t>
  </si>
  <si>
    <t>Slc9a8</t>
  </si>
  <si>
    <t>Cnpy2</t>
  </si>
  <si>
    <t>Aaas</t>
  </si>
  <si>
    <t>Pdzd11</t>
  </si>
  <si>
    <t>Eif4g2</t>
  </si>
  <si>
    <t>Ewsr1</t>
  </si>
  <si>
    <t>Glt8d1</t>
  </si>
  <si>
    <t>Kpna2</t>
  </si>
  <si>
    <t>Emp3</t>
  </si>
  <si>
    <t>Sf3a1</t>
  </si>
  <si>
    <t>Mdp1</t>
  </si>
  <si>
    <t>Pdcl3</t>
  </si>
  <si>
    <t>Sh2d6</t>
  </si>
  <si>
    <t>Sfxn2</t>
  </si>
  <si>
    <t>Zfp511</t>
  </si>
  <si>
    <t>Riok3</t>
  </si>
  <si>
    <t>Psma3</t>
  </si>
  <si>
    <t>Dus1l</t>
  </si>
  <si>
    <t>Tnfrsf1a</t>
  </si>
  <si>
    <t>Psmd13</t>
  </si>
  <si>
    <t>Nsun2</t>
  </si>
  <si>
    <t>Proser3</t>
  </si>
  <si>
    <t>Vps16</t>
  </si>
  <si>
    <t>Adpgk</t>
  </si>
  <si>
    <t>Zfp787</t>
  </si>
  <si>
    <t>Mapk8ip3</t>
  </si>
  <si>
    <t>Cox5b</t>
  </si>
  <si>
    <t>Abhd17a</t>
  </si>
  <si>
    <t>Tubb6</t>
  </si>
  <si>
    <t>Rpl8</t>
  </si>
  <si>
    <t>Eny2</t>
  </si>
  <si>
    <t>2200002D01Rik</t>
  </si>
  <si>
    <t>Pkm</t>
  </si>
  <si>
    <t>Entpd7</t>
  </si>
  <si>
    <t>Rpl29</t>
  </si>
  <si>
    <t>Slc25a10</t>
  </si>
  <si>
    <t>Ccdc34</t>
  </si>
  <si>
    <t>Bap1</t>
  </si>
  <si>
    <t>Retreg2</t>
  </si>
  <si>
    <t>Ankle1</t>
  </si>
  <si>
    <t>Traf7</t>
  </si>
  <si>
    <t>Mtch1</t>
  </si>
  <si>
    <t>Trnau1ap</t>
  </si>
  <si>
    <t>Smg5</t>
  </si>
  <si>
    <t>Fbf1</t>
  </si>
  <si>
    <t>Sharpin</t>
  </si>
  <si>
    <t>Nuf2</t>
  </si>
  <si>
    <t>Rbm12b2</t>
  </si>
  <si>
    <t>Pick1</t>
  </si>
  <si>
    <t>Osmr</t>
  </si>
  <si>
    <t>Anapc15</t>
  </si>
  <si>
    <t>Tinf2</t>
  </si>
  <si>
    <t>Park7</t>
  </si>
  <si>
    <t>Pdia4</t>
  </si>
  <si>
    <t>Ulk3</t>
  </si>
  <si>
    <t>Taok2</t>
  </si>
  <si>
    <t>Cdca8</t>
  </si>
  <si>
    <t>Parp2</t>
  </si>
  <si>
    <t>Hmgn3</t>
  </si>
  <si>
    <t>Tma16</t>
  </si>
  <si>
    <t>Tmem141</t>
  </si>
  <si>
    <t>Zc3hav1</t>
  </si>
  <si>
    <t>Trmt1</t>
  </si>
  <si>
    <t>Plcb3</t>
  </si>
  <si>
    <t>Metap2</t>
  </si>
  <si>
    <t>Yrdc</t>
  </si>
  <si>
    <t>Asb6</t>
  </si>
  <si>
    <t>Eif4a2</t>
  </si>
  <si>
    <t>Mak16</t>
  </si>
  <si>
    <t>Arhgef2</t>
  </si>
  <si>
    <t>Abcf3</t>
  </si>
  <si>
    <t>P4hb</t>
  </si>
  <si>
    <t>Mia2</t>
  </si>
  <si>
    <t>Sbno2</t>
  </si>
  <si>
    <t>Nxt1</t>
  </si>
  <si>
    <t>Rpl7</t>
  </si>
  <si>
    <t>Camk1</t>
  </si>
  <si>
    <t>Cables2</t>
  </si>
  <si>
    <t>Fus</t>
  </si>
  <si>
    <t>Tinagl1</t>
  </si>
  <si>
    <t>Naa40</t>
  </si>
  <si>
    <t>Plekhm2</t>
  </si>
  <si>
    <t>Rogdi</t>
  </si>
  <si>
    <t>Nsmce1</t>
  </si>
  <si>
    <t>Cnbp</t>
  </si>
  <si>
    <t>Ppcs</t>
  </si>
  <si>
    <t>Lrrc45</t>
  </si>
  <si>
    <t>Arpc1b</t>
  </si>
  <si>
    <t>Ino80e</t>
  </si>
  <si>
    <t>Stk11</t>
  </si>
  <si>
    <t>Rpn2</t>
  </si>
  <si>
    <t>R3hdm4</t>
  </si>
  <si>
    <t>Loxl3</t>
  </si>
  <si>
    <t>Zfp330</t>
  </si>
  <si>
    <t>Gak</t>
  </si>
  <si>
    <t>Usp48</t>
  </si>
  <si>
    <t>E2f4</t>
  </si>
  <si>
    <t>Ppp1r8</t>
  </si>
  <si>
    <t>Ccdc107</t>
  </si>
  <si>
    <t>St6galnac4</t>
  </si>
  <si>
    <t>Snhg1</t>
  </si>
  <si>
    <t>Hdac7</t>
  </si>
  <si>
    <t>Ssrp1</t>
  </si>
  <si>
    <t>Mrpl53</t>
  </si>
  <si>
    <t>Piezo1</t>
  </si>
  <si>
    <t>Mtmr2</t>
  </si>
  <si>
    <t>Kif20a</t>
  </si>
  <si>
    <t>Polr1h</t>
  </si>
  <si>
    <t>Tecr</t>
  </si>
  <si>
    <t>Itgb1</t>
  </si>
  <si>
    <t>Cenpn</t>
  </si>
  <si>
    <t>Naa10</t>
  </si>
  <si>
    <t>Selenof</t>
  </si>
  <si>
    <t>Dennd6b</t>
  </si>
  <si>
    <t>Sphk2</t>
  </si>
  <si>
    <t>Niban3</t>
  </si>
  <si>
    <t>Rab34</t>
  </si>
  <si>
    <t>G6pdx</t>
  </si>
  <si>
    <t>Fubp1</t>
  </si>
  <si>
    <t>Snx32</t>
  </si>
  <si>
    <t>Eif3h</t>
  </si>
  <si>
    <t>Neo1</t>
  </si>
  <si>
    <t>A3SS</t>
  </si>
  <si>
    <t>Fth1</t>
  </si>
  <si>
    <t>Csf1</t>
  </si>
  <si>
    <t>G3bp1</t>
  </si>
  <si>
    <t>Timp1</t>
  </si>
  <si>
    <t>Ltbp2</t>
  </si>
  <si>
    <t>Agpat1</t>
  </si>
  <si>
    <t>Lrp1</t>
  </si>
  <si>
    <t>Senp5</t>
  </si>
  <si>
    <t>Kirrel</t>
  </si>
  <si>
    <t>Rtkn</t>
  </si>
  <si>
    <t>Erdr1</t>
  </si>
  <si>
    <t>Larp1</t>
  </si>
  <si>
    <t>Alg1</t>
  </si>
  <si>
    <t>Arl3</t>
  </si>
  <si>
    <t>Plxnd1</t>
  </si>
  <si>
    <t>Snx8</t>
  </si>
  <si>
    <t>Farsb</t>
  </si>
  <si>
    <t>Get1</t>
  </si>
  <si>
    <t>Slc39a3</t>
  </si>
  <si>
    <t>Plscr3</t>
  </si>
  <si>
    <t>Antxr1</t>
  </si>
  <si>
    <t>Zfyve21</t>
  </si>
  <si>
    <t>Kif24</t>
  </si>
  <si>
    <t>Tom1l2</t>
  </si>
  <si>
    <t>Enkd1</t>
  </si>
  <si>
    <t>Get3</t>
  </si>
  <si>
    <t>Agbl2</t>
  </si>
  <si>
    <t>Rpl37a</t>
  </si>
  <si>
    <t>Mapre1</t>
  </si>
  <si>
    <t>Exosc5</t>
  </si>
  <si>
    <t>Tctn1</t>
  </si>
  <si>
    <t>Gm14322</t>
  </si>
  <si>
    <t>Tmem214</t>
  </si>
  <si>
    <t>Mrpl10</t>
  </si>
  <si>
    <t>Ndufaf5</t>
  </si>
  <si>
    <t>Acsl4</t>
  </si>
  <si>
    <t>Osgin1</t>
  </si>
  <si>
    <t>Ralgds</t>
  </si>
  <si>
    <t>Orc6</t>
  </si>
  <si>
    <t>Gfus</t>
  </si>
  <si>
    <t>Acat1</t>
  </si>
  <si>
    <t>Ndufa6</t>
  </si>
  <si>
    <t>Amd1</t>
  </si>
  <si>
    <t>Ears2</t>
  </si>
  <si>
    <t>Slc38a10</t>
  </si>
  <si>
    <t>Akr1a1</t>
  </si>
  <si>
    <t>Stac2</t>
  </si>
  <si>
    <t>Flnc</t>
  </si>
  <si>
    <t>Cog1</t>
  </si>
  <si>
    <t>Gm39090</t>
  </si>
  <si>
    <t>Sned1</t>
  </si>
  <si>
    <t>Pcnp</t>
  </si>
  <si>
    <t>Aopep</t>
  </si>
  <si>
    <t>Mknk2</t>
  </si>
  <si>
    <t>Med16</t>
  </si>
  <si>
    <t>Dnajc4</t>
  </si>
  <si>
    <t>Rab7</t>
  </si>
  <si>
    <t>Vps72</t>
  </si>
  <si>
    <t>Ntan1</t>
  </si>
  <si>
    <t>Poc1b</t>
  </si>
  <si>
    <t>Gm26812</t>
  </si>
  <si>
    <t>Slc19a1</t>
  </si>
  <si>
    <t>Cd63</t>
  </si>
  <si>
    <t>Ddx5</t>
  </si>
  <si>
    <t>Gtf2h4</t>
  </si>
  <si>
    <t>Ppp1r14b</t>
  </si>
  <si>
    <t>Cox6c</t>
  </si>
  <si>
    <t>Tcf19</t>
  </si>
  <si>
    <t>Rpl35</t>
  </si>
  <si>
    <t>Zc2hc1a</t>
  </si>
  <si>
    <t>Ttc39c</t>
  </si>
  <si>
    <t>Ebf3</t>
  </si>
  <si>
    <t>Fads1</t>
  </si>
  <si>
    <t>Cdkn2c</t>
  </si>
  <si>
    <t>Ndufc1</t>
  </si>
  <si>
    <t>Arhgef25</t>
  </si>
  <si>
    <t>Xrn2</t>
  </si>
  <si>
    <t>Nmt1</t>
  </si>
  <si>
    <t>Pold4</t>
  </si>
  <si>
    <t>Sumo3</t>
  </si>
  <si>
    <t>9530068E07Rik</t>
  </si>
  <si>
    <t>Hapln4</t>
  </si>
  <si>
    <t>Hdlbp</t>
  </si>
  <si>
    <t>Fam135a</t>
  </si>
  <si>
    <t>Dbnl</t>
  </si>
  <si>
    <t>Aurkaip1</t>
  </si>
  <si>
    <t>Psmd12</t>
  </si>
  <si>
    <t>Skap2</t>
  </si>
  <si>
    <t>Ppox</t>
  </si>
  <si>
    <t>Fstl1</t>
  </si>
  <si>
    <t>Zwint</t>
  </si>
  <si>
    <t>Atp5o</t>
  </si>
  <si>
    <t>1700037C18Rik</t>
  </si>
  <si>
    <t>Atg4d</t>
  </si>
  <si>
    <t>Aars</t>
  </si>
  <si>
    <t>Rcc1</t>
  </si>
  <si>
    <t>Epb41l1</t>
  </si>
  <si>
    <t>Tubb5</t>
  </si>
  <si>
    <t>5830432E09Rik</t>
  </si>
  <si>
    <t>Cope</t>
  </si>
  <si>
    <t>Gm20390</t>
  </si>
  <si>
    <t>Mgat1</t>
  </si>
  <si>
    <t>Dnaja4</t>
  </si>
  <si>
    <t>Fdps</t>
  </si>
  <si>
    <t>Tpm3</t>
  </si>
  <si>
    <t>Ankrd13a</t>
  </si>
  <si>
    <t>Tmem184b</t>
  </si>
  <si>
    <t>Plxnb2</t>
  </si>
  <si>
    <t>Anxa4</t>
  </si>
  <si>
    <t>Ncapd3</t>
  </si>
  <si>
    <t>Mrpl28</t>
  </si>
  <si>
    <t>Mllt6</t>
  </si>
  <si>
    <t>Mki67</t>
  </si>
  <si>
    <t>Firre</t>
  </si>
  <si>
    <t>Map4k2</t>
  </si>
  <si>
    <t>Fbxo48</t>
  </si>
  <si>
    <t>Ssr4</t>
  </si>
  <si>
    <t>Selenow</t>
  </si>
  <si>
    <t>Dcaf15</t>
  </si>
  <si>
    <t>Rbpms2</t>
  </si>
  <si>
    <t>Ikbkg</t>
  </si>
  <si>
    <t>Vill</t>
  </si>
  <si>
    <t>Mettl22</t>
  </si>
  <si>
    <t>Calm3</t>
  </si>
  <si>
    <t>Zfp317</t>
  </si>
  <si>
    <t>Csnk1d</t>
  </si>
  <si>
    <t>Cluh</t>
  </si>
  <si>
    <t>Slc25a36</t>
  </si>
  <si>
    <t>Trp53i13</t>
  </si>
  <si>
    <t>Arhgef15</t>
  </si>
  <si>
    <t>Psap</t>
  </si>
  <si>
    <t>Pmf1</t>
  </si>
  <si>
    <t>Sf3a3</t>
  </si>
  <si>
    <t>Clcn2</t>
  </si>
  <si>
    <t>Acvrl1</t>
  </si>
  <si>
    <t>Myl6b</t>
  </si>
  <si>
    <t>Matn2</t>
  </si>
  <si>
    <t>Inpp5b</t>
  </si>
  <si>
    <t>Pla2g2e</t>
  </si>
  <si>
    <t>Bvht</t>
  </si>
  <si>
    <t>Sun2</t>
  </si>
  <si>
    <t>Cog4</t>
  </si>
  <si>
    <t>Smad2</t>
  </si>
  <si>
    <t>Phpt1</t>
  </si>
  <si>
    <t>Foxd2os</t>
  </si>
  <si>
    <t>Lrch3</t>
  </si>
  <si>
    <t>Mtap</t>
  </si>
  <si>
    <t>Phaf1</t>
  </si>
  <si>
    <t>Hpf1</t>
  </si>
  <si>
    <t>Gas2</t>
  </si>
  <si>
    <t>Rab4b</t>
  </si>
  <si>
    <t>St3gal1</t>
  </si>
  <si>
    <t>Nrxn2</t>
  </si>
  <si>
    <t>Armcx2</t>
  </si>
  <si>
    <t>Gm32031</t>
  </si>
  <si>
    <t>Ahsa2</t>
  </si>
  <si>
    <t>Pdcd11</t>
  </si>
  <si>
    <t>Pdcd2l</t>
  </si>
  <si>
    <t>Nme3</t>
  </si>
  <si>
    <t>Eef1aknmt</t>
  </si>
  <si>
    <t>Abhd11os</t>
  </si>
  <si>
    <t>Tmsb10</t>
  </si>
  <si>
    <t>Donson</t>
  </si>
  <si>
    <t>Eif1</t>
  </si>
  <si>
    <t>Ube2d-ps</t>
  </si>
  <si>
    <t>Cdk16</t>
  </si>
  <si>
    <t>Dctn2</t>
  </si>
  <si>
    <t>Ascc2</t>
  </si>
  <si>
    <t>Tcp1</t>
  </si>
  <si>
    <t>Mindy1</t>
  </si>
  <si>
    <t>Dab2</t>
  </si>
  <si>
    <t>Espnl</t>
  </si>
  <si>
    <t>Pgs1</t>
  </si>
  <si>
    <t>Phb2</t>
  </si>
  <si>
    <t>Zfp513</t>
  </si>
  <si>
    <t>Mitf</t>
  </si>
  <si>
    <t>Adamtsl5</t>
  </si>
  <si>
    <t>Xpo5</t>
  </si>
  <si>
    <t>Doc2g</t>
  </si>
  <si>
    <t>Cep126</t>
  </si>
  <si>
    <t>Cyrib</t>
  </si>
  <si>
    <t>Cast</t>
  </si>
  <si>
    <t>Zfp653</t>
  </si>
  <si>
    <t>Lsm6</t>
  </si>
  <si>
    <t>Chmp3</t>
  </si>
  <si>
    <t>Sun1</t>
  </si>
  <si>
    <t>Ppp2r5b</t>
  </si>
  <si>
    <t>Slc9a5</t>
  </si>
  <si>
    <t>Pcolce</t>
  </si>
  <si>
    <t>Srsf4</t>
  </si>
  <si>
    <t>Mrpl4</t>
  </si>
  <si>
    <t>Fas</t>
  </si>
  <si>
    <t>Zfp703</t>
  </si>
  <si>
    <t>Wdhd1</t>
  </si>
  <si>
    <t>Gm14443</t>
  </si>
  <si>
    <t>Haus1</t>
  </si>
  <si>
    <t>Sec11c</t>
  </si>
  <si>
    <t>Pigt</t>
  </si>
  <si>
    <t>Decr1</t>
  </si>
  <si>
    <t>Knstrn</t>
  </si>
  <si>
    <t>Scaf4</t>
  </si>
  <si>
    <t>Phf21a</t>
  </si>
  <si>
    <t>Gfod2</t>
  </si>
  <si>
    <t>Brd4</t>
  </si>
  <si>
    <t>Grk5</t>
  </si>
  <si>
    <t>Gars</t>
  </si>
  <si>
    <t>Wdr45b</t>
  </si>
  <si>
    <t>Phka2</t>
  </si>
  <si>
    <t>Canx</t>
  </si>
  <si>
    <t>Gm42688</t>
  </si>
  <si>
    <t>Tle5</t>
  </si>
  <si>
    <t>Lpin3</t>
  </si>
  <si>
    <t>Plod3</t>
  </si>
  <si>
    <t>Sltm</t>
  </si>
  <si>
    <t>Rbck1</t>
  </si>
  <si>
    <t>Gm7240</t>
  </si>
  <si>
    <t>Rps19</t>
  </si>
  <si>
    <t>Med25</t>
  </si>
  <si>
    <t>Pprc1</t>
  </si>
  <si>
    <t>Trmt11</t>
  </si>
  <si>
    <t>Trrap</t>
  </si>
  <si>
    <t>Rhbdf2</t>
  </si>
  <si>
    <t>Coro1c</t>
  </si>
  <si>
    <t>Cfl1</t>
  </si>
  <si>
    <t>Mapk13</t>
  </si>
  <si>
    <t>Tepsin</t>
  </si>
  <si>
    <t>Fzr1</t>
  </si>
  <si>
    <t>Auh</t>
  </si>
  <si>
    <t>Puf60</t>
  </si>
  <si>
    <t>Vezt</t>
  </si>
  <si>
    <t>Slc17a9</t>
  </si>
  <si>
    <t>Med22</t>
  </si>
  <si>
    <t>Vim</t>
  </si>
  <si>
    <t>Taz</t>
  </si>
  <si>
    <t>Abcc5</t>
  </si>
  <si>
    <t>Tnnt2</t>
  </si>
  <si>
    <t>Rnf11</t>
  </si>
  <si>
    <t>Acaa1a</t>
  </si>
  <si>
    <t>Tube1</t>
  </si>
  <si>
    <t>Etfb</t>
  </si>
  <si>
    <t>Fam227a</t>
  </si>
  <si>
    <t>Zfyve27</t>
  </si>
  <si>
    <t>Sfxn3</t>
  </si>
  <si>
    <t>Prmt1</t>
  </si>
  <si>
    <t>Swi5</t>
  </si>
  <si>
    <t>Wdr59</t>
  </si>
  <si>
    <t>Oaf</t>
  </si>
  <si>
    <t>Rangrf</t>
  </si>
  <si>
    <t>Mpnd</t>
  </si>
  <si>
    <t>Fcf1</t>
  </si>
  <si>
    <t>Eif2b5</t>
  </si>
  <si>
    <t>Zfp143</t>
  </si>
  <si>
    <t>Srp68</t>
  </si>
  <si>
    <t>Ppcdc</t>
  </si>
  <si>
    <t>Tbc1d13</t>
  </si>
  <si>
    <t>Casc3</t>
  </si>
  <si>
    <t>Sdcbp</t>
  </si>
  <si>
    <t>Oxnad1</t>
  </si>
  <si>
    <t>Ice2</t>
  </si>
  <si>
    <t>Hnrnpk</t>
  </si>
  <si>
    <t>Ddx56</t>
  </si>
  <si>
    <t>Nat8f4</t>
  </si>
  <si>
    <t>BC004004</t>
  </si>
  <si>
    <t>Capns1</t>
  </si>
  <si>
    <t>Ksr1</t>
  </si>
  <si>
    <t>Ube2t</t>
  </si>
  <si>
    <t>Hddc3</t>
  </si>
  <si>
    <t>Pdlim5</t>
  </si>
  <si>
    <t>H2-K1</t>
  </si>
  <si>
    <t>Scamp1</t>
  </si>
  <si>
    <t>Parn</t>
  </si>
  <si>
    <t>Pigs</t>
  </si>
  <si>
    <t>Timm17a</t>
  </si>
  <si>
    <t>Pik3r2</t>
  </si>
  <si>
    <t>Zfyve19</t>
  </si>
  <si>
    <t>Pomgnt1</t>
  </si>
  <si>
    <t>Tbpl1</t>
  </si>
  <si>
    <t>Scamp4</t>
  </si>
  <si>
    <t>Tulp4</t>
  </si>
  <si>
    <t>Sec16a</t>
  </si>
  <si>
    <t>Vasp</t>
  </si>
  <si>
    <t>Hp1bp3</t>
  </si>
  <si>
    <t>Mrpl45</t>
  </si>
  <si>
    <t>Acss2</t>
  </si>
  <si>
    <t>Gnb2</t>
  </si>
  <si>
    <t>Mink1</t>
  </si>
  <si>
    <t>Xrcc3</t>
  </si>
  <si>
    <t>Mad2l2</t>
  </si>
  <si>
    <t>Retreg3</t>
  </si>
  <si>
    <t>H2-M3</t>
  </si>
  <si>
    <t>Atrip</t>
  </si>
  <si>
    <t>Dclre1c</t>
  </si>
  <si>
    <t>Celf4</t>
  </si>
  <si>
    <t>C130046K22Rik</t>
  </si>
  <si>
    <t>Man2a2</t>
  </si>
  <si>
    <t>Tpt1</t>
  </si>
  <si>
    <t>Nat9</t>
  </si>
  <si>
    <t>Cherp</t>
  </si>
  <si>
    <t>Sigmar1</t>
  </si>
  <si>
    <t>Rpl5</t>
  </si>
  <si>
    <t>Eef2</t>
  </si>
  <si>
    <t>Dnajc9</t>
  </si>
  <si>
    <t>Ift122</t>
  </si>
  <si>
    <t>Aldh3a1</t>
  </si>
  <si>
    <t>Tent2</t>
  </si>
  <si>
    <t>Stk36</t>
  </si>
  <si>
    <t>Kifap3</t>
  </si>
  <si>
    <t>Smarcd2</t>
  </si>
  <si>
    <t>Ncl</t>
  </si>
  <si>
    <t>Hoxc6</t>
  </si>
  <si>
    <t>Nde1</t>
  </si>
  <si>
    <t>Ankrd54</t>
  </si>
  <si>
    <t>Dhx30</t>
  </si>
  <si>
    <t>Psma5</t>
  </si>
  <si>
    <t>Urm1</t>
  </si>
  <si>
    <t>Tbc1d15</t>
  </si>
  <si>
    <t>Tmem39a</t>
  </si>
  <si>
    <t>Gm14286</t>
  </si>
  <si>
    <t>Ino80d</t>
  </si>
  <si>
    <t>Sumo1</t>
  </si>
  <si>
    <t>Engase</t>
  </si>
  <si>
    <t>A5SS</t>
  </si>
  <si>
    <t>Rrm2</t>
  </si>
  <si>
    <t>Raet1d</t>
  </si>
  <si>
    <t>Eml3</t>
  </si>
  <si>
    <t>Cyb5r1</t>
  </si>
  <si>
    <t>Nab2</t>
  </si>
  <si>
    <t>Pafah1b2</t>
  </si>
  <si>
    <t>Kdelr1</t>
  </si>
  <si>
    <t>Cdca4</t>
  </si>
  <si>
    <t>As3mt</t>
  </si>
  <si>
    <t>Mea1</t>
  </si>
  <si>
    <t>Rnf6</t>
  </si>
  <si>
    <t>Eif5a</t>
  </si>
  <si>
    <t>Atpif1</t>
  </si>
  <si>
    <t>Rnps1</t>
  </si>
  <si>
    <t>Capza2</t>
  </si>
  <si>
    <t>C230035I16Rik</t>
  </si>
  <si>
    <t>Ociad1</t>
  </si>
  <si>
    <t>Rplp0</t>
  </si>
  <si>
    <t>Adcy6</t>
  </si>
  <si>
    <t>Inf2</t>
  </si>
  <si>
    <t>Ptprs</t>
  </si>
  <si>
    <t>Ttc7b</t>
  </si>
  <si>
    <t>Fyco1</t>
  </si>
  <si>
    <t>Dek</t>
  </si>
  <si>
    <t>0610009E02Rik</t>
  </si>
  <si>
    <t>Pole2</t>
  </si>
  <si>
    <t>4931428F04Rik</t>
  </si>
  <si>
    <t>Prss36</t>
  </si>
  <si>
    <t>Rfc3</t>
  </si>
  <si>
    <t>Rab23</t>
  </si>
  <si>
    <t>Ndufa7</t>
  </si>
  <si>
    <t>Sdhaf3</t>
  </si>
  <si>
    <t>Serpinb6a</t>
  </si>
  <si>
    <t>Asns</t>
  </si>
  <si>
    <t>Spp1</t>
  </si>
  <si>
    <t>Zfp617</t>
  </si>
  <si>
    <t>Ash2l</t>
  </si>
  <si>
    <t>Rpl41</t>
  </si>
  <si>
    <t>Copb1</t>
  </si>
  <si>
    <t>Jade2</t>
  </si>
  <si>
    <t>Rnf8</t>
  </si>
  <si>
    <t>Tlr5</t>
  </si>
  <si>
    <t>C430049B03Rik</t>
  </si>
  <si>
    <t>Rbm43</t>
  </si>
  <si>
    <t>Arsa</t>
  </si>
  <si>
    <t>Wnk4</t>
  </si>
  <si>
    <t>Fam136a</t>
  </si>
  <si>
    <t>Phf20l1</t>
  </si>
  <si>
    <t>Pigp</t>
  </si>
  <si>
    <t>Tlk2</t>
  </si>
  <si>
    <t>Snx30</t>
  </si>
  <si>
    <t>Ddx18</t>
  </si>
  <si>
    <t>Zfp738</t>
  </si>
  <si>
    <t>Ipo4</t>
  </si>
  <si>
    <t>Dmwd</t>
  </si>
  <si>
    <t>Psmd4</t>
  </si>
  <si>
    <t>Snrnp70</t>
  </si>
  <si>
    <t>Afmid</t>
  </si>
  <si>
    <t>Bbs12</t>
  </si>
  <si>
    <t>Grk6</t>
  </si>
  <si>
    <t>Septin11</t>
  </si>
  <si>
    <t>Ccdc32</t>
  </si>
  <si>
    <t>Fam162a</t>
  </si>
  <si>
    <t>Bivm</t>
  </si>
  <si>
    <t>Hnrnph1</t>
  </si>
  <si>
    <t>Gm28845</t>
  </si>
  <si>
    <t>4632427E13Rik</t>
  </si>
  <si>
    <t>Ptk2</t>
  </si>
  <si>
    <t>Eif4a1</t>
  </si>
  <si>
    <t>Mrpl52</t>
  </si>
  <si>
    <t>Pld3</t>
  </si>
  <si>
    <t>Mok</t>
  </si>
  <si>
    <t>Cep70</t>
  </si>
  <si>
    <t>Irf5</t>
  </si>
  <si>
    <t>Rack1</t>
  </si>
  <si>
    <t>Mtg2</t>
  </si>
  <si>
    <t>Tmed3</t>
  </si>
  <si>
    <t>Mapk1ip1l</t>
  </si>
  <si>
    <t>Dlg4</t>
  </si>
  <si>
    <t>Tm9sf1</t>
  </si>
  <si>
    <t>Nck1</t>
  </si>
  <si>
    <t>Anxa2</t>
  </si>
  <si>
    <t>Pih1d1</t>
  </si>
  <si>
    <t>Cd276</t>
  </si>
  <si>
    <t>Tmem63b</t>
  </si>
  <si>
    <t>Tmod4</t>
  </si>
  <si>
    <t>Tmem106b</t>
  </si>
  <si>
    <t>Fam50a</t>
  </si>
  <si>
    <t>Ncoa2</t>
  </si>
  <si>
    <t>Olfr810</t>
  </si>
  <si>
    <t>Phf8</t>
  </si>
  <si>
    <t>Polq</t>
  </si>
  <si>
    <t>Acot13</t>
  </si>
  <si>
    <t>Amz2</t>
  </si>
  <si>
    <t>Zfp764</t>
  </si>
  <si>
    <t>Ubxn11</t>
  </si>
  <si>
    <t>Smarce1</t>
  </si>
  <si>
    <t>Atp5g1</t>
  </si>
  <si>
    <t>Lamp2</t>
  </si>
  <si>
    <t>Chrnb1</t>
  </si>
  <si>
    <t>Cbwd1</t>
  </si>
  <si>
    <t>Mettl6</t>
  </si>
  <si>
    <t>Rchy1</t>
  </si>
  <si>
    <t>Atp6v1d</t>
  </si>
  <si>
    <t>Cdk5rap3</t>
  </si>
  <si>
    <t>Imp4</t>
  </si>
  <si>
    <t>Ccdc58</t>
  </si>
  <si>
    <t>Polr1e</t>
  </si>
  <si>
    <t>Znhit6</t>
  </si>
  <si>
    <t>Tbce</t>
  </si>
  <si>
    <t>Rhno1</t>
  </si>
  <si>
    <t>Cdk4</t>
  </si>
  <si>
    <t>Rad51b</t>
  </si>
  <si>
    <t>Kmt2e</t>
  </si>
  <si>
    <t>Lzts3</t>
  </si>
  <si>
    <t>Shc1</t>
  </si>
  <si>
    <t>F730311O21Rik</t>
  </si>
  <si>
    <t>Czib</t>
  </si>
  <si>
    <t>Tada3</t>
  </si>
  <si>
    <t>Etfdh</t>
  </si>
  <si>
    <t>Izumo4</t>
  </si>
  <si>
    <t>Tsen34</t>
  </si>
  <si>
    <t>Sipa1</t>
  </si>
  <si>
    <t>Pcbp4</t>
  </si>
  <si>
    <t>Gnpat</t>
  </si>
  <si>
    <t>Myl6</t>
  </si>
  <si>
    <t>Eif4g1</t>
  </si>
  <si>
    <t>Ppil3</t>
  </si>
  <si>
    <t>Sec14l5</t>
  </si>
  <si>
    <t>Npb</t>
  </si>
  <si>
    <t>Slc39a7</t>
  </si>
  <si>
    <t>Trim7</t>
  </si>
  <si>
    <t>Dusp14</t>
  </si>
  <si>
    <t>Hgs</t>
  </si>
  <si>
    <t>Arrdc2</t>
  </si>
  <si>
    <t>Psmc1</t>
  </si>
  <si>
    <t>Ghdc</t>
  </si>
  <si>
    <t>Mtbp</t>
  </si>
  <si>
    <t>Septin6</t>
  </si>
  <si>
    <t>Cttn</t>
  </si>
  <si>
    <t>Six1</t>
  </si>
  <si>
    <t>Gapdh</t>
  </si>
  <si>
    <t>Ube2i</t>
  </si>
  <si>
    <t>Lgals3</t>
  </si>
  <si>
    <t>Mfsd11</t>
  </si>
  <si>
    <t>Nrbf2</t>
  </si>
  <si>
    <t>Tmc6</t>
  </si>
  <si>
    <t>Gm867</t>
  </si>
  <si>
    <t>Rps10</t>
  </si>
  <si>
    <t>Entpd4b</t>
  </si>
  <si>
    <t>Pmepa1</t>
  </si>
  <si>
    <t>Mcm10</t>
  </si>
  <si>
    <t>Pqbp1</t>
  </si>
  <si>
    <t>Matr3</t>
  </si>
  <si>
    <t>Ccdc189</t>
  </si>
  <si>
    <t>Esyt2</t>
  </si>
  <si>
    <t>Tanc2</t>
  </si>
  <si>
    <t>Sra1</t>
  </si>
  <si>
    <t>Saal1</t>
  </si>
  <si>
    <t>Rspo2</t>
  </si>
  <si>
    <t>Txnrd1</t>
  </si>
  <si>
    <t>Kdm2b</t>
  </si>
  <si>
    <t>Esco1</t>
  </si>
  <si>
    <t>Crip2</t>
  </si>
  <si>
    <t>Kif1c</t>
  </si>
  <si>
    <t>Ppie</t>
  </si>
  <si>
    <t>Ipo9</t>
  </si>
  <si>
    <t>Bcl9</t>
  </si>
  <si>
    <t>Eef1a1</t>
  </si>
  <si>
    <t>Dab2ip</t>
  </si>
  <si>
    <t>Mybl1</t>
  </si>
  <si>
    <t>Rfng</t>
  </si>
  <si>
    <t>6820431F20Rik</t>
  </si>
  <si>
    <t>Samd14</t>
  </si>
  <si>
    <t>Ak1</t>
  </si>
  <si>
    <t>4931406C07Rik</t>
  </si>
  <si>
    <t>Rad9b</t>
  </si>
  <si>
    <t>Sympk</t>
  </si>
  <si>
    <t>Ttc19</t>
  </si>
  <si>
    <t>Ifi27</t>
  </si>
  <si>
    <t>Ecm1</t>
  </si>
  <si>
    <t>Atp2a2</t>
  </si>
  <si>
    <t>Fuom</t>
  </si>
  <si>
    <t>Ddx6</t>
  </si>
  <si>
    <t>Sirpa</t>
  </si>
  <si>
    <t>Ext2</t>
  </si>
  <si>
    <t>Rcan1</t>
  </si>
  <si>
    <t>Ppil2</t>
  </si>
  <si>
    <t>Otud6b</t>
  </si>
  <si>
    <t>Adcyap1r1</t>
  </si>
  <si>
    <t>Nt5c2</t>
  </si>
  <si>
    <t>Polr2i</t>
  </si>
  <si>
    <t>Snhg17</t>
  </si>
  <si>
    <t>Letm2</t>
  </si>
  <si>
    <t>Gm45208</t>
  </si>
  <si>
    <t>Msln</t>
  </si>
  <si>
    <t>Mrps6</t>
  </si>
  <si>
    <t>Pym1</t>
  </si>
  <si>
    <t>Flot1</t>
  </si>
  <si>
    <t>Lmf2</t>
  </si>
  <si>
    <t>Gsto1</t>
  </si>
  <si>
    <t>Xpo6</t>
  </si>
  <si>
    <t>Tmem198b</t>
  </si>
  <si>
    <t>Bmi1</t>
  </si>
  <si>
    <t>Adamts12</t>
  </si>
  <si>
    <t>Cyp4f17</t>
  </si>
  <si>
    <t>Rnf181</t>
  </si>
  <si>
    <t>Faim</t>
  </si>
  <si>
    <t>Ubxn6</t>
  </si>
  <si>
    <t>S100a6</t>
  </si>
  <si>
    <t>Ube2d3</t>
  </si>
  <si>
    <t>AI413582</t>
  </si>
  <si>
    <t>Rgl2</t>
  </si>
  <si>
    <t>Bbof1</t>
  </si>
  <si>
    <t>Zscan21</t>
  </si>
  <si>
    <t>Tsku</t>
  </si>
  <si>
    <t>Ndor1</t>
  </si>
  <si>
    <t>Gemin2</t>
  </si>
  <si>
    <t>Tvp23a</t>
  </si>
  <si>
    <t>Exoc3l4</t>
  </si>
  <si>
    <t>Ifngr2</t>
  </si>
  <si>
    <t>Spsb3</t>
  </si>
  <si>
    <t>Cep72</t>
  </si>
  <si>
    <t>Unc13d</t>
  </si>
  <si>
    <t>Zbtb49</t>
  </si>
  <si>
    <t>Hnrnpu</t>
  </si>
  <si>
    <t>Ubac1</t>
  </si>
  <si>
    <t>Emc7</t>
  </si>
  <si>
    <t>Ube2k</t>
  </si>
  <si>
    <t>Cbarp</t>
  </si>
  <si>
    <t>Rmnd5a</t>
  </si>
  <si>
    <t>Eef1g</t>
  </si>
  <si>
    <t>Tirap</t>
  </si>
  <si>
    <t>Ide</t>
  </si>
  <si>
    <t>Camkk1</t>
  </si>
  <si>
    <t>Vrk1</t>
  </si>
  <si>
    <t>Sh2b3</t>
  </si>
  <si>
    <t>Uqcc1</t>
  </si>
  <si>
    <t>Evc</t>
  </si>
  <si>
    <t>Nucb1</t>
  </si>
  <si>
    <t>Paics</t>
  </si>
  <si>
    <t>Nr3c1</t>
  </si>
  <si>
    <t>Zfp2</t>
  </si>
  <si>
    <t>Irf9</t>
  </si>
  <si>
    <t>Oard1</t>
  </si>
  <si>
    <t>Mcm7</t>
  </si>
  <si>
    <t>Ubp1</t>
  </si>
  <si>
    <t>Lrrc57</t>
  </si>
  <si>
    <t>Ttc14</t>
  </si>
  <si>
    <t>Ankrd26</t>
  </si>
  <si>
    <t>Safb2</t>
  </si>
  <si>
    <t>Prkcsh</t>
  </si>
  <si>
    <t>Nr1h3</t>
  </si>
  <si>
    <t>Nin</t>
  </si>
  <si>
    <t>Sh3rf3</t>
  </si>
  <si>
    <t>Nckap1</t>
  </si>
  <si>
    <t>Pet100</t>
  </si>
  <si>
    <t>Rpl37</t>
  </si>
  <si>
    <t>Fbxw17</t>
  </si>
  <si>
    <t>Rrp1b</t>
  </si>
  <si>
    <t>Lancl1</t>
  </si>
  <si>
    <t>Shisa5</t>
  </si>
  <si>
    <t>Tex2</t>
  </si>
  <si>
    <t>B3gntl1</t>
  </si>
  <si>
    <t>Med27</t>
  </si>
  <si>
    <t>Ripor1</t>
  </si>
  <si>
    <t>Tcirg1</t>
  </si>
  <si>
    <t>Cib1</t>
  </si>
  <si>
    <t>MXE</t>
  </si>
  <si>
    <t>Itsn1</t>
  </si>
  <si>
    <t>Dag1</t>
  </si>
  <si>
    <t>Bace1</t>
  </si>
  <si>
    <t>Klhl5</t>
  </si>
  <si>
    <t>Foxp1</t>
  </si>
  <si>
    <t>Tanc1</t>
  </si>
  <si>
    <t>Hirip3</t>
  </si>
  <si>
    <t>Smad6</t>
  </si>
  <si>
    <t>Grem1</t>
  </si>
  <si>
    <t>Nbl1</t>
  </si>
  <si>
    <t>Kifc3</t>
  </si>
  <si>
    <t>Nln</t>
  </si>
  <si>
    <t>Hnrnpa1</t>
  </si>
  <si>
    <t>Pgk1</t>
  </si>
  <si>
    <t>Ddx17</t>
  </si>
  <si>
    <t>Hnrnpd</t>
  </si>
  <si>
    <t>Sestd1</t>
  </si>
  <si>
    <t>Zdhhc3</t>
  </si>
  <si>
    <t>Sap30bp</t>
  </si>
  <si>
    <t>Ube2d2a</t>
  </si>
  <si>
    <t>Cdan1</t>
  </si>
  <si>
    <t>Sorbs3</t>
  </si>
  <si>
    <t>Taok1</t>
  </si>
  <si>
    <t>Nav1</t>
  </si>
  <si>
    <t>Cibar1</t>
  </si>
  <si>
    <t>Aup1</t>
  </si>
  <si>
    <t>Tatdn2</t>
  </si>
  <si>
    <t>Nutf2</t>
  </si>
  <si>
    <t>Ddrgk1</t>
  </si>
  <si>
    <t>Raly</t>
  </si>
  <si>
    <t>Whrn</t>
  </si>
  <si>
    <t>Spats2</t>
  </si>
  <si>
    <t>Prkca</t>
  </si>
  <si>
    <t>Acsbg1</t>
  </si>
  <si>
    <t>Tars2</t>
  </si>
  <si>
    <t>Tulp3</t>
  </si>
  <si>
    <t>Mrpl15</t>
  </si>
  <si>
    <t>Colec12</t>
  </si>
  <si>
    <t>Ash1l</t>
  </si>
  <si>
    <t>Platr16</t>
  </si>
  <si>
    <t>Gart</t>
  </si>
  <si>
    <t>Nav3</t>
  </si>
  <si>
    <t>Cdc37</t>
  </si>
  <si>
    <t>Hira</t>
  </si>
  <si>
    <t>Cyb5b</t>
  </si>
  <si>
    <t>Pde10a</t>
  </si>
  <si>
    <t>Map3k8</t>
  </si>
  <si>
    <t>Mpdu1</t>
  </si>
  <si>
    <t>Mllt10</t>
  </si>
  <si>
    <t>Tmem106a</t>
  </si>
  <si>
    <t>Irak1bp1</t>
  </si>
  <si>
    <t>Hmga2</t>
  </si>
  <si>
    <t>H2-T10</t>
  </si>
  <si>
    <t>Lama5</t>
  </si>
  <si>
    <t>Unc5c</t>
  </si>
  <si>
    <t>Ect2</t>
  </si>
  <si>
    <t>Immp1l</t>
  </si>
  <si>
    <t>Emp1</t>
  </si>
  <si>
    <t>Mapkap1</t>
  </si>
  <si>
    <t>Ctsz</t>
  </si>
  <si>
    <t>Ammecr1</t>
  </si>
  <si>
    <t>Ppp3ca</t>
  </si>
  <si>
    <t>Snta1</t>
  </si>
  <si>
    <t>Atg5</t>
  </si>
  <si>
    <t>Timmdc1</t>
  </si>
  <si>
    <t>Spred2</t>
  </si>
  <si>
    <t>Mbtps2</t>
  </si>
  <si>
    <t>Cmc1</t>
  </si>
  <si>
    <t>Rbfox2</t>
  </si>
  <si>
    <t>Ampd2</t>
  </si>
  <si>
    <t>Gm12602</t>
  </si>
  <si>
    <t>Cers2</t>
  </si>
  <si>
    <t>Ttc39b</t>
  </si>
  <si>
    <t>Fra10ac1</t>
  </si>
  <si>
    <t>Lamtor1</t>
  </si>
  <si>
    <t>Atf7</t>
  </si>
  <si>
    <t>Tln1</t>
  </si>
  <si>
    <t>Med26</t>
  </si>
  <si>
    <t>Cdc42</t>
  </si>
  <si>
    <t>Rbm6</t>
  </si>
  <si>
    <t>Agtpbp1</t>
  </si>
  <si>
    <t>Nkiras1</t>
  </si>
  <si>
    <t>Exoc3</t>
  </si>
  <si>
    <t>Usp9x</t>
  </si>
  <si>
    <t>Gm50364</t>
  </si>
  <si>
    <t>Serinc3</t>
  </si>
  <si>
    <t>Yeats2</t>
  </si>
  <si>
    <t>Dhx37</t>
  </si>
  <si>
    <t>Dnm1l</t>
  </si>
  <si>
    <t>Cmtr1</t>
  </si>
  <si>
    <t>Gtf2a2</t>
  </si>
  <si>
    <t>Lypla1</t>
  </si>
  <si>
    <t>Lhfp</t>
  </si>
  <si>
    <t>Csk</t>
  </si>
  <si>
    <t>Gm44206</t>
  </si>
  <si>
    <t>Lrrfip1</t>
  </si>
  <si>
    <t>Pitx1</t>
  </si>
  <si>
    <t>Mrc2</t>
  </si>
  <si>
    <t>Ltbp1</t>
  </si>
  <si>
    <t>Rara</t>
  </si>
  <si>
    <t>Tmem176b</t>
  </si>
  <si>
    <t>Chp1</t>
  </si>
  <si>
    <t>Fam53c</t>
  </si>
  <si>
    <t>Snn</t>
  </si>
  <si>
    <t>Marchf5</t>
  </si>
  <si>
    <t>Rabep2</t>
  </si>
  <si>
    <t>Rassf8</t>
  </si>
  <si>
    <t>Ddx1</t>
  </si>
  <si>
    <t>Junos</t>
  </si>
  <si>
    <t>Ggact</t>
  </si>
  <si>
    <t>C330018D20Rik</t>
  </si>
  <si>
    <t>Rapgef1</t>
  </si>
  <si>
    <t>Dexi</t>
  </si>
  <si>
    <t>Phb</t>
  </si>
  <si>
    <t>Plpp3</t>
  </si>
  <si>
    <t>Sbf2</t>
  </si>
  <si>
    <t>H2-Q4</t>
  </si>
  <si>
    <t>Abl1</t>
  </si>
  <si>
    <t>Sae1</t>
  </si>
  <si>
    <t>Tmem45a</t>
  </si>
  <si>
    <t>Sgms1</t>
  </si>
  <si>
    <t>Gm27177</t>
  </si>
  <si>
    <t>Spopl</t>
  </si>
  <si>
    <t>Laptm4a</t>
  </si>
  <si>
    <t>Ercc1</t>
  </si>
  <si>
    <t>Parva</t>
  </si>
  <si>
    <t>Sema5a</t>
  </si>
  <si>
    <t>Amn1</t>
  </si>
  <si>
    <t>Lockd</t>
  </si>
  <si>
    <t>Atp6ap1</t>
  </si>
  <si>
    <t>Slc39a13</t>
  </si>
  <si>
    <t>Mmachc</t>
  </si>
  <si>
    <t>Osbpl3</t>
  </si>
  <si>
    <t>Phf10</t>
  </si>
  <si>
    <t>Erf</t>
  </si>
  <si>
    <t>Gm15998</t>
  </si>
  <si>
    <t>Grb2</t>
  </si>
  <si>
    <t>Msn</t>
  </si>
  <si>
    <t>Dennd1a</t>
  </si>
  <si>
    <t>Meis1</t>
  </si>
  <si>
    <t>Pigl</t>
  </si>
  <si>
    <t>Ext1</t>
  </si>
  <si>
    <t>Slu7</t>
  </si>
  <si>
    <t>Pkia</t>
  </si>
  <si>
    <t>Vopp1</t>
  </si>
  <si>
    <t>Pianp</t>
  </si>
  <si>
    <t>Slc35a1</t>
  </si>
  <si>
    <t>Hmbox1</t>
  </si>
  <si>
    <t>Rufy1</t>
  </si>
  <si>
    <t>Nap1l1</t>
  </si>
  <si>
    <t>Umad1</t>
  </si>
  <si>
    <t>Rbm5</t>
  </si>
  <si>
    <t>Ttpal</t>
  </si>
  <si>
    <t>Zfp661</t>
  </si>
  <si>
    <t>B2m</t>
  </si>
  <si>
    <t>Rars</t>
  </si>
  <si>
    <t>Def8</t>
  </si>
  <si>
    <t>Akt1s1</t>
  </si>
  <si>
    <t>Gatad2a</t>
  </si>
  <si>
    <t>Erg28</t>
  </si>
  <si>
    <t>Ubap1</t>
  </si>
  <si>
    <t>Apol9a</t>
  </si>
  <si>
    <t>Vti1b</t>
  </si>
  <si>
    <t>Trim11</t>
  </si>
  <si>
    <t>Csnk1g1</t>
  </si>
  <si>
    <t>Ucp2</t>
  </si>
  <si>
    <t>pathway_o</t>
  </si>
  <si>
    <t>Database</t>
  </si>
  <si>
    <t>pathway</t>
  </si>
  <si>
    <t>label</t>
  </si>
  <si>
    <t>number</t>
  </si>
  <si>
    <t>pval</t>
  </si>
  <si>
    <t>padj</t>
  </si>
  <si>
    <t>log10_padj</t>
  </si>
  <si>
    <t>overlap</t>
  </si>
  <si>
    <t>size</t>
  </si>
  <si>
    <t>overlapGenes</t>
  </si>
  <si>
    <t>BP_cytoplasmic_translation%0002181</t>
  </si>
  <si>
    <t>BP</t>
  </si>
  <si>
    <t>cytoplasmic_translation</t>
  </si>
  <si>
    <t>RPL35A;RPL7A;RPL7;RPSA;RPLP0;RPL18;RPL28;RPL6;RPL29;RPL5;RPL13;RPL37A;RPS15A;RPS14;RPS6;RPL23;RPS15;RPS24;RPS26;RPL32;RPL8;RPL41;RPS27A;RPS10;RPL19;RPS9;RPL35;RPL24;RPL11;RPS19;RPL37;RPL4;RPL22</t>
  </si>
  <si>
    <t>BP_translation_at_postsynapse%0140242</t>
  </si>
  <si>
    <t>translation_at_postsynapse</t>
  </si>
  <si>
    <t>RPL35A;RPL7A;RPL7;RPL28;RPL6;RPL29;RPL5;RPL13;RPL37A;RPS15A;RPS14;RPL23;RPS24;RPS26;RPL32;RPL8;RPS27A;RPS10;RPL22;RPL35;RPL24;RPL37;RPL4;EEF2</t>
  </si>
  <si>
    <t>BP_translation_at_presynapse%0140236</t>
  </si>
  <si>
    <t>translation_at_presynapse</t>
  </si>
  <si>
    <t>RPL35A;RPL7A;RPL7;RPL28;RPL6;RPL29;RPL5;RPL13;RPL37A;RPS15A;RPS14;RPL23;RPS24;RPS26;RPL32;RPL8;RPS27A;RPS10;RPL22;RPL35;RPL24;RPL37;RPL4</t>
  </si>
  <si>
    <t>BP_translation%0006412</t>
  </si>
  <si>
    <t>translation</t>
  </si>
  <si>
    <t>MRPL10;METTL17;GUF1;MRPL52;RPS3A1;RPS9;EIF4G1;RPS14;RACK1;EIF2A;RBM3;MRPL15;PAIP2;RPL24;EIF4ENIF1;RPL23;MRPL3;RPL19;RPL32;RPL7;RPS24;RPL29;EEF1A1;EEF1A2;GSPT1;RPL11;MRPS14</t>
  </si>
  <si>
    <t>BP_RNA_splicing%0008380</t>
  </si>
  <si>
    <t>RNA_splicing</t>
  </si>
  <si>
    <t>HNRNPH1;LGALS3;PTBP1;U2AF2;PABPC1;HNRNPK;PUF60;THRAP3;RALY;HNRNPA3;RBFOX2;MBNL2;PPP1R8;THOC1;SRSF4;HNRNPU;RRP1B;RNPS1;ZMAT5;DDX47;PPIL3;PPIL2;JMJD6;PRMT1;SON;FAM50A;FUS;DDX39B;HNRNPA1;SLU7</t>
  </si>
  <si>
    <t>BP_rRNA_processing%0006364</t>
  </si>
  <si>
    <t>rRNA_processing</t>
  </si>
  <si>
    <t>CHD7;LSM6;RPS15;SBDS;DDX17;DROSHA;PDCD11;DDX51;RPP40;AK6;IMP4;RRP1B;EXOSC5;DDX47;RPL11;EXOSC7;DDX56;BRIX1;RPL5;RPS19;RPL35A;RPL7;RPS24;RPS6;BOP1;PIH1D1</t>
  </si>
  <si>
    <t>BP_chromatin_organization%0006325</t>
  </si>
  <si>
    <t>chromatin_organization</t>
  </si>
  <si>
    <t>NR3C1;ANP32E;YEATS2;RCBTB1;PHF21A;TRRAP;HIRIP3;HDAC7;CDAN1;PARP10;RHNO1;BRD8;HMGN3;BRD4;ENY2;EYA4;BAG6;AEBP2;GPX4;ATG5;TADA3;FTX;MLLT6;TADA2A;BMI1;PCGF2;UBN1;FAM50A</t>
  </si>
  <si>
    <t>BP_mRNA_splicing,_via_spliceosome%0000398</t>
  </si>
  <si>
    <t>mRNA_splicing,_via_spliceosome</t>
  </si>
  <si>
    <t>U2AF2;LSM6;SNRPD1;SNRNP70;FRA10AC1;CASC3;SF3A1;PRPF3;SF3B1;LSM7;SF3A3;XAB2;PPIE;SNRPC;SRSF10;DDX39B;SRRM1;BC005624;RBM6;UBL5;RNPS1;HNRNPA1;RBM41;RBM5;HNRNPA3</t>
  </si>
  <si>
    <t>BP_regulation_of_RNA_splicing%0043484</t>
  </si>
  <si>
    <t>regulation_of_RNA_splicing</t>
  </si>
  <si>
    <t>HNRNPH1;CELF1;FUS;SNRNP70;TRRAP;MBNL2;TADA3;RRP1B;SGF29;ENY2;CCNL2;FAM50A;SON;PQBP1;HNRNPLL;PTBP1;RBM12B2;ZFP638</t>
  </si>
  <si>
    <t>BP_autophagy%0006914</t>
  </si>
  <si>
    <t>autophagy</t>
  </si>
  <si>
    <t>SBF2;SEC16A;BECN1;ABL1;LAMP2;RAB24;DNM2;ARSA;ULK3;ATG4C;ATG4D;RMC1;NRBF2;WDR45;ZKSCAN3;VPS11;VPS16;ATG5;PARK7;CHMP3;DRAM2;TMEM39A;TM9SF1;STK11;TCIRG1;BC004004</t>
  </si>
  <si>
    <t>RA_Major_pathway_of_rRNA_processing_in_the_nucleolus_and_cytosol%R-MMU-6791226</t>
  </si>
  <si>
    <t>RA</t>
  </si>
  <si>
    <t>Major_pathway_of_rRNA_processing_in_the_nucleolus_and_cytosol</t>
  </si>
  <si>
    <t>R-MMU-6791226</t>
  </si>
  <si>
    <t>RPL37;RPL5;CSNK1D;TSR1;RPS6;RPLP0;BOP1;RPSA;NCL;PDCD11;RPL18;RPL19;RPL22;RPL28;RPL29;RPL32;RPL37A;RPL6;RPL7;RPS14;RPS15;RPS19;RPS24;DHX37;RPP40;XRN2;RPS15A;RPL8;RPL13;RPS26;IMP4;EXOSC5;NOP58;RPL35A;RPL23;NIP7;EXOSC7;RPL35;RIOK3;RPL11;RPS10;DDX47;RPL4;RPL24;FCF1;RPS9</t>
  </si>
  <si>
    <t>RA_rRNA_processing%R-MMU-72312</t>
  </si>
  <si>
    <t>R-MMU-72312</t>
  </si>
  <si>
    <t>RA_rRNA_processing_in_the_nucleus_and_cytosol%R-MMU-8868773</t>
  </si>
  <si>
    <t>rRNA_processing_in_the_nucleus_and_cytosol</t>
  </si>
  <si>
    <t>R-MMU-8868773</t>
  </si>
  <si>
    <t>RA_L13a-mediated_translational_silencing_of_Ceruloplasmin_expression%R-MMU-156827</t>
  </si>
  <si>
    <t>L13a-mediated_translational_silencing_of_Ceruloplasmin_expression</t>
  </si>
  <si>
    <t>R-MMU-156827</t>
  </si>
  <si>
    <t>RPL37;RPL5;RPS6;RPLP0;EIF4A1;EIF4A2;RPSA;PABPC1;RPL18;RPL19;RPL22;RPL28;RPL29;RPL32;RPL37A;RPL6;RPL7;RPS14;RPS15;RPS19;RPS24;EIF4G1;RPS15A;RPL8;RPL13;RPS26;EIF3B;RPL35A;RPL23;RPL35;RPL11;RPS10;RPL4;EIF3H;RPL24;RPS9</t>
  </si>
  <si>
    <t>RA_Eukaryotic_Translation_Initiation%R-MMU-72613</t>
  </si>
  <si>
    <t>Eukaryotic_Translation_Initiation</t>
  </si>
  <si>
    <t>R-MMU-72613</t>
  </si>
  <si>
    <t>RPL37;RPL5;RPS6;RPLP0;EIF4A1;EIF4A2;RPSA;PABPC1;RPL18;RPL19;RPL22;RPL28;RPL29;RPL32;RPL37A;RPL6;RPL7;RPS14;RPS15;RPS19;RPS24;EIF4G1;EIF2B5;RPS15A;RPL8;RPL13;RPS26;EIF3B;RPL35A;RPL23;RPL35;RPL11;RPS10;RPL4;EIF3H;RPL24;RPS9</t>
  </si>
  <si>
    <t>RA_Cap-dependent_Translation_Initiation%R-MMU-72737</t>
  </si>
  <si>
    <t>Cap-dependent_Translation_Initiation</t>
  </si>
  <si>
    <t>R-MMU-72737</t>
  </si>
  <si>
    <t>RA_Nonsense-Mediated_Decay_(NMD)%R-MMU-927802</t>
  </si>
  <si>
    <t>Nonsense-Mediated_Decay_(NMD)</t>
  </si>
  <si>
    <t>R-MMU-927802</t>
  </si>
  <si>
    <t>RPL37;RPL5;RPS6;RPLP0;GSPT1;RPSA;PABPC1;CASC3;RNPS1;RPL18;RPL19;RPL22;RPL28;RPL29;RPL32;RPL37A;RPL6;RPL7;RPS14;RPS15;RPS19;RPS24;EIF4G1;SMG5;RPS15A;RPL8;RPL13;RPS26;RPL35A;RPL23;RPL35;RPL11;RPS10;RPL4;RPL24;RPS9</t>
  </si>
  <si>
    <t>RA_Nonsense_Mediated_Decay_(NMD)_enhanced_by_the_Exon_Junction_Complex_(EJC)%R-MMU-975957</t>
  </si>
  <si>
    <t>(NMD)_enhanced_by_the_Exon_Junction_Complex_(EJC)</t>
  </si>
  <si>
    <t>R-MMU-975957</t>
  </si>
  <si>
    <t>RA_Nonsense_Mediated_Decay_(NMD)_independent_of_the_Exon_Junction_Complex_(EJC)%R-MMU-975956</t>
  </si>
  <si>
    <t>(NMD)_independent_of_the_Exon_Junction_Complex_(EJC)</t>
  </si>
  <si>
    <t>R-MMU-975956</t>
  </si>
  <si>
    <t>RPL37;RPL5;RPS6;RPLP0;GSPT1;RPSA;PABPC1;RPL18;RPL19;RPL22;RPL28;RPL29;RPL32;RPL37A;RPL6;RPL7;RPS14;RPS15;RPS19;RPS24;EIF4G1;RPS15A;RPL8;RPL13;RPS26;RPL35A;RPL23;RPL35;RPL11;RPS10;RPL4;RPL24;RPS9</t>
  </si>
  <si>
    <t>RA_GTP_hydrolysis_and_joining_of_the_60S_ribosomal_subunit%R-MMU-72706</t>
  </si>
  <si>
    <t>GTP_hydrolysis_and_joining_of_the_60S_ribosomal_subunit</t>
  </si>
  <si>
    <t>R-MMU-72706</t>
  </si>
  <si>
    <t>RPL37;RPL5;RPS6;RPLP0;EIF4A1;EIF4A2;RPSA;RPL18;RPL19;RPL22;RPL28;RPL29;RPL32;RPL37A;RPL6;RPL7;RPS14;RPS15;RPS19;RPS24;EIF4G1;RPS15A;RPL8;RPL13;RPS26;EIF3B;RPL35A;RPL23;RPL35;RPL11;RPS10;RPL4;EIF3H;RPL24;RPS9</t>
  </si>
  <si>
    <t>RA_SRP-dependent_cotranslational_protein_targeting_to_membrane%R-MMU-1799339</t>
  </si>
  <si>
    <t>SRP-dependent_cotranslational_protein_targeting_to_membrane</t>
  </si>
  <si>
    <t>R-MMU-1799339</t>
  </si>
  <si>
    <t>RPL37;RPL5;RPS6;RPLP0;RPSA;RPL18;RPL19;RPL22;RPL28;RPL29;RPL32;RPL37A;RPL6;RPL7;RPS14;RPS15;RPS19;RPS24;SRP14;SRP68;RPS15A;RPL8;RPL13;RPS26;RPL35A;RPL23;RPL35;RPL11;RPS10;RPL4;RPL24;RPS9</t>
  </si>
  <si>
    <t>KEGG_Ribosome%mmu03010</t>
  </si>
  <si>
    <t>KEGG</t>
  </si>
  <si>
    <t>Ribosome</t>
  </si>
  <si>
    <t>mmu03010</t>
  </si>
  <si>
    <t>MRPS6;MRPS14;RPS3A1;RPS6;RPS9;RPS10;RPS14;RPS15;RPS15A;RPS19;RPS24;RPS26;RPS27A;RPSA;MRPL3;MRPL4;MRPL9;MRPL10;MRPL15;MRPL28;MRPL33;RPL4;RPL5;RPL6;RPL7;RPL7A;RPL8;RPL11;RPL13;RPL18;RPL19;RPL22;RPL23;RPL24;RPL28;RPL29;RPL32;RPL35;RPL35A;RPL37;RPL37A;RPL41;RPLP0</t>
  </si>
  <si>
    <t>KEGG_Nucleocytoplasmic_transport%mmu03013</t>
  </si>
  <si>
    <t>Nucleocytoplasmic_transport</t>
  </si>
  <si>
    <t>mmu03013</t>
  </si>
  <si>
    <t>AAAS;NUPL2;GLE1;RANGAP1;UBE2I;SUMO3;SUMO1;NUP85;NUP155;SENP2;KPNA1;KPNA2;TNPO3;IPO4;IPO9;IPO13;XPO5;XPO6;EEF1A2;EEF1A1;CASC3;RNPS1;NXT1;DDX39B;SRRM1;PYM1;THOC1</t>
  </si>
  <si>
    <t>KEGG_Spliceosome%mmu03040</t>
  </si>
  <si>
    <t>Spliceosome</t>
  </si>
  <si>
    <t>mmu03040</t>
  </si>
  <si>
    <t>DDX39B;SLU7;SNRPD1;SNRNP70;SNRPC;DDX5;FUS;SF3A1;SF3A3;SF3B1;U2AF2;PUF60;RBM17;CHERP;LSM6;LSM7;PRPF3;PQBP1;XAB2;PPIE;THOC1;HNRNPA1;HNRNPA3;HNRNPK;HNRNPU;SRSF4;SRSF10</t>
  </si>
  <si>
    <t>KEGG_Phagosome%mmu04145</t>
  </si>
  <si>
    <t>Phagosome</t>
  </si>
  <si>
    <t>mmu04145</t>
  </si>
  <si>
    <t>ACTG1;H2-M3;H2-T10;H2-D1;H2-K1;H2-Q4;HGS;ATP6V1D;TCIRG1;ATP6V1H;ATP6V0B;ATP6AP1;RAB7;DYNC1LI2;TUBB6;TUBB5;LAMP1;LAMP2;PIKFYVE;SEC61A1;SEC61A2;CALR;CANX;COLEC12;ITGB1;ITGB5;MRC2;RAC1</t>
  </si>
  <si>
    <t>KEGG_Protein_processing_in_endoplasmic_reticulum%mmu04141</t>
  </si>
  <si>
    <t>Protein_processing_in_endoplasmic_reticulum</t>
  </si>
  <si>
    <t>mmu04141</t>
  </si>
  <si>
    <t>SEC61A1;SEC61A2;RPN2;DDOST;STT3A;RRBP1;HSPA5;PRKCSH;CANX;PDIA3;CALR;MAN1A2;LMAN2;PREB;SAR1A;UGGT1;P4HB;PDIA4;PDIA6;SSR4;UBXN6;NPLOC4;RAD23B;MBTPS2;BAX;UBE2D2A;UBE2D3</t>
  </si>
  <si>
    <t>KEGG_HIF-1_signaling_pathway%mmu04066</t>
  </si>
  <si>
    <t>HIF-1_signaling_pathway</t>
  </si>
  <si>
    <t>mmu04066</t>
  </si>
  <si>
    <t>STAT3;IFNGR2;IGF1;INSR;MAP2K2;MKNK2;PIK3R2;RPS6;ELOB;EGLN1;PRKCA;CAMK2D;TIMP1;VEGFA;PDK1;PFKL;GAPDH;ALDOA;ENO1;ENO3;PGK1;LDHA</t>
  </si>
  <si>
    <t>KEGG_Oxytocin_signaling_pathway%mmu04921</t>
  </si>
  <si>
    <t>Oxytocin_signaling_pathway</t>
  </si>
  <si>
    <t>mmu04921</t>
  </si>
  <si>
    <t>RAF1;MAP2K2;MAPK7;PLCB3;PRKCA;EEF2;CACNB1;CALM3;PPP3CA;NFATC3;NFATC4;RCAN1;CAMKK2;PRKAG1;CAMK1;CAMK2D;MYL6;MYL6B;ACTG1;PPP1CA;ADCY6;ADCY9;GNAI2</t>
  </si>
  <si>
    <t>KEGG_Insulin_signaling_pathway%mmu04910</t>
  </si>
  <si>
    <t>Insulin_signaling_pathway</t>
  </si>
  <si>
    <t>mmu04910</t>
  </si>
  <si>
    <t>INSR;PIK3R2;PPP1CA;PHKG2;PHKA2;CALM3;FLOT2;FLOT1;SORBS1;RAPGEF1;SREBF1;PRKAG1;RPTOR;RPS6;SHC1;SHC2;GRB2;ARAF;RAF1;MAP2K2;MKNK2;PTPN1</t>
  </si>
  <si>
    <t>KEGG_Non-alcoholic_fatty_liver_disease%mmu04932</t>
  </si>
  <si>
    <t>Non-alcoholic_fatty_liver_disease</t>
  </si>
  <si>
    <t>mmu04932</t>
  </si>
  <si>
    <t>TNFRSF1A;INSR;PIK3R2;GSK3A;NR1H3;RXRA;SREBF1;PRKAG1;MAPK13;CDC42;RAC1;BAX;FAS;NDUFA6;NDUFA7;NDUFA12;NDUFB6;NDUFB7;NDUFS2;NDUFC1;SDHC;COX5B;COX6C</t>
  </si>
  <si>
    <t>KEGG_Tight_junction%mmu04530</t>
  </si>
  <si>
    <t>Tight_junction</t>
  </si>
  <si>
    <t>mmu04530</t>
  </si>
  <si>
    <t>CDC42;PATJ;AMOTL1;AMOTL2;RAC1;LLGL2;TJAP1;ARHGEF2;CDK4;SYMPK;MSN;ACTG1;CTTN;ARPC1B;ARPC5L;VASP;RAB13;STK11;PRKAG1;MYL6;MYL6B;MYL12A;ITGB1</t>
  </si>
  <si>
    <t>KEGG_Axon_guidance%mmu04360</t>
  </si>
  <si>
    <t>Axon_guidance</t>
  </si>
  <si>
    <t>mmu04360</t>
  </si>
  <si>
    <t>PPP3CA;NFATC3;NFATC4;PTK2;RAC1;CDC42;NCK1;UNC5C;NEO1;MYL12A;ABL1;GNAI2;SEMA3B;CFL1;SEMA4C;SEMA4G;SEMA5A;SEMA6D;PLXNB2;RAF1;ITGB1;PRKCA;CAMK2D;PIK3R2</t>
  </si>
  <si>
    <t>Category</t>
  </si>
  <si>
    <t>GO Term</t>
  </si>
  <si>
    <t>Term</t>
  </si>
  <si>
    <t>Count</t>
  </si>
  <si>
    <t>%</t>
  </si>
  <si>
    <t>PValue</t>
  </si>
  <si>
    <t>Genes</t>
  </si>
  <si>
    <t>Fold Enrichment</t>
  </si>
  <si>
    <t>Bonferroni</t>
  </si>
  <si>
    <t>Benjamini</t>
  </si>
  <si>
    <t>FDR</t>
  </si>
  <si>
    <t>log10FDR</t>
  </si>
  <si>
    <t>GOTERM_CC_DIRECT</t>
  </si>
  <si>
    <t>GO:0005737</t>
  </si>
  <si>
    <t>cytoplasm</t>
  </si>
  <si>
    <t>IPO13, RPL4, ITSN2, TDRKH, RPL5, NCKAP1, PATJ, ANKLE1, RPL32, ITSN1, ARPC5L, ARAF, ENO1, RPL8, PHB2, RPL6, DCAF6, RPL7, GLE1, PCMT1, SAMD14, ENDOV, ZFYVE27, CAPNS1, GNAT2, STMN1, RPL35, CEP95, RPL37, CDK5RAP3, CDK5RAP2, DDX17, MBNL2, RBFOX2, PIH1D1, RPL23, DDX11, RPL22, PRKCA, IFT80, KNSTRN, EML3, RUFY1, DYNC1LI2, DDX39B, EWSR1, ZFYVE19, FEZ1, PSME3, RPL24, TBPL1, TARS2, RPL29, RPL28, VPS28, SKAP2, MTMR2, CDCA4, MAPKAP1, CDCA8, ZC3HAV1, ARPP19, SKA2, LDHA, LARP1, NUP85, CEP70, AFMID, NRBF2, VTI1B, PROSER3, ATG5, VPS16, RPL41, PMM1, CHKA, NFATC3, ABCA7, FAM136A, WDR54, EIF1, NFATC4, CYLD, HNRNPK, TDP2, PKIA, TRIP6, AGO2, NMT1, HNRNPD, DUS1L, ITPA, RAD18, CDK16, FARSB, ZFP369, TINAGL1, PIGT, WDR48, ARPC1B, RPLP0, PRKAG1, CSAD, SMG5, PQBP1, UBL5, TRIM7, TCTN1, RBPMS2, RACK1, TNKS1BP1, TK2, IKBKG, IKBKE, JAK1, PCMTD1, BRD2, LRRC45, LYPLA1, CLUH, ANXA1, ANXA2, SPHK2, GSTO1, NSUN2, ANXA4, NUTF2, TMC6, PSMA5, PSMA6, PLCB3, PSMA3, BDH2, INF2, INCENP, MTF2, TCP1, GAS2, RAPGEF1, RARA, PICK1, ACSBG1, KIFC3, PAFAH1B3, PAFAH1B2, PAFAH1B1, GOT1L1, ATL1, RPL11, ODC1, PRUNE1, TANK, RNF135, PRAMEL12, PRSS50, RPS15A, SPP1, ANKRD54, FLNA, RPL13, FLNC, PAIP2, RPL18, RPS27A, ABCB1B, RPL19, EGLN1, WWOX, SLF1, CDKN2C, WHRN, RIOK3, USP9X, NDE1, STAT3, DAB2IP, SEPTIN6, NR1H3, PRSS36, ADAT3, TARBP2, RNF146, AGBL5, PSMC3, TAOK1, AGBL2, TAOK2, UBAP1, CDKN3, CEP126, GHDC, ANKRD13D, RIF1, HIKESHI, CASC3, PARK7, IPO4, CDC14B, EIF4ENIF1, TUBB6, STK11, IPO9, MAEA, TUBB5, LAMP1, RUVBL2, CFL1, CHP1, MAP3K8, KPNA2, SH2D6, LZTS2, PITX1, TMSB10, ANKRD13A, MEN1, LZTS3, BIVM, RPS9, USP7, AGTPBP1, MAP2K2, AREL1, TPM3, SEMA6D, RPS6, THOC1, RPSA, VRK1, MITF, FBXW2, CTDNEP1, RAB31, TXLNA, CYP2D22, DMWD, S100A6, ANAPC5, SRSF4, CSNK1G1, KMT2E, CSF1R, BLM, FBLIM1, ARL3, TROAP, AK1, CREM, FBXO48, UBR2, AEBP1, AK6, KLC1, CORO1B, BAG6, HMBOX1, SNN, ESPNL, TRP53I13, NDOR1, STK36, G3BP1, PSAP, ZKSCAN3, ABL1, PGK1, SAFB2, SOCS5, IP6K2, NEK8, EIF2B5, FUS, OSBPL3, RITA1, PYM1, FANCA, EEF2, CHERP, UCKL1, YRDC, RCAN1, MOB1A, BCL9, IBTK, LSM7, IRAK1BP1, DAB2, LSM6, SERPINB6A, CDK4, CNOT3, CDK1, RNF181, TUBGCP3, LRCH3, GM49510, EIF4G2, EIF4G1, ITGB1, CELF1, DYSF, CELF4, EFCAB11, DUSP14, RPL7A, SUMO3, CEP170B, DNM1L, TNPO3, SH3D19, NCK1, ILKAP, EIF5A, ZFP655, KSR1, PLEKHG5, LANCL1, LIX1L, HAUS4, RANGAP1, REXO2, RAD23B, TIRAP, HAUS2, HAUS1, QTRT1, PTP4A2, ARL4A, IMPACT, PKM, HAX1, EVC, AOPEP, ESPL1, G6PDX, RPL37A, DNAJC9, GAPDH, FXN, MCM2, BECN1, ACSS2, MGRN1, ZBTB49, TULP4, TULP3, RCHY1, THSD1, HDAC7, CDC42, MROH1, HAUS7, RAB23, PHKG2, MTHFSL, CSK, IGF2BP2, E2F4, HNRNPA1, DRAM2, FNIP1, RFFL, SPAG9, PTPN1, PPP1R14B, PPIL2, TXNRD1, CNBP, RPL35A, NAGA, PTPN14, CUL4A, P2RX6, MCM3AP, PFKL, NIN, MYO1C, VAPB, RPS3A1, DNAJA4, IMPDH2, CCM2, MMACHC, TPT1, METAP2, EIF4A1, HDAC10, NUDT1, MKI67, NUDT3, PDCD2L, RCBTB1, NUBP2, RPS6KA4, RPS15, UXT, LGALS3, RPS14, RPS19, SNRPD1, FTH1, CPNE1, DAG1, RCC1, EIF2D, DENR, BTRC, RPS10, TNS2, EIF2A, CCDC78, ARRDC2, ACSL4, DLEC1, CSNK1D, JMJD7, MAPK8IP3, JMJD6, CEP57L1, CDC37, CSNK2B, MXRA8, ULK3, KIF20A, NEIL1, TLN1, TRIM11, LLGL2, FBF1, DCUN1D1, WNK4, GSPT1, TTBK2, INPP5B, DHX30, PPCS, PCBP4, HLTF, SEC14L5, DHX37, SYMPK, MAP4, RALGDS, STK11IP, TMEM50A, XRCC3, PARVA, NTAN1, PAICS, UBAC1, ZWINT, PTK2, PUM2, RPS26, PARP10, CDAN1, FUBP3, FUBP1, ANP32E, CALM3, RNPS1, GRB2, CALR, TRMT11, CIBAR1, RPS24, BAP1, INTS11, RAB7, MRPS14, SRA1, IDE, LIMD1, SIPA1L3, B3GNTL1, KHK, RPTOR, PPP3CA, HINT2, SIPA1L1, XPO6, XPO5, KIF1C, ACADM, ARIH1, RAC1, UBXN6, CCT2, SREBF1, NCOA2, MAP4K2, DBNL, PRMT1, TFE3, MINK1, NME3, KIF24, MLF2, PDRG1, GAK, CTU2, ARHGEF9, KIF2A, CTTN, PABPC1, ARHGEF2, ALDOA, SLU7, SLC22A21, STK40, DTYMK, ZFP703, DOT1L, CAPG, CAMKK1, GNAI2, EXOSC7, HSF1, METTL6, CCT8, AAMDC, RANBP3, MYEF2, MIB2, MOK, TUBE1, SORBS1, SORBS3, HYPK, PPP1CA, VEGFA, MAD2L2, PDCL3, KLHL5, STAC2, SGSM2, TACC2, CAMK1, SIPA1, CRTC2, RIPOR1, CRTC1, GEMIN2, HDLBP, LOXL3, ARHGAP39, CIB1, CFAP300, NR3C1, ACTG1, ARHGAP44, TEPSIN, CMTR1, SBF2, CAST, TMOD4, ANGEL2, EEF1A1, ALDH3A1, DOK3, HGS, MAP7D1, EEF1A2, SBDS, TBC1D24, SELENOW, PPIE, BBOF1, RAF1, FAIM, TEDC1, DDX6, PSMD12, COPA, DDX5, ARHGEF25, DDX1, TTC41, ARHGAP12, SDCBP, GRK5, KIF3A, GRK6, TBC1D13, VILL, ECT2, TBC1D15, HSPA9, SMAD2, FDPS, UBE2I, HSPA5, DSTN, IFT122, SMAD6, SYT8, ANKHD1, TJAP1, UBXN11, DLG4, GNB2, GNB1, TBCE, PI4KA, SRPRB, AMOTL2, UBA1, SAE1, UBE2K, GSK3A, NAA40, SEPTIN12, SIX1, MEA1, RBM3, LASP1, CASP6, GMPPA, MYO18A, LRRFIP1, SNTA1, SUN1, ARHGEF15, SPATS2, PPP2R5B, NAV1, TRNAU1AP, SENP2, EPN1, DNM2, EPN2, EEF1G, TRAPPC6A, THRAP3, AKT1S1, ATG4C, SPOPL, IRF5, IFT46, PLEC, PAOX, ATG4D, CAMK2D, MVK, DCTN2, BRAT1, PARN, RNF8, RNF6, ASAP1, ASAP2, NT5C2, NR2C2, ADD1, MAPK7, RMND5A, MKNK2, POC1B, TENT2, PDLIM5, PLA2G2E, URGCP, RRM2, NAA10, EYA4, NAP1L1, SOD1, MAPK13, CAPN10, SPATA33, BC004004, ASB6, RANGRF, BAX, VIM, MBTPS2</t>
  </si>
  <si>
    <t>GO:0005634</t>
  </si>
  <si>
    <t>nucleus</t>
  </si>
  <si>
    <t>IPO13, RPL4, RPL5, GABPB2, ANKLE1, TRRAP, HNRNPU, PHB2, RPL6, DCAF6, ZFP160, PSMD4, PSMD2, ZC3H12B, PWWP2A, CDK5RAP3, DDX17, WDHD1, SAP30BP, MBNL2, MECR, RBFOX2, PIH1D1, DDX11, RPL22, CSNK2A2, REV1, RFX3, PRKCA, KNSTRN, EML3, ZSCAN20, DDX39B, EWSR1, ZSCAN22, SARNP, ZSCAN21, CDIP1, TBPL1, ATF7, RHNO1, MTMR2, CDCA4, CDCA8, BAZ2B, ZC3HAV1, AFMID, MCMBP, NRBF2, LTA4H, ATRIP, HOXC6, CTC1, NCAPH2, NFATC3, EIF1, NFATC4, MLLT10, HNRNPK, NPLOC4, TADA2A, TDP2, PKIA, TRIP6, AGO2, HNRNPD, DUS1L, RAD18, CDK16, EZH2, PSME3IP1, LIN54, SETD5, ZFP369, GMEB2, WDR48, ARPC1B, RPLP0, PRKAG1, ASH2L, MED16, SMG5, PHF8, PQBP1, UBL5, TRIM7, PAXX, NUF2, RBPMS2, RACK1, TNKS1BP1, IKBKG, IKBKE, JAK1, TCF19, BRD2, ANXA1, ANXA2, SPHK2, NSUN2, ANXA4, ASH1L, MED27, MED26, DDB2, PSMA5, PHF20L1, MED22, PSMA6, PLCB3, PSMA3, MED25, ZEB1, AEBP2, PLSCR3, INCENP, MTF2, RAPGEF1, RARA, SGMS1, URM1, PRUNE1, CENPA, PPP1R7, UBN1, USP1, ZFP263, ZFP384, ANKRD54, FLNA, BRD8, RPS27A, ZFP266, SF3B1, ZFP143, BRD4, SF3A3, EGLN1, TRMT10A, WWOX, SF3A1, SLF1, CDKN2C, USP9X, PCGF2, STAT3, SAAL1, NR1H3, TRMT1, RRP1B, GTF2H4, SCAF4, ADAT3, TARBP2, GATAD2A, SPSB3, RNF146, AGBL5, XAB2, PSMC3, CENPN, NCAPD3, ZFP276, CDKN3, RIF1, NAB2, UBE2D3, HJURP, UBP1, HIKESHI, CASC3, PARK7, IPO4, CDC14B, EIF4ENIF1, STK11, IPO9, MAEA, TUBB5, RUVBL2, CHP1, KPNA2, HMGN3, PITX1, KPNA1, MEN1, BIVM, TLE2, USP7, AGTPBP1, MAP2K2, ZFP219, KMT5C, RPS6, THOC1, RPSA, VRK1, MITF, GTF2F1, DGKZ, FOXP1, TLE5, TRAIP, CTDNEP1, DMWD, PLATR16, NCL, ERF, S100A6, ANAPC5, SRSF4, ZFP330, GLYR1, CSNK1G1, KMT2E, BLM, INO80D, GM14305, ARL3, KMT2C, CREM, UBR2, AEBP1, GPATCH2L, NRF1, AK6, PHF21A, BAG6, BCL2L12, HMBOX1, SBNO2, STK36, ZFP54, G3BP1, ZKSCAN8, ZKSCAN3, ABL1, SAFB2, IP6K2, EIF2B5, FUS, ZFP239, RITA1, FANCA, UCKL1, RCAN1, MOB1A, BCL9, LSM7, IRAK1BP1, DAB2, LSM6, YEATS2, NBEA, CDK4, SP3, CNOT3, TADA3, CDK1, RAD9B, EIF4G1, GM14322, GM14443, RNF11, ZFP764, NXT1, MCM7, CELF1, DYSF, CELF4, MCM10, TCIRG1, DUSP14, RESF1, ZFP78, PTBP1, SUMO1, SNRNP70, PPP1R13L, VPS72, SUMO3, TLK2, UNKL, TNPO3, FIRRE, NCK1, EIF5A, ZFP655, CERS5, RFC3, ZFP653, GPX4, RANGAP1, REXO2, RAD23B, ZFP90, REXO5, QTRT1, METTL22, TRAF7, PTP4A2, ZFP780B, ARL4A, PKM, ESPL1, DNAJC9, LCORL, GAPDH, CERS2, MCM2, ZFP788, ZFP787, BECN1, SMARCD2, GTF2A2, ACSS2, UHRF2, LRP1, MGRN1, ZBTB49, PRCC, ZFP668, TULP3, RCHY1, TMA16, MLLT6, HDAC7, FZR1, HIRIP3, PUF60, U2AF2, PLATR25, ASCC2, IGF2BP2, E2F4, HNRNPA1, POLR2I, ZFP661, SMARCE1, HNRNPA3, PPIL2, TXNRD1, CNBP, ZFP317, DONSON, OXR1, PTPN14, TRIT1, CUL4A, P2RX6, MCM3AP, RPS3A1, IMPDH2, POLR3H, 2610021A01RIK, TPT1, TRIM33, VEZT, HDAC10, ZFP846, LRR1, ZFP965, NUDT1, JMJD1C, CCNC, ZFP606, MKI67, NUDT3, RCBTB1, NUBP2, RPS6KA4, UXT, LGALS3, SNRPD1, SAP130, CPNE1, FAM53C, CCN5, RCC1, CCNL2, BTRC, ESCO1, ZFP2, NSMCE1, ENTPD7, EBF3, CSNK1D, ZFP738, ZFP617, JMJD7, 4931406C07RIK, JMJD6, PISD, XRN2, CSNK2B, MXRA8, PREB, KIF20A, NEIL1, AURKAIP1, TRIM11, ZFP983, PAXIP1, ZFP747, DCUN1D1, PIK3R2, HNRNPLL, TTBK2, SNHG17, DHX30, PDCD11, RACGAP1, PPCS, PCBP4, ZNHIT6, HLTF, SWI5, MIER1, SYMPK, RALGDS, TRMT1L, ZFP513, ZFP512, ZFP511, ZFP873, ZFP638, XRCC3, AMMECR1, PARVA, NTAN1, TRERF1, PTK2, PARP10, CDAN1, ZFP512B, FUBP3, FUBP1, ANP32E, RNPS1, GRB2, CALR, CIBAR1, BAP1, DCP1B, INTS11, PTPRN, INTS10, SRA1, IDE, SGF29, LIMD1, BMI1, PHF11B, KHK, PTMS, ZFP808, PPP3CA, XPO6, ZMYM5, XPO5, ARIH1, RAC1, UBXN6, SREBF1, NCOA2, PBRM1, PRMT1, PARP2, TFE3, RHOC, PPRC1, MLF2, UGDH, SLTM, HNRNPH1, PABPC1, SLU7, ZFP821, DTYMK, ZFP825, ZFP703, DOT1L, CAPG, CAMKK2, PCNP, PSMC3IP, EXOSC7, BC005624, HIRA, EXOSC5, RXRA, HSF1, LMNA, RAD54L, METTL6, GINS2, ZFP950, RANBP3, MYEF2, MOK, SORBS1, SORBS3, HYPK, PPP1CA, VEGFA, MAD2L2, TACC2, CAMK1, ZFP26, PTGS2OS, FRA10AC1, SIPA1, CRTC2, DCLRE1C, CRTC1, ICE2, GEMIN2, HDLBP, LOXL3, ARHGAP39, CIB1, SRP14, NR3C1, ACTG1, EME2, CMTR1, GEN1, KDM2B, ZGRF1, ACOT13, RSBN1, EEF1A1, PREPL, PRPF3, EEF1A2, SBDS, PPIE, MATR3, RAF1, RAI14, DDX6, DDX5, PSMD13, DDX1, PDS5A, PMF1, RNASEH1, ECT2, HSPA9, EEFSEC, SMAD2, UBE2I, PHF10, HSPA5, HMGA2, SMAD6, PAN3, UBE2T, UBA1, TCF4, UBE2K, PHF19, GSK3A, NAA40, RBM26, DDX47, HP1BP3, CHD7, CHD6, SIX1, UBE2D2A, CABIN1, RBM3, HPF1, SENP5, GM2026, CASP6, SPEG, LRRFIP1, MYBL1, POLE, RBM5, ZFP280C, RBM6, TGIF1, RBM17, SUN1, USP48, EED, DDX56, PPP2R5B, DDX51, TRNAU1AP, SENP2, SAFB, ZFP518A, ZFP518B, EPN1, ETV6, EEF1G, NAV3, THRAP3, SPOPL, IRF5, 2200002D01RIK, IRF9, TSEN34, CAMK2D, BRAT1, PARN, RNF8, RNF6, NR2C2, ADD1, AURKA, POLD4, MAPK7, RMND5A, MKNK2, DROSHA, RALY, TENT2, TCF7L2, URGCP, RRM2, NAA10, EYA4, NAP1L1, SSRP1, DEK, SOD1, MAPK13, MEIS1, SPATA33, ERCC1, RANGRF, R3HDM4, BAX, ERCC5, SSBP4, LPIN3, R3HDM2, FAM50A</t>
  </si>
  <si>
    <t>GO:0005829</t>
  </si>
  <si>
    <t>cytosol</t>
  </si>
  <si>
    <t>RPL4, ITSN2, TDRKH, RPL5, PATJ, ANKLE1, RPL32, ITSN1, ARAF, HNRNPU, ENO1, RPL8, ENO3, RPL6, GLS, DCAF6, RPL7, GLE1, PCMT1, AS3MT, ZFYVE27, CAPNS1, PSMD4, STMN1, RPL35, RPL37, CDK5RAP3, CDK5RAP2, DDX17, MECR, RPL23, RPL22, CSNK2A2, PRKCA, EML1, UNC13D, RUFY1, MTAP, ADCY9, PSME3, RPL24, RPL29, RPL28, VPS28, SKAP2, MTMR2, CDCA3, SAR1A, CDCA4, MAPKAP1, ZC3HAV1, AAAS, CYB5R1, ABR, LDHA, LARP1, EPB41L1, NUP85, AFMID, CEP72, MCMBP, LTA4H, HOXC6, ATG5, CTC1, RPL41, WDR59, PMM1, CHKA, ST13, NFATC3, MRPL28, PRRC2C, NFATC4, PRRC2A, CYLD, NPLOC4, TRIP6, AGO2, NMT1, HNRNPD, PAM, ITPA, CDK16, DENND1B, GMEB2, TGFB1I1, DENND1A, RPLP0, PRKAG1, WDR45, MRPL33, PQBP1, ATIC, NUF2, RBPMS2, RACK1, TNKS1BP1, ELOB, IKBKG, JAK3, JAK1, LRRC45, LYPLA1, TPI1, ANXA1, ANXA2, SPHK2, GSTO1, NUTF2, MED27, PSMA5, PSMA6, PLCB3, PSMA3, BDH2, ZEB1, PLSCR3, INCENP, RAPGEF1, RARA, PICK1, GART, PAFAH1B2, GOT1L1, WDR45B, URM1, NIP7, RPL11, ODC1, PRUNE1, TANK, ARFRP1, RPS15A, USP1, FLNA, MFN2, RPL13, FLNC, RPL18, RPS27A, SRSF10, RPL19, EGLN1, TRMT10A, WWOX, WHRN, TPK1, RIOK3, USP9X, STAT3, ELP2, NR1H3, SRP68, RNF146, AGBL5, PSMC1, TAOK1, AGBL2, TAOK2, UBAP1, CDKN3, HJURP, UBP1, HIKESHI, PARK7, EIF4ENIF1, STK11, IPO9, TUBB5, LAMP1, RUVBL2, CFL1, MAP3K8, KPNA2, LZTS2, HMGN3, KPNA1, MEN1, RPS9, USP7, AGTPBP1, MAP2K2, AREL1, TPM3, RPS6, THOC1, RPSA, VRK1, DGKZ, BSCL2, ERF, S100A6, PHPT1, ZFP330, GLYR1, CSNK1G1, BLM, PFKFB4, SHC1, KMT2C, AK1, NRF1, KLC1, CORO1B, BAG6, HMBOX1, ESPNL, NDOR1, STK36, G3BP1, ABL1, PGK1, RAB6A, NADK, EIF2B5, ANKRD26, RAB4B, OSBPL5, OSBPL3, SEC16A, PYM1, ASNS, EEF2, NBEA, CDK4, SP3, CNOT3, CDK1, LRCH3, EIF4G2, EIF4G1, NXT1, MCM7, AMD1, RPL7A, PPP1R13L, DDI2, DNM1L, UNKL, TNPO3, SH3D19, NCK1, CCDC39, VPS9D1, KSR1, GPX4, CKAP2L, AHSA2, RANGAP1, RAD23B, HAUS1, TRAF7, PTP4A2, ARL4A, IMPACT, PKM, G6PDX, RPL37A, DNAJC9, GAPDH, FXN, MCM2, BECN1, ACSS2, LRP1, ZBTB49, RCHY1, THSD1, HDAC7, CDC42, ARL13B, RAB23, PHKG2, RAB24, MTHFSL, IGF2BP2, FNIP1, RFFL, SPAG9, PTPN1, NOP58, TXNRD1, CNBP, RPL35A, MCM3AP, PFKL, NIN, MYO1C, RPS3A1, DNAJA4, IMPDH2, RAB13, P4HB, MMACHC, TPT1, METAP2, EIF4A1, VEZT, HDAC10, NUDT1, NUDT3, NUBP2, RPS6KA4, RPS15, LGALS3, RPS14, RPS19, SNRPD1, FLAD1, FTH1, CPNE1, EIF2D, KIFAP3, BTRC, RPS10, B2M, COG5, COG4, DLEC1, CSNK1D, JMJD6, PISD, CDC37, CSNK2B, ULK3, TLN1, TRIM11, LLGL2, DCUN1D1, WNK4, PIK3R2, TTBK2, INPP5B, NLN, DHX30, PDCD11, PCBP4, SYMPK, MAP4, RALGDS, SNX8, SNX5, DECR1, VASP, XRCC3, PARVA, TRERF1, UBAC1, ZWINT, PTK2, PUM2, RPS26, PARP10, CDAN1, GRB2, CALR, RPS24, BAP1, DCP1B, INTS11, RAB7, PTPRS, SRA1, IDE, BMI1, KHK, RPTOR, PPP3CA, NKIRAS1, XPO6, XPO5, RAC1, UBXN6, CCT2, DBNL, PRMT1, PARP2, TFE3, AKR1A1, AMPD2, RHOC, GAK, CTU2, UGDH, ARHGEF9, CTTN, HNRNPH1, PABPC1, DEPDC5, ALDOA, SLU7, SLC22A21, CD44, STK40, FUOM, CAMKK1, GNAI2, CAMKK2, EXOSC7, BC005624, EXOSC5, PDZD11, HSF1, CCT8, XDH, SORBS1, PPP1CA, ATAT1, ALDH4A1, PDCL3, ZDHHC9, CAPZA2, STAC2, FAS, ESYT2, TACC2, PTGS2OS, ENGASE, RIPOR1, RTKN, CRTC1, ICE2, NDUFA12, GEMIN2, NR3C1, ACTG1, TEPSIN, FAM162A, SBF2, WASHC2, CAST, TTC7B, ACOT13, TRPC4AP, PDIA6, EEF1A1, ALDH3A1, TMEM134, PREPL, HGS, PRPF3, SBDS, SELENOW, PPIE, RAF1, RAI14, COX19, DDX6, PSMD13, DDX1, COPB1, SDCBP, SHARPIN, GRK5, KIF3A, TBC1D13, ECT2, EEFSEC, FDPS, UBE2I, HSPA5, MSN, DNAJC13, SMAD6, GCLC, UBA1, GSK3A, NAA40, CABIN1, GPI1, CASP6, GMPPA, MAN2C1, GGACT, LRRFIP1, GFUS, RBM5, USP48, EED, DDX55, DDX56, SPATS2, PPP2R5B, SENP2, EPN1, DNM2, ETV6, TMEM214, RABEP2, RASA4, AKT1S1, CHMP3, 2200002D01RIK, IRF9, BLVRA, PLEC, MVK, DCTN2, ETFDH, RNF8, ASAP1, ASAP2, NT5C2, CLN5, AURKA, TAF1D, MAPK7, DROSHA, PDLIM5, TCF7L2, POLQ, URGCP, RRM2, NAA10, SOD1, PIKFYVE, PDE10A, CAPN10, SPATA33, RANGRF, BAX, VIM</t>
  </si>
  <si>
    <t>GO:0005654</t>
  </si>
  <si>
    <t>nucleoplasm</t>
  </si>
  <si>
    <t>RPL5, ANKLE1, TRRAP, HNRNPU, DCAF6, ZFYVE27, PSMD4, WDHD1, SAP30BP, MBNL2, RBFOX2, RPL23, DDX11, MTAP, EWSR1, PSME3, ATF7, SKAP2, CDCA4, MAPKAP1, CDCA8, AAAS, MRPL10, NUP85, MCMBP, LTA4H, ATRIP, HOXC6, CTC1, NCAPH2, NFATC3, PRRC2A, CYLD, MLLT10, HNRNPK, TDP2, HNRNPD, SFXN4, CYB5RL, ITPA, RAD18, EZH2, PSME3IP1, SETD5, GMEB2, PRKAG1, ASH2L, MED16, PHF8, PAXX, NUF2, RACK1, BRD2, LRRC45, LYPLA1, ANXA1, SPHK2, NUTF2, ASH1L, MED27, MED26, DDB2, MRPL52, PSMA5, MED22, PSMA6, PSMA3, MED25, ZEB1, AEBP2, INCENP, MTF2, RARA, ERGIC1, NIP7, RPL11, CENPA, UBN1, PPP1R8, USP1, BRD8, RPS27A, SRSF10, BRD4, SF3A3, TRMT10A, SF3A1, SLF1, TIMMDC1, PCGF2, STAT3, SAAL1, ELP2, NR1H3, RRP1B, SCAF4, TARBP2, GATAD2A, RNF146, LYRM1, XAB2, PSMC1, TAOK2, CENPN, NCAPD3, RIF1, HJURP, UBP1, HIKESHI, PARK7, CDC14B, STK11, MAEA, RUVBL2, SLC39A7, KPNA2, RBM12B2, HMGN3, KPNA1, MEN1, TLE2, AGTPBP1, ZFP219, KMT5C, VRK1, MITF, GTF2F1, TLE5, TRAIP, NCL, ERF, SNRPC, PHPT1, ZFP330, GLYR1, KMT2E, INO80B, CSF1R, ENY2, INO80E, MINDY3, BLM, MINDY1, ARL3, KMT2C, NRF1, AK6, BAG6, HMBOX1, ORC6, NDOR1, OARD1, ORC3, ZKSCAN3, ABL1, SAFB2, RAB6A, IP6K2, FUS, RITA1, PYM1, FANCA, IBTK, NBEA, CDK4, SP3, TADA3, CDK1, GM14443, NXT1, MCM7, CELF1, CELF4, MCM10, SUMO1, SNRNP70, SUMO3, DDI2, TLK2, NEO1, TNPO3, FIRRE, METTL17, SH3D19, RANGAP1, RAD23B, METTL22, ARL4A, POLR1E, DNAJC9, SLC25A10, POLR1H, MCM2, SMARCD2, GTF2A2, UHRF2, NDUFB6, ZBTB49, TULP3, RCHY1, TMA16, FZR1, HIRIP3, PUF60, E2F4, HNRNPA1, POLR2I, PCDH1, SMARCE1, NOP58, PPIL2, TXNRD1, PTPN14, MCM3AP, NIN, POLR3H, TPT1, TRIM33, VEZT, HDAC10, CCNC, ZFP606, MKI67, NUBP2, RPS6KA4, RPS15, LGALS3, RPS19, CPNE1, DAG1, RCC1, CCNL2, ZFP973, SMARCC2, COG5, TINF2, NSMCE1, CSNK1D, 4931406C07RIK, JMJD6, XRN2, KIF20A, NEIL1, AURKAIP1, TRIM11, PAXIP1, DCUN1D1, RACGAP1, HLTF, MIER1, SYMPK, DECR1, ZFP638, XRCC3, AMMECR1, TRERF1, IFFO1, ZWINT, ZFP512B, FUBP3, FUBP1, RNPS1, GRB2, BAP1, INTS11, SRA1, LIMD1, SIPA1L3, PHF11B, RPTOR, XPO6, XPO5, ARIH1, SREBF1, NCOA2, PBRM1, PRMT1, PARP2, TFE3, PPRC1, UGDH, SLTM, KIF2A, HNRNPH1, SLU7, STK40, CD63, DOT1L, CAPG, CAMKK1, GNAI2, PCNP, PSMC3IP, BC005624, HIRA, EXOSC5, RXRA, HSF1, LMNA, RAD54L, CCT8, ZFP950, RANBP3, HYPK, PPP1CA, MAD2L2, PDCL3, BOP1, TACC2, CRTC2, DCLRE1C, CRTC1, ICE2, GEMIN2, CIB1, JADE2, NR3C1, ACTG1, CMTR1, KDM2B, PRPF3, SBDS, RAI14, DDX5, DDX1, PDS5A, PMF1, SDCBP, ZMAT5, ECT2, ATP6V1D, SMAD2, FDPS, UBE2I, PHF10, RHBDD2, SMAD6, UVSSA, UBE2T, UBA1, SAE1, COPE, ACADVL, NAA40, CHD7, CHD6, SIX1, CABIN1, RBM3, CASP6, TIMM17A, MAN2C1, GET3, MYBL1, POLE, RBM5, TGIF1, RBM17, USP48, EED, DDX55, NAV2, SAFB, THRAP3, NDUFS2, 2200002D01RIK, ATG4D, TSEN34, BRAT1, ETFDH, RNF8, NR2C2, ADD1, AURKA, TAF1D, MAPK7, RMND5A, POLD2, TAF1A, MKNK2, DROSHA, TCF7L2, POLQ, RRM2, DEK, SOD1, MAPK13, MEIS1, POLE2, ERCC1, RANGRF, FAM50A</t>
  </si>
  <si>
    <t>GO:0005739</t>
  </si>
  <si>
    <t>mitochondrion</t>
  </si>
  <si>
    <t>TDRKH, MTCH1, OXNAD1, MTCH2, NDUFA12, ARAF, NUDT1, PARK7, C330018D20RIK, NR3C1, PHB2, GLS, RPS14, AS3MT, STK11, FAM162A, FTH1, CHCHD7, SLC25A43, SLC25A42, EARS2, FADS1, PDK1, MAP2K2, MECR, AGTPBP1, CMC1, BOLA1, ACOT13, TRAFD1, MUL1, SDHC, PRKCA, ACSL4, POLRMT, CPT1C, ATAD3A, PISD, ARMCX1, ARMCX2, CYP2D22, IFI27, GUF1, TARS2, AURKAIP1, RAF1, RAI14, CUTA, COX19, ENY2, DDX1, ABHD8, MRPL15, MRPL10, RCC1L, ACAT1, PGS1, NLN, CYB5R1, DHX30, LDHA, RNASEH1, PITRM1, PSAP, ABL1, TBC1D15, DECR1, HSPA9, EEFSEC, FDPS, RAB4B, HSPA5, UQCC1, XRCC3, MRPL28, AMMECR1, CYRIB, FAM136A, COQ6, YRDC, GCLC, NDUFAF5, AGO2, SFXN3, SFXN4, UBA1, CALR, SFXN2, CIBAR1, GSK3A, ACADVL, RAB7, SLC25A3, MRPS14, ETFA, IDE, TCIRG1, ETFB, MRPL33, LETM2, MRPL4, PPP3CA, MRPL3, MRPL42, HINT2, ATIC, AUH, MTG2, TIMM17A, RACK1, TK2, ACADM, MRPL9, DNM1L, POLG, METTL17, LYPLA1, USP48, GPX4, SPHK2, NSUN2, DCAKD, NME3, NDUFC1, MRPL45, REXO2, MRPS6, QTRT1, MRPL52, PSMA6, MRPL53, IMMP1L, PKM, HAX1, PLSCR3, DNAJC4, PICK1, NDUFS2, PTRH1, SLC25A10, GAPDH, FXN, ATG4D, AGPAT5, BECN1, DTYMK, GRN, NDUFB7, NDUFB6, ETFDH, MIEF1, ACAA1A, COX5B, PPOX, RPS15A, SAMM50, RXRA, RAB24, UCP2, MTHFSL, MFN2, PDSS1, BRD8, ABCB1B, MARCHF5, CYB5B, WWOX, NDUFA7, NDUFA6, TIMMDC1, TXNRD1, RPL35A, COX6C, TTC19, OXR1, TRIT1, SOD1, ALDH4A1, LYRM1, CAPN10, SPATA33, OCIAD1, BAX, CCM2, MMACHC, SLC25A36</t>
  </si>
  <si>
    <t>GO:0005730</t>
  </si>
  <si>
    <t>nucleolus</t>
  </si>
  <si>
    <t>RPL4, RPL5, TMEM179B, GEMIN2, FCF1, HJURP, MKI67, RPL6, CDC14B, GLE1, RPS14, ENDOV, RPS19, RPS10, WASHC2, CDK5RAP3, DDX17, DDX18, RPS9, AGTPBP1, KDM2B, DDX11, PIH1D1, RPL23, RPS6, IMP4, VRK1, CYB561A3, TRAIP, JMJD6, EEF1A1, EWSR1, NCL, XRN2, SBDS, ZFP330, INO80B, BLM, INO80E, DDX5, CDCA8, PDCD11, OARD1, DDRGK1, HLTF, DHX37, ABL1, BRIX1, PPP1R26, HSPA9, PYM1, PARP10, LSM6, CDK4, TDP2, UBE2T, GRB2, RPS24, ACADVL, DDX47, CHD7, SIX1, MCM10, PHF8, RPL7A, SENP5, SUMO1, XPO6, GET3, ZFP655, PARP2, DDX55, NSUN2, DDX56, DDX51, MED27, REXO2, REXO5, ETV6, METTL22, ARL4A, AOPEP, KIF2A, RARA, POLR1E, 2200002D01RIK, POLR1H, PAFAH1B2, TSEN34, AGPAT5, LRP1, NIP7, MAK16, RPL11, PARN, TULP3, CAPG, TMA16, EXOSC7, TAF1D, EXOSC5, RPS15A, HIRIP3, HAUS7, RPL13, DROSHA, FLNA, POLR2I, PCDH1, RPL18, RPS27A, SF3B1, RPL19, TRMT10A, NOP58, NAA10, NR1H3, RRP1B, SSRP1, DEK, SRP68, OXR1, PPP1CA, BOP1, NIN, MYO1C, BC004004, RPS3A1, TAOK2, TSR1</t>
  </si>
  <si>
    <t>GO:0098794</t>
  </si>
  <si>
    <t>postsynapse</t>
  </si>
  <si>
    <t>RPL4, RPL5, NCKAP1, VEZT, RPL32, RPLP0, CELF4, ARHGAP39, RPL8, RPL6, SEPTIN11, RPL7, ARHGAP44, RPL7A, RPS14, LASP1, SIPA1L1, RPS19, DAG1, RPL35, RAC1, RPL37, KIFAP3, RPS10, RPS9, DBNL, ARHGEF15, RPL23, SIGMAR1, RPL22, RPSA, CPT1C, EPN1, CACNB1, CTTN, RPL37A, RPL24, SLC29A1, RPL29, RPL28, PARN, ARHGAP12, CDC42, RPS15A, KIF3A, RPL13, FLNA, TENT2, RPS27A, ATG5, VASP, PTPN1, HNRNPA3, USP9X, WHRN, AP3D1, RPL35A, DSTN, IGF1, PTK2, PUM2, PPP1CA, RPS26, P2RX6, HNRNPK, VAPB, DLG4, RPS3A1, AGO2, TAOK2, CALR, RPS24, EIF4G1</t>
  </si>
  <si>
    <t>GO:1990904</t>
  </si>
  <si>
    <t>ribonucleoprotein complex</t>
  </si>
  <si>
    <t>RPL4, RPL5, RPL32, MRPS14, CELF1, RPLP0, CELF4, SRA1, HNRNPU, CASC3, RPL6, RPL7, MRPL33, ACTG1, MRPL4, MRPL42, RPS14, MRPL3, RPS19, SNRNP70, RUVBL2, MRPL9, RBM12B2, RPS10, DDX17, RPS9, PIH1D1, RPL23, RPS6, RPL22, MRPL45, JMJD6, HNRNPH1, NCL, RPL24, PABPC1, RPL29, GAPDH, RPL28, DDX5, DDX1, MAPKAP1, RPL11, HNRNPLL, MRPL10, RNF135, RPS15A, PUF60, U2AF2, PCBP4, HSF1, RPL13, HNRNPA1, RPL18, RPS27A, EEFSEC, HNRNPA3, MYEF2, MRPL28, RPL35A, EEF2, BOP1, LSM7, HNRNPK, RPS3A1, AGO2, HNRNPD</t>
  </si>
  <si>
    <t>GO:0005840</t>
  </si>
  <si>
    <t>ribosome</t>
  </si>
  <si>
    <t>RPL4, RPL5, RPL32, MRPS14, MAPKAP1, RPL11, RPLP0, RPL8, RPL6, RPL7, MRPL33, MRPL4, MRPL42, RPS14, RPL7A, MRPL3, RPS15A, RPS19, RPL13, RPL35, RPL37, MRPL9, RPS27A, RPL18, RPS10, NCK1, RPS9, RPL23, RPS6, RPL22, MRPL28, RPL35A, RPSA, MRPL45, EEF2, RPS26, EEF1A1, PSMA6, FUBP3, RPS3A1, RPL37A, CANX, RPL24, CALR, RPL29, RPL28, RPS24, EIF4G1</t>
  </si>
  <si>
    <t>GO:0022626</t>
  </si>
  <si>
    <t>cytosolic ribosome</t>
  </si>
  <si>
    <t>RPL4, RPL5, RPL32, RPL11, RPLP0, RPL8, GSPT1, RPL6, RPL7, RPS15, RPS14, RPL7A, RPS15A, RPS19, RPL13, RPL35, ASCC2, RPL37, RPS27A, RPL18, RPS10, RPL19, RPS9, RPL23, RPS6, RPL22, RPL35A, RPSA, EEF1A1, RPS3A1, RPL37A, RPL24, RPL29, RPL28, RPS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46"/>
  <sheetViews>
    <sheetView workbookViewId="0">
      <selection sqref="A1:I1048576"/>
    </sheetView>
  </sheetViews>
  <sheetFormatPr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>
        <v>0</v>
      </c>
      <c r="C2">
        <v>0</v>
      </c>
      <c r="D2">
        <v>-0.51800000000000002</v>
      </c>
      <c r="E2">
        <v>5</v>
      </c>
      <c r="F2">
        <v>0</v>
      </c>
      <c r="G2" t="s">
        <v>10</v>
      </c>
      <c r="H2" t="s">
        <v>11</v>
      </c>
      <c r="I2" t="s">
        <v>12</v>
      </c>
    </row>
    <row r="3" spans="1:9" x14ac:dyDescent="0.3">
      <c r="A3" t="s">
        <v>13</v>
      </c>
      <c r="B3">
        <v>0</v>
      </c>
      <c r="C3">
        <v>0</v>
      </c>
      <c r="D3">
        <v>-0.57899999999999996</v>
      </c>
      <c r="E3">
        <v>6</v>
      </c>
      <c r="F3">
        <v>0</v>
      </c>
      <c r="G3" t="s">
        <v>10</v>
      </c>
      <c r="H3" t="s">
        <v>11</v>
      </c>
      <c r="I3" t="s">
        <v>12</v>
      </c>
    </row>
    <row r="4" spans="1:9" x14ac:dyDescent="0.3">
      <c r="A4" t="s">
        <v>14</v>
      </c>
      <c r="B4">
        <v>0</v>
      </c>
      <c r="C4">
        <v>0</v>
      </c>
      <c r="D4">
        <v>-0.51400000000000001</v>
      </c>
      <c r="E4">
        <v>9</v>
      </c>
      <c r="F4">
        <v>0</v>
      </c>
      <c r="G4" t="s">
        <v>10</v>
      </c>
      <c r="H4" t="s">
        <v>11</v>
      </c>
      <c r="I4" t="s">
        <v>12</v>
      </c>
    </row>
    <row r="5" spans="1:9" x14ac:dyDescent="0.3">
      <c r="A5" t="s">
        <v>15</v>
      </c>
      <c r="B5">
        <v>0</v>
      </c>
      <c r="C5">
        <v>0</v>
      </c>
      <c r="D5">
        <v>-0.35</v>
      </c>
      <c r="E5">
        <v>10</v>
      </c>
      <c r="F5">
        <v>0</v>
      </c>
      <c r="G5" t="s">
        <v>10</v>
      </c>
      <c r="H5" t="s">
        <v>11</v>
      </c>
      <c r="I5" t="s">
        <v>12</v>
      </c>
    </row>
    <row r="6" spans="1:9" x14ac:dyDescent="0.3">
      <c r="A6" t="s">
        <v>16</v>
      </c>
      <c r="B6">
        <v>0</v>
      </c>
      <c r="C6">
        <v>0</v>
      </c>
      <c r="D6">
        <v>-0.247</v>
      </c>
      <c r="E6">
        <v>12</v>
      </c>
      <c r="F6">
        <v>0</v>
      </c>
      <c r="G6" t="s">
        <v>10</v>
      </c>
      <c r="H6" t="s">
        <v>11</v>
      </c>
      <c r="I6" t="s">
        <v>12</v>
      </c>
    </row>
    <row r="7" spans="1:9" x14ac:dyDescent="0.3">
      <c r="A7" t="s">
        <v>17</v>
      </c>
      <c r="B7">
        <v>0</v>
      </c>
      <c r="C7">
        <v>0</v>
      </c>
      <c r="D7">
        <v>-0.22500000000000001</v>
      </c>
      <c r="E7">
        <v>24</v>
      </c>
      <c r="F7">
        <v>0</v>
      </c>
      <c r="G7" t="s">
        <v>10</v>
      </c>
      <c r="H7" t="s">
        <v>11</v>
      </c>
      <c r="I7" t="s">
        <v>12</v>
      </c>
    </row>
    <row r="8" spans="1:9" x14ac:dyDescent="0.3">
      <c r="A8" t="s">
        <v>18</v>
      </c>
      <c r="B8">
        <v>0</v>
      </c>
      <c r="C8">
        <v>0</v>
      </c>
      <c r="D8">
        <v>1</v>
      </c>
      <c r="E8">
        <v>28</v>
      </c>
      <c r="F8">
        <v>0</v>
      </c>
      <c r="G8" t="s">
        <v>10</v>
      </c>
      <c r="H8" t="s">
        <v>19</v>
      </c>
      <c r="I8" t="s">
        <v>12</v>
      </c>
    </row>
    <row r="9" spans="1:9" x14ac:dyDescent="0.3">
      <c r="A9" t="s">
        <v>20</v>
      </c>
      <c r="B9">
        <v>0</v>
      </c>
      <c r="C9">
        <v>0</v>
      </c>
      <c r="D9">
        <v>0.65400000000000003</v>
      </c>
      <c r="E9">
        <v>29</v>
      </c>
      <c r="F9">
        <v>0</v>
      </c>
      <c r="G9" t="s">
        <v>10</v>
      </c>
      <c r="H9" t="s">
        <v>19</v>
      </c>
      <c r="I9" t="s">
        <v>12</v>
      </c>
    </row>
    <row r="10" spans="1:9" x14ac:dyDescent="0.3">
      <c r="A10" t="s">
        <v>21</v>
      </c>
      <c r="B10" s="1">
        <v>5.5500000000000005E-16</v>
      </c>
      <c r="C10" s="1">
        <v>1.4500000000000001E-12</v>
      </c>
      <c r="D10">
        <v>0.41299999999999998</v>
      </c>
      <c r="E10">
        <v>37</v>
      </c>
      <c r="F10" s="1">
        <v>1.4899999999999999E-12</v>
      </c>
      <c r="G10">
        <v>11.82634773</v>
      </c>
      <c r="H10" t="s">
        <v>19</v>
      </c>
      <c r="I10" t="s">
        <v>12</v>
      </c>
    </row>
    <row r="11" spans="1:9" x14ac:dyDescent="0.3">
      <c r="A11" t="s">
        <v>22</v>
      </c>
      <c r="B11" s="1">
        <v>5.5499999999999999E-15</v>
      </c>
      <c r="C11" s="1">
        <v>1.1700000000000001E-11</v>
      </c>
      <c r="D11">
        <v>0.20100000000000001</v>
      </c>
      <c r="E11">
        <v>47</v>
      </c>
      <c r="F11" s="1">
        <v>1.1700000000000001E-11</v>
      </c>
      <c r="G11">
        <v>10.930243859999999</v>
      </c>
      <c r="H11" t="s">
        <v>19</v>
      </c>
      <c r="I11" t="s">
        <v>12</v>
      </c>
    </row>
    <row r="12" spans="1:9" x14ac:dyDescent="0.3">
      <c r="A12" t="s">
        <v>23</v>
      </c>
      <c r="B12" s="1">
        <v>1.47E-14</v>
      </c>
      <c r="C12" s="1">
        <v>2.9699999999999998E-11</v>
      </c>
      <c r="D12">
        <v>-0.26500000000000001</v>
      </c>
      <c r="E12">
        <v>49</v>
      </c>
      <c r="F12" s="1">
        <v>2.9699999999999998E-11</v>
      </c>
      <c r="G12">
        <v>10.526738160000001</v>
      </c>
      <c r="H12" t="s">
        <v>11</v>
      </c>
      <c r="I12" t="s">
        <v>12</v>
      </c>
    </row>
    <row r="13" spans="1:9" x14ac:dyDescent="0.3">
      <c r="A13" t="s">
        <v>24</v>
      </c>
      <c r="B13" s="1">
        <v>1.77E-14</v>
      </c>
      <c r="C13" s="1">
        <v>3.4200000000000002E-11</v>
      </c>
      <c r="D13">
        <v>-0.308</v>
      </c>
      <c r="E13">
        <v>51</v>
      </c>
      <c r="F13" s="1">
        <v>3.4399999999999999E-11</v>
      </c>
      <c r="G13">
        <v>10.463289059999999</v>
      </c>
      <c r="H13" t="s">
        <v>11</v>
      </c>
      <c r="I13" t="s">
        <v>12</v>
      </c>
    </row>
    <row r="14" spans="1:9" x14ac:dyDescent="0.3">
      <c r="A14" t="s">
        <v>25</v>
      </c>
      <c r="B14" s="1">
        <v>8.53E-14</v>
      </c>
      <c r="C14" s="1">
        <v>1.4600000000000001E-10</v>
      </c>
      <c r="D14">
        <v>-0.69</v>
      </c>
      <c r="E14">
        <v>58</v>
      </c>
      <c r="F14" s="1">
        <v>1.4600000000000001E-10</v>
      </c>
      <c r="G14">
        <v>9.8351827850000006</v>
      </c>
      <c r="H14" t="s">
        <v>11</v>
      </c>
      <c r="I14" t="s">
        <v>12</v>
      </c>
    </row>
    <row r="15" spans="1:9" x14ac:dyDescent="0.3">
      <c r="A15" t="s">
        <v>26</v>
      </c>
      <c r="B15" s="1">
        <v>9.2099999999999994E-14</v>
      </c>
      <c r="C15" s="1">
        <v>1.5500000000000001E-10</v>
      </c>
      <c r="D15">
        <v>0.80300000000000005</v>
      </c>
      <c r="E15">
        <v>59</v>
      </c>
      <c r="F15" s="1">
        <v>1.5500000000000001E-10</v>
      </c>
      <c r="G15">
        <v>9.8088899309999995</v>
      </c>
      <c r="H15" t="s">
        <v>19</v>
      </c>
      <c r="I15" t="s">
        <v>12</v>
      </c>
    </row>
    <row r="16" spans="1:9" x14ac:dyDescent="0.3">
      <c r="A16" t="s">
        <v>27</v>
      </c>
      <c r="B16" s="1">
        <v>1.2900000000000001E-13</v>
      </c>
      <c r="C16" s="1">
        <v>2.0600000000000001E-10</v>
      </c>
      <c r="D16">
        <v>0.41499999999999998</v>
      </c>
      <c r="E16">
        <v>62</v>
      </c>
      <c r="F16" s="1">
        <v>2.0600000000000001E-10</v>
      </c>
      <c r="G16">
        <v>9.685424265</v>
      </c>
      <c r="H16" t="s">
        <v>19</v>
      </c>
      <c r="I16" t="s">
        <v>12</v>
      </c>
    </row>
    <row r="17" spans="1:9" x14ac:dyDescent="0.3">
      <c r="A17" t="s">
        <v>28</v>
      </c>
      <c r="B17" s="1">
        <v>1.65E-13</v>
      </c>
      <c r="C17" s="1">
        <v>2.5999999999999998E-10</v>
      </c>
      <c r="D17">
        <v>0.90100000000000002</v>
      </c>
      <c r="E17">
        <v>63</v>
      </c>
      <c r="F17" s="1">
        <v>2.5999999999999998E-10</v>
      </c>
      <c r="G17">
        <v>9.5853154099999998</v>
      </c>
      <c r="H17" t="s">
        <v>19</v>
      </c>
      <c r="I17" t="s">
        <v>12</v>
      </c>
    </row>
    <row r="18" spans="1:9" x14ac:dyDescent="0.3">
      <c r="A18" t="s">
        <v>29</v>
      </c>
      <c r="B18" s="1">
        <v>2.2099999999999999E-13</v>
      </c>
      <c r="C18" s="1">
        <v>3.3800000000000002E-10</v>
      </c>
      <c r="D18">
        <v>-0.27100000000000002</v>
      </c>
      <c r="E18">
        <v>65</v>
      </c>
      <c r="F18" s="1">
        <v>3.3800000000000002E-10</v>
      </c>
      <c r="G18">
        <v>9.4716129880000004</v>
      </c>
      <c r="H18" t="s">
        <v>11</v>
      </c>
      <c r="I18" t="s">
        <v>12</v>
      </c>
    </row>
    <row r="19" spans="1:9" x14ac:dyDescent="0.3">
      <c r="A19" t="s">
        <v>30</v>
      </c>
      <c r="B19" s="1">
        <v>2.36E-13</v>
      </c>
      <c r="C19" s="1">
        <v>3.5500000000000001E-10</v>
      </c>
      <c r="D19">
        <v>-0.67700000000000005</v>
      </c>
      <c r="E19">
        <v>66</v>
      </c>
      <c r="F19" s="1">
        <v>3.5500000000000001E-10</v>
      </c>
      <c r="G19">
        <v>9.4499145670000004</v>
      </c>
      <c r="H19" t="s">
        <v>11</v>
      </c>
      <c r="I19" t="s">
        <v>12</v>
      </c>
    </row>
    <row r="20" spans="1:9" x14ac:dyDescent="0.3">
      <c r="A20" t="s">
        <v>31</v>
      </c>
      <c r="B20" s="1">
        <v>2.9799999999999999E-13</v>
      </c>
      <c r="C20" s="1">
        <v>4.35E-10</v>
      </c>
      <c r="D20">
        <v>-0.92900000000000005</v>
      </c>
      <c r="E20">
        <v>68</v>
      </c>
      <c r="F20" s="1">
        <v>4.35E-10</v>
      </c>
      <c r="G20">
        <v>9.3611661510000008</v>
      </c>
      <c r="H20" t="s">
        <v>11</v>
      </c>
      <c r="I20" t="s">
        <v>12</v>
      </c>
    </row>
    <row r="21" spans="1:9" x14ac:dyDescent="0.3">
      <c r="A21" t="s">
        <v>32</v>
      </c>
      <c r="B21" s="1">
        <v>8.3199999999999999E-13</v>
      </c>
      <c r="C21" s="1">
        <v>1.1200000000000001E-9</v>
      </c>
      <c r="D21">
        <v>-0.22</v>
      </c>
      <c r="E21">
        <v>74</v>
      </c>
      <c r="F21" s="1">
        <v>1.1200000000000001E-9</v>
      </c>
      <c r="G21">
        <v>8.9516340420000002</v>
      </c>
      <c r="H21" t="s">
        <v>11</v>
      </c>
      <c r="I21" t="s">
        <v>12</v>
      </c>
    </row>
    <row r="22" spans="1:9" x14ac:dyDescent="0.3">
      <c r="A22" t="s">
        <v>33</v>
      </c>
      <c r="B22" s="1">
        <v>1.0099999999999999E-12</v>
      </c>
      <c r="C22" s="1">
        <v>1.33E-9</v>
      </c>
      <c r="D22">
        <v>0.26300000000000001</v>
      </c>
      <c r="E22">
        <v>76</v>
      </c>
      <c r="F22" s="1">
        <v>1.33E-9</v>
      </c>
      <c r="G22">
        <v>8.8773161460000001</v>
      </c>
      <c r="H22" t="s">
        <v>19</v>
      </c>
      <c r="I22" t="s">
        <v>12</v>
      </c>
    </row>
    <row r="23" spans="1:9" x14ac:dyDescent="0.3">
      <c r="A23" t="s">
        <v>34</v>
      </c>
      <c r="B23" s="1">
        <v>1.9300000000000001E-12</v>
      </c>
      <c r="C23" s="1">
        <v>2.4800000000000001E-9</v>
      </c>
      <c r="D23">
        <v>-0.28799999999999998</v>
      </c>
      <c r="E23">
        <v>77</v>
      </c>
      <c r="F23" s="1">
        <v>2.4899999999999999E-9</v>
      </c>
      <c r="G23">
        <v>8.6031323729999993</v>
      </c>
      <c r="H23" t="s">
        <v>11</v>
      </c>
      <c r="I23" t="s">
        <v>12</v>
      </c>
    </row>
    <row r="24" spans="1:9" x14ac:dyDescent="0.3">
      <c r="A24" t="s">
        <v>35</v>
      </c>
      <c r="B24" s="1">
        <v>3.7600000000000001E-12</v>
      </c>
      <c r="C24" s="1">
        <v>4.3999999999999997E-9</v>
      </c>
      <c r="D24">
        <v>0.70499999999999996</v>
      </c>
      <c r="E24">
        <v>85</v>
      </c>
      <c r="F24" s="1">
        <v>4.3999999999999997E-9</v>
      </c>
      <c r="G24">
        <v>8.3568351570000008</v>
      </c>
      <c r="H24" t="s">
        <v>19</v>
      </c>
      <c r="I24" t="s">
        <v>12</v>
      </c>
    </row>
    <row r="25" spans="1:9" x14ac:dyDescent="0.3">
      <c r="A25" t="s">
        <v>36</v>
      </c>
      <c r="B25" s="1">
        <v>4.0100000000000001E-12</v>
      </c>
      <c r="C25" s="1">
        <v>4.6299999999999999E-9</v>
      </c>
      <c r="D25">
        <v>0.63200000000000001</v>
      </c>
      <c r="E25">
        <v>86</v>
      </c>
      <c r="F25" s="1">
        <v>4.6299999999999999E-9</v>
      </c>
      <c r="G25">
        <v>8.3343960839999998</v>
      </c>
      <c r="H25" t="s">
        <v>19</v>
      </c>
      <c r="I25" t="s">
        <v>12</v>
      </c>
    </row>
    <row r="26" spans="1:9" x14ac:dyDescent="0.3">
      <c r="A26" t="s">
        <v>37</v>
      </c>
      <c r="B26" s="1">
        <v>1.0599999999999999E-11</v>
      </c>
      <c r="C26" s="1">
        <v>1.13E-8</v>
      </c>
      <c r="D26">
        <v>1</v>
      </c>
      <c r="E26">
        <v>94</v>
      </c>
      <c r="F26" s="1">
        <v>1.13E-8</v>
      </c>
      <c r="G26">
        <v>7.9484524299999997</v>
      </c>
      <c r="H26" t="s">
        <v>19</v>
      </c>
      <c r="I26" t="s">
        <v>12</v>
      </c>
    </row>
    <row r="27" spans="1:9" x14ac:dyDescent="0.3">
      <c r="A27" t="s">
        <v>38</v>
      </c>
      <c r="B27" s="1">
        <v>1.1500000000000001E-11</v>
      </c>
      <c r="C27" s="1">
        <v>1.1900000000000001E-8</v>
      </c>
      <c r="D27">
        <v>0.81599999999999995</v>
      </c>
      <c r="E27">
        <v>96</v>
      </c>
      <c r="F27" s="1">
        <v>1.1900000000000001E-8</v>
      </c>
      <c r="G27">
        <v>7.9235959239999998</v>
      </c>
      <c r="H27" t="s">
        <v>19</v>
      </c>
      <c r="I27" t="s">
        <v>12</v>
      </c>
    </row>
    <row r="28" spans="1:9" x14ac:dyDescent="0.3">
      <c r="A28" t="s">
        <v>39</v>
      </c>
      <c r="B28" s="1">
        <v>1.58E-11</v>
      </c>
      <c r="C28" s="1">
        <v>1.6099999999999999E-8</v>
      </c>
      <c r="D28">
        <v>-0.88800000000000001</v>
      </c>
      <c r="E28">
        <v>98</v>
      </c>
      <c r="F28" s="1">
        <v>1.6099999999999999E-8</v>
      </c>
      <c r="G28">
        <v>7.7944632260000004</v>
      </c>
      <c r="H28" t="s">
        <v>11</v>
      </c>
      <c r="I28" t="s">
        <v>12</v>
      </c>
    </row>
    <row r="29" spans="1:9" x14ac:dyDescent="0.3">
      <c r="A29" t="s">
        <v>40</v>
      </c>
      <c r="B29" s="1">
        <v>2.2800000000000001E-11</v>
      </c>
      <c r="C29" s="1">
        <v>2.2300000000000001E-8</v>
      </c>
      <c r="D29">
        <v>-0.63800000000000001</v>
      </c>
      <c r="E29">
        <v>102</v>
      </c>
      <c r="F29" s="1">
        <v>2.2300000000000001E-8</v>
      </c>
      <c r="G29">
        <v>7.652393226</v>
      </c>
      <c r="H29" t="s">
        <v>11</v>
      </c>
      <c r="I29" t="s">
        <v>12</v>
      </c>
    </row>
    <row r="30" spans="1:9" x14ac:dyDescent="0.3">
      <c r="A30" t="s">
        <v>41</v>
      </c>
      <c r="B30" s="1">
        <v>2.4699999999999999E-11</v>
      </c>
      <c r="C30" s="1">
        <v>2.36E-8</v>
      </c>
      <c r="D30">
        <v>0.68100000000000005</v>
      </c>
      <c r="E30">
        <v>104</v>
      </c>
      <c r="F30" s="1">
        <v>2.36E-8</v>
      </c>
      <c r="G30">
        <v>7.627612525</v>
      </c>
      <c r="H30" t="s">
        <v>19</v>
      </c>
      <c r="I30" t="s">
        <v>12</v>
      </c>
    </row>
    <row r="31" spans="1:9" x14ac:dyDescent="0.3">
      <c r="A31" t="s">
        <v>42</v>
      </c>
      <c r="B31" s="1">
        <v>2.7699999999999999E-11</v>
      </c>
      <c r="C31" s="1">
        <v>2.5699999999999999E-8</v>
      </c>
      <c r="D31">
        <v>0.77600000000000002</v>
      </c>
      <c r="E31">
        <v>107</v>
      </c>
      <c r="F31" s="1">
        <v>2.5699999999999999E-8</v>
      </c>
      <c r="G31">
        <v>7.5899290959999997</v>
      </c>
      <c r="H31" t="s">
        <v>19</v>
      </c>
      <c r="I31" t="s">
        <v>12</v>
      </c>
    </row>
    <row r="32" spans="1:9" x14ac:dyDescent="0.3">
      <c r="A32" t="s">
        <v>43</v>
      </c>
      <c r="B32" s="1">
        <v>4.6000000000000003E-11</v>
      </c>
      <c r="C32" s="1">
        <v>4.0800000000000001E-8</v>
      </c>
      <c r="D32">
        <v>0.22500000000000001</v>
      </c>
      <c r="E32">
        <v>112</v>
      </c>
      <c r="F32" s="1">
        <v>4.0800000000000001E-8</v>
      </c>
      <c r="G32">
        <v>7.3888524589999998</v>
      </c>
      <c r="H32" t="s">
        <v>19</v>
      </c>
      <c r="I32" t="s">
        <v>12</v>
      </c>
    </row>
    <row r="33" spans="1:9" x14ac:dyDescent="0.3">
      <c r="A33" t="s">
        <v>44</v>
      </c>
      <c r="B33" s="1">
        <v>4.97E-11</v>
      </c>
      <c r="C33" s="1">
        <v>4.29E-8</v>
      </c>
      <c r="D33">
        <v>0.628</v>
      </c>
      <c r="E33">
        <v>115</v>
      </c>
      <c r="F33" s="1">
        <v>4.29E-8</v>
      </c>
      <c r="G33">
        <v>7.3671198130000004</v>
      </c>
      <c r="H33" t="s">
        <v>19</v>
      </c>
      <c r="I33" t="s">
        <v>12</v>
      </c>
    </row>
    <row r="34" spans="1:9" x14ac:dyDescent="0.3">
      <c r="A34" t="s">
        <v>45</v>
      </c>
      <c r="B34" s="1">
        <v>5.2000000000000001E-11</v>
      </c>
      <c r="C34" s="1">
        <v>4.3800000000000002E-8</v>
      </c>
      <c r="D34">
        <v>-0.94799999999999995</v>
      </c>
      <c r="E34">
        <v>117</v>
      </c>
      <c r="F34" s="1">
        <v>4.4099999999999998E-8</v>
      </c>
      <c r="G34">
        <v>7.3551042779999998</v>
      </c>
      <c r="H34" t="s">
        <v>11</v>
      </c>
      <c r="I34" t="s">
        <v>12</v>
      </c>
    </row>
    <row r="35" spans="1:9" x14ac:dyDescent="0.3">
      <c r="A35" t="s">
        <v>46</v>
      </c>
      <c r="B35" s="1">
        <v>6.0499999999999998E-11</v>
      </c>
      <c r="C35" s="1">
        <v>5.0099999999999999E-8</v>
      </c>
      <c r="D35">
        <v>-0.94599999999999995</v>
      </c>
      <c r="E35">
        <v>120</v>
      </c>
      <c r="F35" s="1">
        <v>5.0099999999999999E-8</v>
      </c>
      <c r="G35">
        <v>7.3001063960000003</v>
      </c>
      <c r="H35" t="s">
        <v>11</v>
      </c>
      <c r="I35" t="s">
        <v>12</v>
      </c>
    </row>
    <row r="36" spans="1:9" x14ac:dyDescent="0.3">
      <c r="A36" t="s">
        <v>47</v>
      </c>
      <c r="B36" s="1">
        <v>6.7000000000000001E-11</v>
      </c>
      <c r="C36" s="1">
        <v>5.4200000000000002E-8</v>
      </c>
      <c r="D36">
        <v>-0.23</v>
      </c>
      <c r="E36">
        <v>123</v>
      </c>
      <c r="F36" s="1">
        <v>5.4200000000000002E-8</v>
      </c>
      <c r="G36">
        <v>7.2662085799999998</v>
      </c>
      <c r="H36" t="s">
        <v>11</v>
      </c>
      <c r="I36" t="s">
        <v>12</v>
      </c>
    </row>
    <row r="37" spans="1:9" x14ac:dyDescent="0.3">
      <c r="A37" t="s">
        <v>48</v>
      </c>
      <c r="B37" s="1">
        <v>7.0300000000000005E-11</v>
      </c>
      <c r="C37" s="1">
        <v>5.5899999999999998E-8</v>
      </c>
      <c r="D37">
        <v>0.94099999999999995</v>
      </c>
      <c r="E37">
        <v>125</v>
      </c>
      <c r="F37" s="1">
        <v>5.5899999999999998E-8</v>
      </c>
      <c r="G37">
        <v>7.2525132399999999</v>
      </c>
      <c r="H37" t="s">
        <v>19</v>
      </c>
      <c r="I37" t="s">
        <v>12</v>
      </c>
    </row>
    <row r="38" spans="1:9" x14ac:dyDescent="0.3">
      <c r="A38" t="s">
        <v>49</v>
      </c>
      <c r="B38" s="1">
        <v>1.19E-10</v>
      </c>
      <c r="C38" s="1">
        <v>8.9599999999999995E-8</v>
      </c>
      <c r="D38">
        <v>0.20200000000000001</v>
      </c>
      <c r="E38">
        <v>132</v>
      </c>
      <c r="F38" s="1">
        <v>8.9599999999999995E-8</v>
      </c>
      <c r="G38">
        <v>7.0477934319999997</v>
      </c>
      <c r="H38" t="s">
        <v>19</v>
      </c>
      <c r="I38" t="s">
        <v>12</v>
      </c>
    </row>
    <row r="39" spans="1:9" x14ac:dyDescent="0.3">
      <c r="A39" t="s">
        <v>50</v>
      </c>
      <c r="B39" s="1">
        <v>1.8500000000000001E-10</v>
      </c>
      <c r="C39" s="1">
        <v>1.3400000000000001E-7</v>
      </c>
      <c r="D39">
        <v>-0.873</v>
      </c>
      <c r="E39">
        <v>137</v>
      </c>
      <c r="F39" s="1">
        <v>1.3400000000000001E-7</v>
      </c>
      <c r="G39">
        <v>6.8731156779999996</v>
      </c>
      <c r="H39" t="s">
        <v>11</v>
      </c>
      <c r="I39" t="s">
        <v>12</v>
      </c>
    </row>
    <row r="40" spans="1:9" x14ac:dyDescent="0.3">
      <c r="A40" t="s">
        <v>51</v>
      </c>
      <c r="B40" s="1">
        <v>2.16E-10</v>
      </c>
      <c r="C40" s="1">
        <v>1.5599999999999999E-7</v>
      </c>
      <c r="D40">
        <v>-0.23699999999999999</v>
      </c>
      <c r="E40">
        <v>138</v>
      </c>
      <c r="F40" s="1">
        <v>1.5599999999999999E-7</v>
      </c>
      <c r="G40">
        <v>6.80733414</v>
      </c>
      <c r="H40" t="s">
        <v>11</v>
      </c>
      <c r="I40" t="s">
        <v>12</v>
      </c>
    </row>
    <row r="41" spans="1:9" x14ac:dyDescent="0.3">
      <c r="A41" t="s">
        <v>52</v>
      </c>
      <c r="B41" s="1">
        <v>2.24E-10</v>
      </c>
      <c r="C41" s="1">
        <v>1.5900000000000001E-7</v>
      </c>
      <c r="D41">
        <v>0.80300000000000005</v>
      </c>
      <c r="E41">
        <v>140</v>
      </c>
      <c r="F41" s="1">
        <v>1.5900000000000001E-7</v>
      </c>
      <c r="G41">
        <v>6.7984720520000002</v>
      </c>
      <c r="H41" t="s">
        <v>19</v>
      </c>
      <c r="I41" t="s">
        <v>12</v>
      </c>
    </row>
    <row r="42" spans="1:9" x14ac:dyDescent="0.3">
      <c r="A42" t="s">
        <v>53</v>
      </c>
      <c r="B42" s="1">
        <v>2.6300000000000002E-10</v>
      </c>
      <c r="C42" s="1">
        <v>1.8099999999999999E-7</v>
      </c>
      <c r="D42">
        <v>-0.80200000000000005</v>
      </c>
      <c r="E42">
        <v>144</v>
      </c>
      <c r="F42" s="1">
        <v>1.8099999999999999E-7</v>
      </c>
      <c r="G42">
        <v>6.7413670400000001</v>
      </c>
      <c r="H42" t="s">
        <v>11</v>
      </c>
      <c r="I42" t="s">
        <v>12</v>
      </c>
    </row>
    <row r="43" spans="1:9" x14ac:dyDescent="0.3">
      <c r="A43" t="s">
        <v>54</v>
      </c>
      <c r="B43" s="1">
        <v>4.7300000000000002E-10</v>
      </c>
      <c r="C43" s="1">
        <v>3.0499999999999999E-7</v>
      </c>
      <c r="D43">
        <v>0.54100000000000004</v>
      </c>
      <c r="E43">
        <v>154</v>
      </c>
      <c r="F43" s="1">
        <v>3.0499999999999999E-7</v>
      </c>
      <c r="G43">
        <v>6.5151977729999997</v>
      </c>
      <c r="H43" t="s">
        <v>19</v>
      </c>
      <c r="I43" t="s">
        <v>12</v>
      </c>
    </row>
    <row r="44" spans="1:9" x14ac:dyDescent="0.3">
      <c r="A44" t="s">
        <v>55</v>
      </c>
      <c r="B44" s="1">
        <v>4.8499999999999998E-10</v>
      </c>
      <c r="C44" s="1">
        <v>3.0899999999999997E-7</v>
      </c>
      <c r="D44">
        <v>-0.439</v>
      </c>
      <c r="E44">
        <v>156</v>
      </c>
      <c r="F44" s="1">
        <v>3.0899999999999997E-7</v>
      </c>
      <c r="G44">
        <v>6.5102004490000001</v>
      </c>
      <c r="H44" t="s">
        <v>11</v>
      </c>
      <c r="I44" t="s">
        <v>12</v>
      </c>
    </row>
    <row r="45" spans="1:9" x14ac:dyDescent="0.3">
      <c r="A45" t="s">
        <v>56</v>
      </c>
      <c r="B45" s="1">
        <v>5.3700000000000001E-10</v>
      </c>
      <c r="C45" s="1">
        <v>3.3799999999999998E-7</v>
      </c>
      <c r="D45">
        <v>0.59899999999999998</v>
      </c>
      <c r="E45">
        <v>157</v>
      </c>
      <c r="F45" s="1">
        <v>3.3999999999999997E-7</v>
      </c>
      <c r="G45">
        <v>6.4687798189999999</v>
      </c>
      <c r="H45" t="s">
        <v>19</v>
      </c>
      <c r="I45" t="s">
        <v>12</v>
      </c>
    </row>
    <row r="46" spans="1:9" x14ac:dyDescent="0.3">
      <c r="A46" t="s">
        <v>57</v>
      </c>
      <c r="B46" s="1">
        <v>6.1199999999999995E-10</v>
      </c>
      <c r="C46" s="1">
        <v>3.7599999999999998E-7</v>
      </c>
      <c r="D46">
        <v>-0.79600000000000004</v>
      </c>
      <c r="E46">
        <v>162</v>
      </c>
      <c r="F46" s="1">
        <v>3.7599999999999998E-7</v>
      </c>
      <c r="G46">
        <v>6.4253594810000001</v>
      </c>
      <c r="H46" t="s">
        <v>11</v>
      </c>
      <c r="I46" t="s">
        <v>12</v>
      </c>
    </row>
    <row r="47" spans="1:9" x14ac:dyDescent="0.3">
      <c r="A47" t="s">
        <v>58</v>
      </c>
      <c r="B47" s="1">
        <v>6.2600000000000001E-10</v>
      </c>
      <c r="C47" s="1">
        <v>3.8200000000000001E-7</v>
      </c>
      <c r="D47">
        <v>0.76200000000000001</v>
      </c>
      <c r="E47">
        <v>163</v>
      </c>
      <c r="F47" s="1">
        <v>3.8200000000000001E-7</v>
      </c>
      <c r="G47">
        <v>6.4180476899999999</v>
      </c>
      <c r="H47" t="s">
        <v>19</v>
      </c>
      <c r="I47" t="s">
        <v>12</v>
      </c>
    </row>
    <row r="48" spans="1:9" x14ac:dyDescent="0.3">
      <c r="A48" t="s">
        <v>59</v>
      </c>
      <c r="B48" s="1">
        <v>6.3099999999999999E-10</v>
      </c>
      <c r="C48" s="1">
        <v>3.8299999999999998E-7</v>
      </c>
      <c r="D48">
        <v>-0.76800000000000002</v>
      </c>
      <c r="E48">
        <v>164</v>
      </c>
      <c r="F48" s="1">
        <v>3.8299999999999998E-7</v>
      </c>
      <c r="G48">
        <v>6.4173684480000004</v>
      </c>
      <c r="H48" t="s">
        <v>11</v>
      </c>
      <c r="I48" t="s">
        <v>12</v>
      </c>
    </row>
    <row r="49" spans="1:9" x14ac:dyDescent="0.3">
      <c r="A49" t="s">
        <v>60</v>
      </c>
      <c r="B49" s="1">
        <v>6.6199999999999999E-10</v>
      </c>
      <c r="C49" s="1">
        <v>3.96E-7</v>
      </c>
      <c r="D49">
        <v>1</v>
      </c>
      <c r="E49">
        <v>166</v>
      </c>
      <c r="F49" s="1">
        <v>3.96E-7</v>
      </c>
      <c r="G49">
        <v>6.4017675199999999</v>
      </c>
      <c r="H49" t="s">
        <v>19</v>
      </c>
      <c r="I49" t="s">
        <v>12</v>
      </c>
    </row>
    <row r="50" spans="1:9" x14ac:dyDescent="0.3">
      <c r="A50" t="s">
        <v>61</v>
      </c>
      <c r="B50" s="1">
        <v>8.1499999999999998E-10</v>
      </c>
      <c r="C50" s="1">
        <v>4.7999999999999996E-7</v>
      </c>
      <c r="D50">
        <v>0.59199999999999997</v>
      </c>
      <c r="E50">
        <v>169</v>
      </c>
      <c r="F50" s="1">
        <v>4.7999999999999996E-7</v>
      </c>
      <c r="G50">
        <v>6.3190208490000002</v>
      </c>
      <c r="H50" t="s">
        <v>19</v>
      </c>
      <c r="I50" t="s">
        <v>12</v>
      </c>
    </row>
    <row r="51" spans="1:9" x14ac:dyDescent="0.3">
      <c r="A51" t="s">
        <v>62</v>
      </c>
      <c r="B51" s="1">
        <v>8.5299999999999995E-10</v>
      </c>
      <c r="C51" s="1">
        <v>4.9500000000000003E-7</v>
      </c>
      <c r="D51">
        <v>-0.60899999999999999</v>
      </c>
      <c r="E51">
        <v>171</v>
      </c>
      <c r="F51" s="1">
        <v>4.9599999999999999E-7</v>
      </c>
      <c r="G51">
        <v>6.3045600349999997</v>
      </c>
      <c r="H51" t="s">
        <v>11</v>
      </c>
      <c r="I51" t="s">
        <v>12</v>
      </c>
    </row>
    <row r="52" spans="1:9" x14ac:dyDescent="0.3">
      <c r="A52" t="s">
        <v>63</v>
      </c>
      <c r="B52" s="1">
        <v>8.5600000000000004E-10</v>
      </c>
      <c r="C52" s="1">
        <v>4.9500000000000003E-7</v>
      </c>
      <c r="D52">
        <v>0.28899999999999998</v>
      </c>
      <c r="E52">
        <v>172</v>
      </c>
      <c r="F52" s="1">
        <v>4.9500000000000003E-7</v>
      </c>
      <c r="G52">
        <v>6.3054610499999999</v>
      </c>
      <c r="H52" t="s">
        <v>19</v>
      </c>
      <c r="I52" t="s">
        <v>12</v>
      </c>
    </row>
    <row r="53" spans="1:9" x14ac:dyDescent="0.3">
      <c r="A53" t="s">
        <v>64</v>
      </c>
      <c r="B53" s="1">
        <v>8.7999999999999996E-10</v>
      </c>
      <c r="C53" s="1">
        <v>5.0399999999999996E-7</v>
      </c>
      <c r="D53">
        <v>-0.8</v>
      </c>
      <c r="E53">
        <v>173</v>
      </c>
      <c r="F53" s="1">
        <v>5.06E-7</v>
      </c>
      <c r="G53">
        <v>6.2961351700000003</v>
      </c>
      <c r="H53" t="s">
        <v>11</v>
      </c>
      <c r="I53" t="s">
        <v>12</v>
      </c>
    </row>
    <row r="54" spans="1:9" x14ac:dyDescent="0.3">
      <c r="A54" t="s">
        <v>65</v>
      </c>
      <c r="B54" s="1">
        <v>1.0000000000000001E-9</v>
      </c>
      <c r="C54" s="1">
        <v>5.6000000000000004E-7</v>
      </c>
      <c r="D54">
        <v>0.30499999999999999</v>
      </c>
      <c r="E54">
        <v>178</v>
      </c>
      <c r="F54" s="1">
        <v>5.6000000000000004E-7</v>
      </c>
      <c r="G54">
        <v>6.2516122789999997</v>
      </c>
      <c r="H54" t="s">
        <v>19</v>
      </c>
      <c r="I54" t="s">
        <v>12</v>
      </c>
    </row>
    <row r="55" spans="1:9" x14ac:dyDescent="0.3">
      <c r="A55" t="s">
        <v>66</v>
      </c>
      <c r="B55" s="1">
        <v>1.01E-9</v>
      </c>
      <c r="C55" s="1">
        <v>5.6300000000000005E-7</v>
      </c>
      <c r="D55">
        <v>0.88100000000000001</v>
      </c>
      <c r="E55">
        <v>179</v>
      </c>
      <c r="F55" s="1">
        <v>5.6300000000000005E-7</v>
      </c>
      <c r="G55">
        <v>6.2498030910000004</v>
      </c>
      <c r="H55" t="s">
        <v>19</v>
      </c>
      <c r="I55" t="s">
        <v>12</v>
      </c>
    </row>
    <row r="56" spans="1:9" x14ac:dyDescent="0.3">
      <c r="A56" t="s">
        <v>67</v>
      </c>
      <c r="B56" s="1">
        <v>1.03E-9</v>
      </c>
      <c r="C56" s="1">
        <v>5.68E-7</v>
      </c>
      <c r="D56">
        <v>0.55000000000000004</v>
      </c>
      <c r="E56">
        <v>180</v>
      </c>
      <c r="F56" s="1">
        <v>5.68E-7</v>
      </c>
      <c r="G56">
        <v>6.2457479840000003</v>
      </c>
      <c r="H56" t="s">
        <v>19</v>
      </c>
      <c r="I56" t="s">
        <v>12</v>
      </c>
    </row>
    <row r="57" spans="1:9" x14ac:dyDescent="0.3">
      <c r="A57" t="s">
        <v>68</v>
      </c>
      <c r="B57" s="1">
        <v>1.15E-9</v>
      </c>
      <c r="C57" s="1">
        <v>6.1900000000000002E-7</v>
      </c>
      <c r="D57">
        <v>0.26200000000000001</v>
      </c>
      <c r="E57">
        <v>185</v>
      </c>
      <c r="F57" s="1">
        <v>6.1900000000000002E-7</v>
      </c>
      <c r="G57">
        <v>6.2080579199999999</v>
      </c>
      <c r="H57" t="s">
        <v>19</v>
      </c>
      <c r="I57" t="s">
        <v>12</v>
      </c>
    </row>
    <row r="58" spans="1:9" x14ac:dyDescent="0.3">
      <c r="A58" t="s">
        <v>69</v>
      </c>
      <c r="B58" s="1">
        <v>1.2900000000000001E-9</v>
      </c>
      <c r="C58" s="1">
        <v>6.8999999999999996E-7</v>
      </c>
      <c r="D58">
        <v>-0.30599999999999999</v>
      </c>
      <c r="E58">
        <v>186</v>
      </c>
      <c r="F58" s="1">
        <v>6.8999999999999996E-7</v>
      </c>
      <c r="G58">
        <v>6.1613117639999997</v>
      </c>
      <c r="H58" t="s">
        <v>11</v>
      </c>
      <c r="I58" t="s">
        <v>12</v>
      </c>
    </row>
    <row r="59" spans="1:9" x14ac:dyDescent="0.3">
      <c r="A59" t="s">
        <v>70</v>
      </c>
      <c r="B59" s="1">
        <v>1.5199999999999999E-9</v>
      </c>
      <c r="C59" s="1">
        <v>7.8899999999999998E-7</v>
      </c>
      <c r="D59">
        <v>-0.8</v>
      </c>
      <c r="E59">
        <v>191</v>
      </c>
      <c r="F59" s="1">
        <v>7.8899999999999998E-7</v>
      </c>
      <c r="G59">
        <v>6.1027057060000001</v>
      </c>
      <c r="H59" t="s">
        <v>11</v>
      </c>
      <c r="I59" t="s">
        <v>12</v>
      </c>
    </row>
    <row r="60" spans="1:9" x14ac:dyDescent="0.3">
      <c r="A60" t="s">
        <v>71</v>
      </c>
      <c r="B60" s="1">
        <v>1.6399999999999999E-9</v>
      </c>
      <c r="C60" s="1">
        <v>8.4200000000000005E-7</v>
      </c>
      <c r="D60">
        <v>0.69</v>
      </c>
      <c r="E60">
        <v>193</v>
      </c>
      <c r="F60" s="1">
        <v>8.4200000000000005E-7</v>
      </c>
      <c r="G60">
        <v>6.0745592689999999</v>
      </c>
      <c r="H60" t="s">
        <v>19</v>
      </c>
      <c r="I60" t="s">
        <v>12</v>
      </c>
    </row>
    <row r="61" spans="1:9" x14ac:dyDescent="0.3">
      <c r="A61" t="s">
        <v>72</v>
      </c>
      <c r="B61" s="1">
        <v>1.79E-9</v>
      </c>
      <c r="C61" s="1">
        <v>9.1100000000000004E-7</v>
      </c>
      <c r="D61">
        <v>-0.39100000000000001</v>
      </c>
      <c r="E61">
        <v>195</v>
      </c>
      <c r="F61" s="1">
        <v>9.1100000000000004E-7</v>
      </c>
      <c r="G61">
        <v>6.0404056519999996</v>
      </c>
      <c r="H61" t="s">
        <v>11</v>
      </c>
      <c r="I61" t="s">
        <v>12</v>
      </c>
    </row>
    <row r="62" spans="1:9" x14ac:dyDescent="0.3">
      <c r="A62" t="s">
        <v>73</v>
      </c>
      <c r="B62" s="1">
        <v>2.0099999999999999E-9</v>
      </c>
      <c r="C62" s="1">
        <v>1.0100000000000001E-6</v>
      </c>
      <c r="D62">
        <v>0.65600000000000003</v>
      </c>
      <c r="E62">
        <v>197</v>
      </c>
      <c r="F62" s="1">
        <v>1.0100000000000001E-6</v>
      </c>
      <c r="G62">
        <v>5.9940918419999996</v>
      </c>
      <c r="H62" t="s">
        <v>19</v>
      </c>
      <c r="I62" t="s">
        <v>12</v>
      </c>
    </row>
    <row r="63" spans="1:9" x14ac:dyDescent="0.3">
      <c r="A63" t="s">
        <v>74</v>
      </c>
      <c r="B63" s="1">
        <v>2.0099999999999999E-9</v>
      </c>
      <c r="C63" s="1">
        <v>1.0100000000000001E-6</v>
      </c>
      <c r="D63">
        <v>0.63500000000000001</v>
      </c>
      <c r="E63">
        <v>198</v>
      </c>
      <c r="F63" s="1">
        <v>1.0100000000000001E-6</v>
      </c>
      <c r="G63">
        <v>5.9949664550000001</v>
      </c>
      <c r="H63" t="s">
        <v>19</v>
      </c>
      <c r="I63" t="s">
        <v>12</v>
      </c>
    </row>
    <row r="64" spans="1:9" x14ac:dyDescent="0.3">
      <c r="A64" t="s">
        <v>75</v>
      </c>
      <c r="B64" s="1">
        <v>3.3999999999999998E-9</v>
      </c>
      <c r="C64" s="1">
        <v>1.5999999999999999E-6</v>
      </c>
      <c r="D64">
        <v>0.84799999999999998</v>
      </c>
      <c r="E64">
        <v>211</v>
      </c>
      <c r="F64" s="1">
        <v>1.5999999999999999E-6</v>
      </c>
      <c r="G64">
        <v>5.7952290819999996</v>
      </c>
      <c r="H64" t="s">
        <v>19</v>
      </c>
      <c r="I64" t="s">
        <v>12</v>
      </c>
    </row>
    <row r="65" spans="1:9" x14ac:dyDescent="0.3">
      <c r="A65" t="s">
        <v>76</v>
      </c>
      <c r="B65" s="1">
        <v>4.0300000000000004E-9</v>
      </c>
      <c r="C65" s="1">
        <v>1.86E-6</v>
      </c>
      <c r="D65">
        <v>-0.627</v>
      </c>
      <c r="E65">
        <v>216</v>
      </c>
      <c r="F65" s="1">
        <v>1.86E-6</v>
      </c>
      <c r="G65">
        <v>5.7316061569999999</v>
      </c>
      <c r="H65" t="s">
        <v>11</v>
      </c>
      <c r="I65" t="s">
        <v>12</v>
      </c>
    </row>
    <row r="66" spans="1:9" x14ac:dyDescent="0.3">
      <c r="A66" t="s">
        <v>77</v>
      </c>
      <c r="B66" s="1">
        <v>4.3599999999999998E-9</v>
      </c>
      <c r="C66" s="1">
        <v>1.9800000000000001E-6</v>
      </c>
      <c r="D66">
        <v>-0.31900000000000001</v>
      </c>
      <c r="E66">
        <v>219</v>
      </c>
      <c r="F66" s="1">
        <v>1.9800000000000001E-6</v>
      </c>
      <c r="G66">
        <v>5.703120867</v>
      </c>
      <c r="H66" t="s">
        <v>11</v>
      </c>
      <c r="I66" t="s">
        <v>12</v>
      </c>
    </row>
    <row r="67" spans="1:9" x14ac:dyDescent="0.3">
      <c r="A67" t="s">
        <v>78</v>
      </c>
      <c r="B67" s="1">
        <v>4.9799999999999998E-9</v>
      </c>
      <c r="C67" s="1">
        <v>2.2500000000000001E-6</v>
      </c>
      <c r="D67">
        <v>0.81699999999999995</v>
      </c>
      <c r="E67">
        <v>220</v>
      </c>
      <c r="F67" s="1">
        <v>2.2500000000000001E-6</v>
      </c>
      <c r="G67">
        <v>5.6474611010000002</v>
      </c>
      <c r="H67" t="s">
        <v>19</v>
      </c>
      <c r="I67" t="s">
        <v>12</v>
      </c>
    </row>
    <row r="68" spans="1:9" x14ac:dyDescent="0.3">
      <c r="A68" t="s">
        <v>79</v>
      </c>
      <c r="B68" s="1">
        <v>5.6599999999999999E-9</v>
      </c>
      <c r="C68" s="1">
        <v>2.5299999999999999E-6</v>
      </c>
      <c r="D68">
        <v>-0.76800000000000002</v>
      </c>
      <c r="E68">
        <v>222</v>
      </c>
      <c r="F68" s="1">
        <v>2.5299999999999999E-6</v>
      </c>
      <c r="G68">
        <v>5.5964110509999996</v>
      </c>
      <c r="H68" t="s">
        <v>11</v>
      </c>
      <c r="I68" t="s">
        <v>12</v>
      </c>
    </row>
    <row r="69" spans="1:9" x14ac:dyDescent="0.3">
      <c r="A69" t="s">
        <v>80</v>
      </c>
      <c r="B69" s="1">
        <v>5.7500000000000002E-9</v>
      </c>
      <c r="C69" s="1">
        <v>2.5600000000000001E-6</v>
      </c>
      <c r="D69">
        <v>0.68300000000000005</v>
      </c>
      <c r="E69">
        <v>223</v>
      </c>
      <c r="F69" s="1">
        <v>2.5600000000000001E-6</v>
      </c>
      <c r="G69">
        <v>5.5911889590000001</v>
      </c>
      <c r="H69" t="s">
        <v>19</v>
      </c>
      <c r="I69" t="s">
        <v>12</v>
      </c>
    </row>
    <row r="70" spans="1:9" x14ac:dyDescent="0.3">
      <c r="A70" t="s">
        <v>81</v>
      </c>
      <c r="B70" s="1">
        <v>6.0600000000000002E-9</v>
      </c>
      <c r="C70" s="1">
        <v>2.6800000000000002E-6</v>
      </c>
      <c r="D70">
        <v>0.36199999999999999</v>
      </c>
      <c r="E70">
        <v>225</v>
      </c>
      <c r="F70" s="1">
        <v>2.6800000000000002E-6</v>
      </c>
      <c r="G70">
        <v>5.5720588649999998</v>
      </c>
      <c r="H70" t="s">
        <v>19</v>
      </c>
      <c r="I70" t="s">
        <v>12</v>
      </c>
    </row>
    <row r="71" spans="1:9" x14ac:dyDescent="0.3">
      <c r="A71" t="s">
        <v>82</v>
      </c>
      <c r="B71" s="1">
        <v>6.3000000000000002E-9</v>
      </c>
      <c r="C71" s="1">
        <v>2.7700000000000002E-6</v>
      </c>
      <c r="D71">
        <v>0.752</v>
      </c>
      <c r="E71">
        <v>226</v>
      </c>
      <c r="F71" s="1">
        <v>2.7700000000000002E-6</v>
      </c>
      <c r="G71">
        <v>5.5571871440000002</v>
      </c>
      <c r="H71" t="s">
        <v>19</v>
      </c>
      <c r="I71" t="s">
        <v>12</v>
      </c>
    </row>
    <row r="72" spans="1:9" x14ac:dyDescent="0.3">
      <c r="A72" t="s">
        <v>83</v>
      </c>
      <c r="B72" s="1">
        <v>6.5499999999999999E-9</v>
      </c>
      <c r="C72" s="1">
        <v>2.8499999999999998E-6</v>
      </c>
      <c r="D72">
        <v>-0.84099999999999997</v>
      </c>
      <c r="E72">
        <v>228</v>
      </c>
      <c r="F72" s="1">
        <v>2.8600000000000001E-6</v>
      </c>
      <c r="G72">
        <v>5.5440042680000001</v>
      </c>
      <c r="H72" t="s">
        <v>11</v>
      </c>
      <c r="I72" t="s">
        <v>12</v>
      </c>
    </row>
    <row r="73" spans="1:9" x14ac:dyDescent="0.3">
      <c r="A73" t="s">
        <v>84</v>
      </c>
      <c r="B73" s="1">
        <v>6.5700000000000003E-9</v>
      </c>
      <c r="C73" s="1">
        <v>2.8499999999999998E-6</v>
      </c>
      <c r="D73">
        <v>0.33400000000000002</v>
      </c>
      <c r="E73">
        <v>229</v>
      </c>
      <c r="F73" s="1">
        <v>2.8499999999999998E-6</v>
      </c>
      <c r="G73">
        <v>5.5450757910000004</v>
      </c>
      <c r="H73" t="s">
        <v>19</v>
      </c>
      <c r="I73" t="s">
        <v>12</v>
      </c>
    </row>
    <row r="74" spans="1:9" x14ac:dyDescent="0.3">
      <c r="A74" t="s">
        <v>85</v>
      </c>
      <c r="B74" s="1">
        <v>7.3300000000000001E-9</v>
      </c>
      <c r="C74" s="1">
        <v>3.0699999999999998E-6</v>
      </c>
      <c r="D74">
        <v>-0.66100000000000003</v>
      </c>
      <c r="E74">
        <v>237</v>
      </c>
      <c r="F74" s="1">
        <v>3.0699999999999998E-6</v>
      </c>
      <c r="G74">
        <v>5.5123814710000003</v>
      </c>
      <c r="H74" t="s">
        <v>11</v>
      </c>
      <c r="I74" t="s">
        <v>12</v>
      </c>
    </row>
    <row r="75" spans="1:9" x14ac:dyDescent="0.3">
      <c r="A75" t="s">
        <v>86</v>
      </c>
      <c r="B75" s="1">
        <v>7.9599999999999998E-9</v>
      </c>
      <c r="C75" s="1">
        <v>3.3299999999999999E-6</v>
      </c>
      <c r="D75">
        <v>0.28100000000000003</v>
      </c>
      <c r="E75">
        <v>238</v>
      </c>
      <c r="F75" s="1">
        <v>3.3299999999999999E-6</v>
      </c>
      <c r="G75">
        <v>5.4779795020000002</v>
      </c>
      <c r="H75" t="s">
        <v>19</v>
      </c>
      <c r="I75" t="s">
        <v>12</v>
      </c>
    </row>
    <row r="76" spans="1:9" x14ac:dyDescent="0.3">
      <c r="A76" t="s">
        <v>87</v>
      </c>
      <c r="B76" s="1">
        <v>8.4000000000000008E-9</v>
      </c>
      <c r="C76" s="1">
        <v>3.4999999999999999E-6</v>
      </c>
      <c r="D76">
        <v>0.26600000000000001</v>
      </c>
      <c r="E76">
        <v>239</v>
      </c>
      <c r="F76" s="1">
        <v>3.4999999999999999E-6</v>
      </c>
      <c r="G76">
        <v>5.45645661</v>
      </c>
      <c r="H76" t="s">
        <v>19</v>
      </c>
      <c r="I76" t="s">
        <v>12</v>
      </c>
    </row>
    <row r="77" spans="1:9" x14ac:dyDescent="0.3">
      <c r="A77" t="s">
        <v>88</v>
      </c>
      <c r="B77" s="1">
        <v>9.39E-9</v>
      </c>
      <c r="C77" s="1">
        <v>3.8399999999999997E-6</v>
      </c>
      <c r="D77">
        <v>-0.51900000000000002</v>
      </c>
      <c r="E77">
        <v>243</v>
      </c>
      <c r="F77" s="1">
        <v>3.8399999999999997E-6</v>
      </c>
      <c r="G77">
        <v>5.4152749419999999</v>
      </c>
      <c r="H77" t="s">
        <v>11</v>
      </c>
      <c r="I77" t="s">
        <v>12</v>
      </c>
    </row>
    <row r="78" spans="1:9" x14ac:dyDescent="0.3">
      <c r="A78" t="s">
        <v>89</v>
      </c>
      <c r="B78" s="1">
        <v>9.4300000000000007E-9</v>
      </c>
      <c r="C78" s="1">
        <v>3.8399999999999997E-6</v>
      </c>
      <c r="D78">
        <v>-0.56599999999999995</v>
      </c>
      <c r="E78">
        <v>244</v>
      </c>
      <c r="F78" s="1">
        <v>3.8399999999999997E-6</v>
      </c>
      <c r="G78">
        <v>5.4155786380000004</v>
      </c>
      <c r="H78" t="s">
        <v>11</v>
      </c>
      <c r="I78" t="s">
        <v>12</v>
      </c>
    </row>
    <row r="79" spans="1:9" x14ac:dyDescent="0.3">
      <c r="A79" t="s">
        <v>90</v>
      </c>
      <c r="B79" s="1">
        <v>1.0099999999999999E-8</v>
      </c>
      <c r="C79" s="1">
        <v>4.0899999999999998E-6</v>
      </c>
      <c r="D79">
        <v>-0.623</v>
      </c>
      <c r="E79">
        <v>246</v>
      </c>
      <c r="F79" s="1">
        <v>4.0899999999999998E-6</v>
      </c>
      <c r="G79">
        <v>5.3885539800000002</v>
      </c>
      <c r="H79" t="s">
        <v>11</v>
      </c>
      <c r="I79" t="s">
        <v>12</v>
      </c>
    </row>
    <row r="80" spans="1:9" x14ac:dyDescent="0.3">
      <c r="A80" t="s">
        <v>91</v>
      </c>
      <c r="B80" s="1">
        <v>1.18E-8</v>
      </c>
      <c r="C80" s="1">
        <v>4.7600000000000002E-6</v>
      </c>
      <c r="D80">
        <v>0.88100000000000001</v>
      </c>
      <c r="E80">
        <v>247</v>
      </c>
      <c r="F80" s="1">
        <v>4.7600000000000002E-6</v>
      </c>
      <c r="G80">
        <v>5.3220077049999999</v>
      </c>
      <c r="H80" t="s">
        <v>19</v>
      </c>
      <c r="I80" t="s">
        <v>12</v>
      </c>
    </row>
    <row r="81" spans="1:9" x14ac:dyDescent="0.3">
      <c r="A81" t="s">
        <v>92</v>
      </c>
      <c r="B81" s="1">
        <v>1.4E-8</v>
      </c>
      <c r="C81" s="1">
        <v>5.4099999999999999E-6</v>
      </c>
      <c r="D81">
        <v>0.40300000000000002</v>
      </c>
      <c r="E81">
        <v>257</v>
      </c>
      <c r="F81" s="1">
        <v>5.4099999999999999E-6</v>
      </c>
      <c r="G81">
        <v>5.2664973579999996</v>
      </c>
      <c r="H81" t="s">
        <v>19</v>
      </c>
      <c r="I81" t="s">
        <v>12</v>
      </c>
    </row>
    <row r="82" spans="1:9" x14ac:dyDescent="0.3">
      <c r="A82" t="s">
        <v>93</v>
      </c>
      <c r="B82" s="1">
        <v>1.6499999999999999E-8</v>
      </c>
      <c r="C82" s="1">
        <v>6.2500000000000003E-6</v>
      </c>
      <c r="D82">
        <v>0.64100000000000001</v>
      </c>
      <c r="E82">
        <v>263</v>
      </c>
      <c r="F82" s="1">
        <v>6.2500000000000003E-6</v>
      </c>
      <c r="G82">
        <v>5.2044607940000001</v>
      </c>
      <c r="H82" t="s">
        <v>19</v>
      </c>
      <c r="I82" t="s">
        <v>12</v>
      </c>
    </row>
    <row r="83" spans="1:9" x14ac:dyDescent="0.3">
      <c r="A83" t="s">
        <v>94</v>
      </c>
      <c r="B83" s="1">
        <v>1.85E-8</v>
      </c>
      <c r="C83" s="1">
        <v>6.9099999999999999E-6</v>
      </c>
      <c r="D83">
        <v>0.67500000000000004</v>
      </c>
      <c r="E83">
        <v>266</v>
      </c>
      <c r="F83" s="1">
        <v>6.9099999999999999E-6</v>
      </c>
      <c r="G83">
        <v>5.1603249499999997</v>
      </c>
      <c r="H83" t="s">
        <v>19</v>
      </c>
      <c r="I83" t="s">
        <v>12</v>
      </c>
    </row>
    <row r="84" spans="1:9" x14ac:dyDescent="0.3">
      <c r="A84" t="s">
        <v>95</v>
      </c>
      <c r="B84" s="1">
        <v>1.96E-8</v>
      </c>
      <c r="C84" s="1">
        <v>7.2899999999999997E-6</v>
      </c>
      <c r="D84">
        <v>0.74199999999999999</v>
      </c>
      <c r="E84">
        <v>267</v>
      </c>
      <c r="F84" s="1">
        <v>7.2899999999999997E-6</v>
      </c>
      <c r="G84">
        <v>5.1371550929999996</v>
      </c>
      <c r="H84" t="s">
        <v>19</v>
      </c>
      <c r="I84" t="s">
        <v>12</v>
      </c>
    </row>
    <row r="85" spans="1:9" x14ac:dyDescent="0.3">
      <c r="A85" t="s">
        <v>96</v>
      </c>
      <c r="B85" s="1">
        <v>1.96E-8</v>
      </c>
      <c r="C85" s="1">
        <v>7.2899999999999997E-6</v>
      </c>
      <c r="D85">
        <v>-0.28299999999999997</v>
      </c>
      <c r="E85">
        <v>268</v>
      </c>
      <c r="F85" s="1">
        <v>7.2899999999999997E-6</v>
      </c>
      <c r="G85">
        <v>5.1374749470000003</v>
      </c>
      <c r="H85" t="s">
        <v>11</v>
      </c>
      <c r="I85" t="s">
        <v>12</v>
      </c>
    </row>
    <row r="86" spans="1:9" x14ac:dyDescent="0.3">
      <c r="A86" t="s">
        <v>97</v>
      </c>
      <c r="B86" s="1">
        <v>2.11E-8</v>
      </c>
      <c r="C86" s="1">
        <v>7.6699999999999994E-6</v>
      </c>
      <c r="D86">
        <v>-0.22500000000000001</v>
      </c>
      <c r="E86">
        <v>272</v>
      </c>
      <c r="F86" s="1">
        <v>7.6899999999999992E-6</v>
      </c>
      <c r="G86">
        <v>5.1138067850000004</v>
      </c>
      <c r="H86" t="s">
        <v>11</v>
      </c>
      <c r="I86" t="s">
        <v>12</v>
      </c>
    </row>
    <row r="87" spans="1:9" x14ac:dyDescent="0.3">
      <c r="A87" t="s">
        <v>98</v>
      </c>
      <c r="B87" s="1">
        <v>2.14E-8</v>
      </c>
      <c r="C87" s="1">
        <v>7.7600000000000002E-6</v>
      </c>
      <c r="D87">
        <v>-0.68600000000000005</v>
      </c>
      <c r="E87">
        <v>274</v>
      </c>
      <c r="F87" s="1">
        <v>7.7600000000000002E-6</v>
      </c>
      <c r="G87">
        <v>5.1101881010000003</v>
      </c>
      <c r="H87" t="s">
        <v>11</v>
      </c>
      <c r="I87" t="s">
        <v>12</v>
      </c>
    </row>
    <row r="88" spans="1:9" x14ac:dyDescent="0.3">
      <c r="A88" t="s">
        <v>99</v>
      </c>
      <c r="B88" s="1">
        <v>2.3899999999999999E-8</v>
      </c>
      <c r="C88" s="1">
        <v>8.6100000000000006E-6</v>
      </c>
      <c r="D88">
        <v>0.23699999999999999</v>
      </c>
      <c r="E88">
        <v>276</v>
      </c>
      <c r="F88" s="1">
        <v>8.6100000000000006E-6</v>
      </c>
      <c r="G88">
        <v>5.065187646</v>
      </c>
      <c r="H88" t="s">
        <v>19</v>
      </c>
      <c r="I88" t="s">
        <v>12</v>
      </c>
    </row>
    <row r="89" spans="1:9" x14ac:dyDescent="0.3">
      <c r="A89" t="s">
        <v>100</v>
      </c>
      <c r="B89" s="1">
        <v>2.6300000000000001E-8</v>
      </c>
      <c r="C89" s="1">
        <v>9.2E-6</v>
      </c>
      <c r="D89">
        <v>0.56999999999999995</v>
      </c>
      <c r="E89">
        <v>284</v>
      </c>
      <c r="F89" s="1">
        <v>9.2E-6</v>
      </c>
      <c r="G89">
        <v>5.0364231229999996</v>
      </c>
      <c r="H89" t="s">
        <v>19</v>
      </c>
      <c r="I89" t="s">
        <v>12</v>
      </c>
    </row>
    <row r="90" spans="1:9" x14ac:dyDescent="0.3">
      <c r="A90" t="s">
        <v>101</v>
      </c>
      <c r="B90" s="1">
        <v>2.84E-8</v>
      </c>
      <c r="C90" s="1">
        <v>9.8700000000000004E-6</v>
      </c>
      <c r="D90">
        <v>0.76900000000000002</v>
      </c>
      <c r="E90">
        <v>286</v>
      </c>
      <c r="F90" s="1">
        <v>9.8700000000000004E-6</v>
      </c>
      <c r="G90">
        <v>5.0058755640000001</v>
      </c>
      <c r="H90" t="s">
        <v>19</v>
      </c>
      <c r="I90" t="s">
        <v>12</v>
      </c>
    </row>
    <row r="91" spans="1:9" x14ac:dyDescent="0.3">
      <c r="A91" t="s">
        <v>102</v>
      </c>
      <c r="B91" s="1">
        <v>3.1599999999999998E-8</v>
      </c>
      <c r="C91" s="1">
        <v>1.0900000000000001E-5</v>
      </c>
      <c r="D91">
        <v>-0.27400000000000002</v>
      </c>
      <c r="E91">
        <v>288</v>
      </c>
      <c r="F91" s="1">
        <v>1.0900000000000001E-5</v>
      </c>
      <c r="G91">
        <v>4.9628159800000002</v>
      </c>
      <c r="H91" t="s">
        <v>11</v>
      </c>
      <c r="I91" t="s">
        <v>12</v>
      </c>
    </row>
    <row r="92" spans="1:9" x14ac:dyDescent="0.3">
      <c r="A92" t="s">
        <v>103</v>
      </c>
      <c r="B92" s="1">
        <v>3.18E-8</v>
      </c>
      <c r="C92" s="1">
        <v>1.0900000000000001E-5</v>
      </c>
      <c r="D92">
        <v>-0.57999999999999996</v>
      </c>
      <c r="E92">
        <v>289</v>
      </c>
      <c r="F92" s="1">
        <v>1.0900000000000001E-5</v>
      </c>
      <c r="G92">
        <v>4.9608217999999997</v>
      </c>
      <c r="H92" t="s">
        <v>11</v>
      </c>
      <c r="I92" t="s">
        <v>12</v>
      </c>
    </row>
    <row r="93" spans="1:9" x14ac:dyDescent="0.3">
      <c r="A93" t="s">
        <v>104</v>
      </c>
      <c r="B93" s="1">
        <v>3.1900000000000001E-8</v>
      </c>
      <c r="C93" s="1">
        <v>1.0900000000000001E-5</v>
      </c>
      <c r="D93">
        <v>0.221</v>
      </c>
      <c r="E93">
        <v>290</v>
      </c>
      <c r="F93" s="1">
        <v>1.0900000000000001E-5</v>
      </c>
      <c r="G93">
        <v>4.9607203179999999</v>
      </c>
      <c r="H93" t="s">
        <v>19</v>
      </c>
      <c r="I93" t="s">
        <v>12</v>
      </c>
    </row>
    <row r="94" spans="1:9" x14ac:dyDescent="0.3">
      <c r="A94" t="s">
        <v>105</v>
      </c>
      <c r="B94" s="1">
        <v>3.2899999999999997E-8</v>
      </c>
      <c r="C94" s="1">
        <v>1.1199999999999999E-5</v>
      </c>
      <c r="D94">
        <v>0.86699999999999999</v>
      </c>
      <c r="E94">
        <v>293</v>
      </c>
      <c r="F94" s="1">
        <v>1.1199999999999999E-5</v>
      </c>
      <c r="G94">
        <v>4.9520661969999997</v>
      </c>
      <c r="H94" t="s">
        <v>19</v>
      </c>
      <c r="I94" t="s">
        <v>12</v>
      </c>
    </row>
    <row r="95" spans="1:9" x14ac:dyDescent="0.3">
      <c r="A95" t="s">
        <v>106</v>
      </c>
      <c r="B95" s="1">
        <v>3.6300000000000001E-8</v>
      </c>
      <c r="C95" s="1">
        <v>1.22E-5</v>
      </c>
      <c r="D95">
        <v>0.65800000000000003</v>
      </c>
      <c r="E95">
        <v>295</v>
      </c>
      <c r="F95" s="1">
        <v>1.22E-5</v>
      </c>
      <c r="G95">
        <v>4.9124983689999997</v>
      </c>
      <c r="H95" t="s">
        <v>19</v>
      </c>
      <c r="I95" t="s">
        <v>12</v>
      </c>
    </row>
    <row r="96" spans="1:9" x14ac:dyDescent="0.3">
      <c r="A96" t="s">
        <v>107</v>
      </c>
      <c r="B96" s="1">
        <v>3.6500000000000003E-8</v>
      </c>
      <c r="C96" s="1">
        <v>1.2300000000000001E-5</v>
      </c>
      <c r="D96">
        <v>-0.28399999999999997</v>
      </c>
      <c r="E96">
        <v>296</v>
      </c>
      <c r="F96" s="1">
        <v>1.2300000000000001E-5</v>
      </c>
      <c r="G96">
        <v>4.9116104399999996</v>
      </c>
      <c r="H96" t="s">
        <v>11</v>
      </c>
      <c r="I96" t="s">
        <v>12</v>
      </c>
    </row>
    <row r="97" spans="1:9" x14ac:dyDescent="0.3">
      <c r="A97" t="s">
        <v>108</v>
      </c>
      <c r="B97" s="1">
        <v>3.77E-8</v>
      </c>
      <c r="C97" s="1">
        <v>1.26E-5</v>
      </c>
      <c r="D97">
        <v>-0.47</v>
      </c>
      <c r="E97">
        <v>298</v>
      </c>
      <c r="F97" s="1">
        <v>1.26E-5</v>
      </c>
      <c r="G97">
        <v>4.9002559029999997</v>
      </c>
      <c r="H97" t="s">
        <v>11</v>
      </c>
      <c r="I97" t="s">
        <v>12</v>
      </c>
    </row>
    <row r="98" spans="1:9" x14ac:dyDescent="0.3">
      <c r="A98" t="s">
        <v>109</v>
      </c>
      <c r="B98" s="1">
        <v>4.2300000000000002E-8</v>
      </c>
      <c r="C98" s="1">
        <v>1.38E-5</v>
      </c>
      <c r="D98">
        <v>-0.76700000000000002</v>
      </c>
      <c r="E98">
        <v>305</v>
      </c>
      <c r="F98" s="1">
        <v>1.38E-5</v>
      </c>
      <c r="G98">
        <v>4.8607960759999997</v>
      </c>
      <c r="H98" t="s">
        <v>11</v>
      </c>
      <c r="I98" t="s">
        <v>12</v>
      </c>
    </row>
    <row r="99" spans="1:9" x14ac:dyDescent="0.3">
      <c r="A99" t="s">
        <v>110</v>
      </c>
      <c r="B99" s="1">
        <v>4.5300000000000002E-8</v>
      </c>
      <c r="C99" s="1">
        <v>1.45E-5</v>
      </c>
      <c r="D99">
        <v>-0.66900000000000004</v>
      </c>
      <c r="E99">
        <v>311</v>
      </c>
      <c r="F99" s="1">
        <v>1.45E-5</v>
      </c>
      <c r="G99">
        <v>4.8391490490000004</v>
      </c>
      <c r="H99" t="s">
        <v>11</v>
      </c>
      <c r="I99" t="s">
        <v>12</v>
      </c>
    </row>
    <row r="100" spans="1:9" x14ac:dyDescent="0.3">
      <c r="A100" t="s">
        <v>111</v>
      </c>
      <c r="B100" s="1">
        <v>4.7500000000000002E-8</v>
      </c>
      <c r="C100" s="1">
        <v>1.49E-5</v>
      </c>
      <c r="D100">
        <v>-0.85899999999999999</v>
      </c>
      <c r="E100">
        <v>316</v>
      </c>
      <c r="F100" s="1">
        <v>1.49E-5</v>
      </c>
      <c r="G100">
        <v>4.8257862400000002</v>
      </c>
      <c r="H100" t="s">
        <v>11</v>
      </c>
      <c r="I100" t="s">
        <v>12</v>
      </c>
    </row>
    <row r="101" spans="1:9" x14ac:dyDescent="0.3">
      <c r="A101" t="s">
        <v>112</v>
      </c>
      <c r="B101" s="1">
        <v>4.9899999999999997E-8</v>
      </c>
      <c r="C101" s="1">
        <v>1.5400000000000002E-5</v>
      </c>
      <c r="D101">
        <v>-0.441</v>
      </c>
      <c r="E101">
        <v>321</v>
      </c>
      <c r="F101" s="1">
        <v>1.5400000000000002E-5</v>
      </c>
      <c r="G101">
        <v>4.8112348819999999</v>
      </c>
      <c r="H101" t="s">
        <v>11</v>
      </c>
      <c r="I101" t="s">
        <v>12</v>
      </c>
    </row>
    <row r="102" spans="1:9" x14ac:dyDescent="0.3">
      <c r="A102" t="s">
        <v>113</v>
      </c>
      <c r="B102" s="1">
        <v>5.2299999999999998E-8</v>
      </c>
      <c r="C102" s="1">
        <v>1.5999999999999999E-5</v>
      </c>
      <c r="D102">
        <v>-0.48099999999999998</v>
      </c>
      <c r="E102">
        <v>323</v>
      </c>
      <c r="F102" s="1">
        <v>1.6099999999999998E-5</v>
      </c>
      <c r="G102">
        <v>4.7932186330000004</v>
      </c>
      <c r="H102" t="s">
        <v>11</v>
      </c>
      <c r="I102" t="s">
        <v>12</v>
      </c>
    </row>
    <row r="103" spans="1:9" x14ac:dyDescent="0.3">
      <c r="A103" t="s">
        <v>114</v>
      </c>
      <c r="B103" s="1">
        <v>5.76E-8</v>
      </c>
      <c r="C103" s="1">
        <v>1.7399999999999999E-5</v>
      </c>
      <c r="D103">
        <v>0.63400000000000001</v>
      </c>
      <c r="E103">
        <v>329</v>
      </c>
      <c r="F103" s="1">
        <v>1.7399999999999999E-5</v>
      </c>
      <c r="G103">
        <v>4.7595572329999998</v>
      </c>
      <c r="H103" t="s">
        <v>19</v>
      </c>
      <c r="I103" t="s">
        <v>12</v>
      </c>
    </row>
    <row r="104" spans="1:9" x14ac:dyDescent="0.3">
      <c r="A104" t="s">
        <v>115</v>
      </c>
      <c r="B104" s="1">
        <v>5.8500000000000001E-8</v>
      </c>
      <c r="C104" s="1">
        <v>1.7600000000000001E-5</v>
      </c>
      <c r="D104">
        <v>0.39700000000000002</v>
      </c>
      <c r="E104">
        <v>330</v>
      </c>
      <c r="F104" s="1">
        <v>1.7600000000000001E-5</v>
      </c>
      <c r="G104">
        <v>4.7540245729999997</v>
      </c>
      <c r="H104" t="s">
        <v>19</v>
      </c>
      <c r="I104" t="s">
        <v>12</v>
      </c>
    </row>
    <row r="105" spans="1:9" x14ac:dyDescent="0.3">
      <c r="A105" t="s">
        <v>116</v>
      </c>
      <c r="B105" s="1">
        <v>5.8899999999999998E-8</v>
      </c>
      <c r="C105" s="1">
        <v>1.77E-5</v>
      </c>
      <c r="D105">
        <v>0.80300000000000005</v>
      </c>
      <c r="E105">
        <v>331</v>
      </c>
      <c r="F105" s="1">
        <v>1.77E-5</v>
      </c>
      <c r="G105">
        <v>4.7523766780000001</v>
      </c>
      <c r="H105" t="s">
        <v>19</v>
      </c>
      <c r="I105" t="s">
        <v>12</v>
      </c>
    </row>
    <row r="106" spans="1:9" x14ac:dyDescent="0.3">
      <c r="A106" t="s">
        <v>117</v>
      </c>
      <c r="B106" s="1">
        <v>6.6399999999999999E-8</v>
      </c>
      <c r="C106" s="1">
        <v>1.9599999999999999E-5</v>
      </c>
      <c r="D106">
        <v>0.27800000000000002</v>
      </c>
      <c r="E106">
        <v>336</v>
      </c>
      <c r="F106" s="1">
        <v>1.9599999999999999E-5</v>
      </c>
      <c r="G106">
        <v>4.7067633359999999</v>
      </c>
      <c r="H106" t="s">
        <v>19</v>
      </c>
      <c r="I106" t="s">
        <v>12</v>
      </c>
    </row>
    <row r="107" spans="1:9" x14ac:dyDescent="0.3">
      <c r="A107" t="s">
        <v>118</v>
      </c>
      <c r="B107" s="1">
        <v>6.8400000000000004E-8</v>
      </c>
      <c r="C107" s="1">
        <v>2.0100000000000001E-5</v>
      </c>
      <c r="D107">
        <v>-0.64600000000000002</v>
      </c>
      <c r="E107">
        <v>338</v>
      </c>
      <c r="F107" s="1">
        <v>2.0100000000000001E-5</v>
      </c>
      <c r="G107">
        <v>4.6960733440000002</v>
      </c>
      <c r="H107" t="s">
        <v>11</v>
      </c>
      <c r="I107" t="s">
        <v>12</v>
      </c>
    </row>
    <row r="108" spans="1:9" x14ac:dyDescent="0.3">
      <c r="A108" t="s">
        <v>119</v>
      </c>
      <c r="B108" s="1">
        <v>7.8199999999999999E-8</v>
      </c>
      <c r="C108" s="1">
        <v>2.2799999999999999E-5</v>
      </c>
      <c r="D108">
        <v>0.61199999999999999</v>
      </c>
      <c r="E108">
        <v>340</v>
      </c>
      <c r="F108" s="1">
        <v>2.2900000000000001E-5</v>
      </c>
      <c r="G108">
        <v>4.6407032209999999</v>
      </c>
      <c r="H108" t="s">
        <v>19</v>
      </c>
      <c r="I108" t="s">
        <v>12</v>
      </c>
    </row>
    <row r="109" spans="1:9" x14ac:dyDescent="0.3">
      <c r="A109" t="s">
        <v>120</v>
      </c>
      <c r="B109" s="1">
        <v>7.8300000000000006E-8</v>
      </c>
      <c r="C109" s="1">
        <v>2.2799999999999999E-5</v>
      </c>
      <c r="D109">
        <v>0.32100000000000001</v>
      </c>
      <c r="E109">
        <v>341</v>
      </c>
      <c r="F109" s="1">
        <v>2.2799999999999999E-5</v>
      </c>
      <c r="G109">
        <v>4.6414843149999996</v>
      </c>
      <c r="H109" t="s">
        <v>19</v>
      </c>
      <c r="I109" t="s">
        <v>12</v>
      </c>
    </row>
    <row r="110" spans="1:9" x14ac:dyDescent="0.3">
      <c r="A110" t="s">
        <v>121</v>
      </c>
      <c r="B110" s="1">
        <v>8.7800000000000005E-8</v>
      </c>
      <c r="C110" s="1">
        <v>2.5199999999999999E-5</v>
      </c>
      <c r="D110">
        <v>-0.64200000000000002</v>
      </c>
      <c r="E110">
        <v>346</v>
      </c>
      <c r="F110" s="1">
        <v>2.5199999999999999E-5</v>
      </c>
      <c r="G110">
        <v>4.5979093600000001</v>
      </c>
      <c r="H110" t="s">
        <v>11</v>
      </c>
      <c r="I110" t="s">
        <v>12</v>
      </c>
    </row>
    <row r="111" spans="1:9" x14ac:dyDescent="0.3">
      <c r="A111" t="s">
        <v>122</v>
      </c>
      <c r="B111" s="1">
        <v>8.8800000000000001E-8</v>
      </c>
      <c r="C111" s="1">
        <v>2.5400000000000001E-5</v>
      </c>
      <c r="D111">
        <v>-0.624</v>
      </c>
      <c r="E111">
        <v>347</v>
      </c>
      <c r="F111" s="1">
        <v>2.5400000000000001E-5</v>
      </c>
      <c r="G111">
        <v>4.5946834059999997</v>
      </c>
      <c r="H111" t="s">
        <v>11</v>
      </c>
      <c r="I111" t="s">
        <v>12</v>
      </c>
    </row>
    <row r="112" spans="1:9" x14ac:dyDescent="0.3">
      <c r="A112" t="s">
        <v>123</v>
      </c>
      <c r="B112" s="1">
        <v>8.9200000000000005E-8</v>
      </c>
      <c r="C112" s="1">
        <v>2.55E-5</v>
      </c>
      <c r="D112">
        <v>0.27200000000000002</v>
      </c>
      <c r="E112">
        <v>348</v>
      </c>
      <c r="F112" s="1">
        <v>2.55E-5</v>
      </c>
      <c r="G112">
        <v>4.5939063090000003</v>
      </c>
      <c r="H112" t="s">
        <v>19</v>
      </c>
      <c r="I112" t="s">
        <v>12</v>
      </c>
    </row>
    <row r="113" spans="1:9" x14ac:dyDescent="0.3">
      <c r="A113" t="s">
        <v>124</v>
      </c>
      <c r="B113" s="1">
        <v>8.9500000000000001E-8</v>
      </c>
      <c r="C113" s="1">
        <v>2.55E-5</v>
      </c>
      <c r="D113">
        <v>0.437</v>
      </c>
      <c r="E113">
        <v>349</v>
      </c>
      <c r="F113" s="1">
        <v>2.55E-5</v>
      </c>
      <c r="G113">
        <v>4.5937613400000004</v>
      </c>
      <c r="H113" t="s">
        <v>19</v>
      </c>
      <c r="I113" t="s">
        <v>12</v>
      </c>
    </row>
    <row r="114" spans="1:9" x14ac:dyDescent="0.3">
      <c r="A114" t="s">
        <v>125</v>
      </c>
      <c r="B114" s="1">
        <v>9.3699999999999999E-8</v>
      </c>
      <c r="C114" s="1">
        <v>2.6400000000000001E-5</v>
      </c>
      <c r="D114">
        <v>0.79700000000000004</v>
      </c>
      <c r="E114">
        <v>353</v>
      </c>
      <c r="F114" s="1">
        <v>2.6400000000000001E-5</v>
      </c>
      <c r="G114">
        <v>4.5783733780000002</v>
      </c>
      <c r="H114" t="s">
        <v>19</v>
      </c>
      <c r="I114" t="s">
        <v>12</v>
      </c>
    </row>
    <row r="115" spans="1:9" x14ac:dyDescent="0.3">
      <c r="A115" t="s">
        <v>126</v>
      </c>
      <c r="B115" s="1">
        <v>9.4300000000000004E-8</v>
      </c>
      <c r="C115" s="1">
        <v>2.65E-5</v>
      </c>
      <c r="D115">
        <v>-0.629</v>
      </c>
      <c r="E115">
        <v>354</v>
      </c>
      <c r="F115" s="1">
        <v>2.65E-5</v>
      </c>
      <c r="G115">
        <v>4.5769292310000003</v>
      </c>
      <c r="H115" t="s">
        <v>11</v>
      </c>
      <c r="I115" t="s">
        <v>12</v>
      </c>
    </row>
    <row r="116" spans="1:9" x14ac:dyDescent="0.3">
      <c r="A116" t="s">
        <v>127</v>
      </c>
      <c r="B116" s="1">
        <v>1.01E-7</v>
      </c>
      <c r="C116" s="1">
        <v>2.8200000000000001E-5</v>
      </c>
      <c r="D116">
        <v>0.58899999999999997</v>
      </c>
      <c r="E116">
        <v>358</v>
      </c>
      <c r="F116" s="1">
        <v>2.8200000000000001E-5</v>
      </c>
      <c r="G116">
        <v>4.5502072719999997</v>
      </c>
      <c r="H116" t="s">
        <v>19</v>
      </c>
      <c r="I116" t="s">
        <v>12</v>
      </c>
    </row>
    <row r="117" spans="1:9" x14ac:dyDescent="0.3">
      <c r="A117" t="s">
        <v>128</v>
      </c>
      <c r="B117" s="1">
        <v>1.05E-7</v>
      </c>
      <c r="C117" s="1">
        <v>2.9E-5</v>
      </c>
      <c r="D117">
        <v>-0.66700000000000004</v>
      </c>
      <c r="E117">
        <v>359</v>
      </c>
      <c r="F117" s="1">
        <v>2.9E-5</v>
      </c>
      <c r="G117">
        <v>4.5371963659999999</v>
      </c>
      <c r="H117" t="s">
        <v>11</v>
      </c>
      <c r="I117" t="s">
        <v>12</v>
      </c>
    </row>
    <row r="118" spans="1:9" x14ac:dyDescent="0.3">
      <c r="A118" t="s">
        <v>129</v>
      </c>
      <c r="B118" s="1">
        <v>1.1300000000000001E-7</v>
      </c>
      <c r="C118" s="1">
        <v>3.1000000000000001E-5</v>
      </c>
      <c r="D118">
        <v>-0.56799999999999995</v>
      </c>
      <c r="E118">
        <v>364</v>
      </c>
      <c r="F118" s="1">
        <v>3.1000000000000001E-5</v>
      </c>
      <c r="G118">
        <v>4.5091514500000001</v>
      </c>
      <c r="H118" t="s">
        <v>11</v>
      </c>
      <c r="I118" t="s">
        <v>12</v>
      </c>
    </row>
    <row r="119" spans="1:9" x14ac:dyDescent="0.3">
      <c r="A119" t="s">
        <v>130</v>
      </c>
      <c r="B119" s="1">
        <v>1.2599999999999999E-7</v>
      </c>
      <c r="C119" s="1">
        <v>3.4E-5</v>
      </c>
      <c r="D119">
        <v>-0.70399999999999996</v>
      </c>
      <c r="E119">
        <v>368</v>
      </c>
      <c r="F119" s="1">
        <v>3.4E-5</v>
      </c>
      <c r="G119">
        <v>4.4683343249999998</v>
      </c>
      <c r="H119" t="s">
        <v>11</v>
      </c>
      <c r="I119" t="s">
        <v>12</v>
      </c>
    </row>
    <row r="120" spans="1:9" x14ac:dyDescent="0.3">
      <c r="A120" t="s">
        <v>131</v>
      </c>
      <c r="B120" s="1">
        <v>1.3400000000000001E-7</v>
      </c>
      <c r="C120" s="1">
        <v>3.5599999999999998E-5</v>
      </c>
      <c r="D120">
        <v>0.442</v>
      </c>
      <c r="E120">
        <v>374</v>
      </c>
      <c r="F120" s="1">
        <v>3.5599999999999998E-5</v>
      </c>
      <c r="G120">
        <v>4.4490803049999998</v>
      </c>
      <c r="H120" t="s">
        <v>19</v>
      </c>
      <c r="I120" t="s">
        <v>12</v>
      </c>
    </row>
    <row r="121" spans="1:9" x14ac:dyDescent="0.3">
      <c r="A121" t="s">
        <v>132</v>
      </c>
      <c r="B121" s="1">
        <v>1.3400000000000001E-7</v>
      </c>
      <c r="C121" s="1">
        <v>3.5599999999999998E-5</v>
      </c>
      <c r="D121">
        <v>0.501</v>
      </c>
      <c r="E121">
        <v>375</v>
      </c>
      <c r="F121" s="1">
        <v>3.5599999999999998E-5</v>
      </c>
      <c r="G121">
        <v>4.4486749379999999</v>
      </c>
      <c r="H121" t="s">
        <v>19</v>
      </c>
      <c r="I121" t="s">
        <v>12</v>
      </c>
    </row>
    <row r="122" spans="1:9" x14ac:dyDescent="0.3">
      <c r="A122" t="s">
        <v>133</v>
      </c>
      <c r="B122" s="1">
        <v>1.4000000000000001E-7</v>
      </c>
      <c r="C122" s="1">
        <v>3.6900000000000002E-5</v>
      </c>
      <c r="D122">
        <v>0.53300000000000003</v>
      </c>
      <c r="E122">
        <v>377</v>
      </c>
      <c r="F122" s="1">
        <v>3.6900000000000002E-5</v>
      </c>
      <c r="G122">
        <v>4.4335148149999997</v>
      </c>
      <c r="H122" t="s">
        <v>19</v>
      </c>
      <c r="I122" t="s">
        <v>12</v>
      </c>
    </row>
    <row r="123" spans="1:9" x14ac:dyDescent="0.3">
      <c r="A123" t="s">
        <v>134</v>
      </c>
      <c r="B123" s="1">
        <v>1.42E-7</v>
      </c>
      <c r="C123" s="1">
        <v>3.7299999999999999E-5</v>
      </c>
      <c r="D123">
        <v>-0.60899999999999999</v>
      </c>
      <c r="E123">
        <v>378</v>
      </c>
      <c r="F123" s="1">
        <v>3.7400000000000001E-5</v>
      </c>
      <c r="G123">
        <v>4.4274815329999999</v>
      </c>
      <c r="H123" t="s">
        <v>11</v>
      </c>
      <c r="I123" t="s">
        <v>12</v>
      </c>
    </row>
    <row r="124" spans="1:9" x14ac:dyDescent="0.3">
      <c r="A124" t="s">
        <v>135</v>
      </c>
      <c r="B124" s="1">
        <v>1.42E-7</v>
      </c>
      <c r="C124" s="1">
        <v>3.7299999999999999E-5</v>
      </c>
      <c r="D124">
        <v>-0.65</v>
      </c>
      <c r="E124">
        <v>379</v>
      </c>
      <c r="F124" s="1">
        <v>3.7299999999999999E-5</v>
      </c>
      <c r="G124">
        <v>4.4277358150000001</v>
      </c>
      <c r="H124" t="s">
        <v>11</v>
      </c>
      <c r="I124" t="s">
        <v>12</v>
      </c>
    </row>
    <row r="125" spans="1:9" x14ac:dyDescent="0.3">
      <c r="A125" t="s">
        <v>136</v>
      </c>
      <c r="B125" s="1">
        <v>1.48E-7</v>
      </c>
      <c r="C125" s="1">
        <v>3.8399999999999998E-5</v>
      </c>
      <c r="D125">
        <v>-0.23200000000000001</v>
      </c>
      <c r="E125">
        <v>384</v>
      </c>
      <c r="F125" s="1">
        <v>3.8399999999999998E-5</v>
      </c>
      <c r="G125">
        <v>4.4151907179999998</v>
      </c>
      <c r="H125" t="s">
        <v>11</v>
      </c>
      <c r="I125" t="s">
        <v>12</v>
      </c>
    </row>
    <row r="126" spans="1:9" x14ac:dyDescent="0.3">
      <c r="A126" t="s">
        <v>137</v>
      </c>
      <c r="B126" s="1">
        <v>1.5900000000000001E-7</v>
      </c>
      <c r="C126" s="1">
        <v>4.0599999999999998E-5</v>
      </c>
      <c r="D126">
        <v>0.29599999999999999</v>
      </c>
      <c r="E126">
        <v>390</v>
      </c>
      <c r="F126" s="1">
        <v>4.0599999999999998E-5</v>
      </c>
      <c r="G126">
        <v>4.3917907930000002</v>
      </c>
      <c r="H126" t="s">
        <v>19</v>
      </c>
      <c r="I126" t="s">
        <v>12</v>
      </c>
    </row>
    <row r="127" spans="1:9" x14ac:dyDescent="0.3">
      <c r="A127" t="s">
        <v>138</v>
      </c>
      <c r="B127" s="1">
        <v>1.6500000000000001E-7</v>
      </c>
      <c r="C127" s="1">
        <v>4.18E-5</v>
      </c>
      <c r="D127">
        <v>0.57999999999999996</v>
      </c>
      <c r="E127">
        <v>391</v>
      </c>
      <c r="F127" s="1">
        <v>4.1900000000000002E-5</v>
      </c>
      <c r="G127">
        <v>4.3781428690000004</v>
      </c>
      <c r="H127" t="s">
        <v>19</v>
      </c>
      <c r="I127" t="s">
        <v>12</v>
      </c>
    </row>
    <row r="128" spans="1:9" x14ac:dyDescent="0.3">
      <c r="A128" t="s">
        <v>139</v>
      </c>
      <c r="B128" s="1">
        <v>1.68E-7</v>
      </c>
      <c r="C128" s="1">
        <v>4.2200000000000003E-5</v>
      </c>
      <c r="D128">
        <v>0.53</v>
      </c>
      <c r="E128">
        <v>395</v>
      </c>
      <c r="F128" s="1">
        <v>4.2200000000000003E-5</v>
      </c>
      <c r="G128">
        <v>4.3743796100000001</v>
      </c>
      <c r="H128" t="s">
        <v>19</v>
      </c>
      <c r="I128" t="s">
        <v>12</v>
      </c>
    </row>
    <row r="129" spans="1:9" x14ac:dyDescent="0.3">
      <c r="A129" t="s">
        <v>140</v>
      </c>
      <c r="B129" s="1">
        <v>1.8400000000000001E-7</v>
      </c>
      <c r="C129" s="1">
        <v>4.5500000000000001E-5</v>
      </c>
      <c r="D129">
        <v>-0.24</v>
      </c>
      <c r="E129">
        <v>403</v>
      </c>
      <c r="F129" s="1">
        <v>4.5500000000000001E-5</v>
      </c>
      <c r="G129">
        <v>4.3423084449999996</v>
      </c>
      <c r="H129" t="s">
        <v>11</v>
      </c>
      <c r="I129" t="s">
        <v>12</v>
      </c>
    </row>
    <row r="130" spans="1:9" x14ac:dyDescent="0.3">
      <c r="A130" t="s">
        <v>141</v>
      </c>
      <c r="B130" s="1">
        <v>1.8699999999999999E-7</v>
      </c>
      <c r="C130" s="1">
        <v>4.5800000000000002E-5</v>
      </c>
      <c r="D130">
        <v>0.52800000000000002</v>
      </c>
      <c r="E130">
        <v>406</v>
      </c>
      <c r="F130" s="1">
        <v>4.5899999999999998E-5</v>
      </c>
      <c r="G130">
        <v>4.3385094759999996</v>
      </c>
      <c r="H130" t="s">
        <v>19</v>
      </c>
      <c r="I130" t="s">
        <v>12</v>
      </c>
    </row>
    <row r="131" spans="1:9" x14ac:dyDescent="0.3">
      <c r="A131" t="s">
        <v>142</v>
      </c>
      <c r="B131" s="1">
        <v>1.92E-7</v>
      </c>
      <c r="C131" s="1">
        <v>4.6600000000000001E-5</v>
      </c>
      <c r="D131">
        <v>-0.38600000000000001</v>
      </c>
      <c r="E131">
        <v>409</v>
      </c>
      <c r="F131" s="1">
        <v>4.6600000000000001E-5</v>
      </c>
      <c r="G131">
        <v>4.332063088</v>
      </c>
      <c r="H131" t="s">
        <v>11</v>
      </c>
      <c r="I131" t="s">
        <v>12</v>
      </c>
    </row>
    <row r="132" spans="1:9" x14ac:dyDescent="0.3">
      <c r="A132" t="s">
        <v>143</v>
      </c>
      <c r="B132" s="1">
        <v>1.9500000000000001E-7</v>
      </c>
      <c r="C132" s="1">
        <v>4.71E-5</v>
      </c>
      <c r="D132">
        <v>-0.52100000000000002</v>
      </c>
      <c r="E132">
        <v>411</v>
      </c>
      <c r="F132" s="1">
        <v>4.71E-5</v>
      </c>
      <c r="G132">
        <v>4.3269562080000004</v>
      </c>
      <c r="H132" t="s">
        <v>11</v>
      </c>
      <c r="I132" t="s">
        <v>12</v>
      </c>
    </row>
    <row r="133" spans="1:9" x14ac:dyDescent="0.3">
      <c r="A133" t="s">
        <v>144</v>
      </c>
      <c r="B133" s="1">
        <v>2.1500000000000001E-7</v>
      </c>
      <c r="C133" s="1">
        <v>5.1E-5</v>
      </c>
      <c r="D133">
        <v>-0.66700000000000004</v>
      </c>
      <c r="E133">
        <v>419</v>
      </c>
      <c r="F133" s="1">
        <v>5.1E-5</v>
      </c>
      <c r="G133">
        <v>4.2921720289999996</v>
      </c>
      <c r="H133" t="s">
        <v>11</v>
      </c>
      <c r="I133" t="s">
        <v>12</v>
      </c>
    </row>
    <row r="134" spans="1:9" x14ac:dyDescent="0.3">
      <c r="A134" t="s">
        <v>145</v>
      </c>
      <c r="B134" s="1">
        <v>2.29E-7</v>
      </c>
      <c r="C134" s="1">
        <v>5.3499999999999999E-5</v>
      </c>
      <c r="D134">
        <v>0.73099999999999998</v>
      </c>
      <c r="E134">
        <v>426</v>
      </c>
      <c r="F134" s="1">
        <v>5.3499999999999999E-5</v>
      </c>
      <c r="G134">
        <v>4.271510084</v>
      </c>
      <c r="H134" t="s">
        <v>19</v>
      </c>
      <c r="I134" t="s">
        <v>12</v>
      </c>
    </row>
    <row r="135" spans="1:9" x14ac:dyDescent="0.3">
      <c r="A135" t="s">
        <v>146</v>
      </c>
      <c r="B135" s="1">
        <v>2.5400000000000002E-7</v>
      </c>
      <c r="C135" s="1">
        <v>5.8699999999999997E-5</v>
      </c>
      <c r="D135">
        <v>0.59699999999999998</v>
      </c>
      <c r="E135">
        <v>430</v>
      </c>
      <c r="F135" s="1">
        <v>5.8699999999999997E-5</v>
      </c>
      <c r="G135">
        <v>4.2312987010000001</v>
      </c>
      <c r="H135" t="s">
        <v>19</v>
      </c>
      <c r="I135" t="s">
        <v>12</v>
      </c>
    </row>
    <row r="136" spans="1:9" x14ac:dyDescent="0.3">
      <c r="A136" t="s">
        <v>147</v>
      </c>
      <c r="B136" s="1">
        <v>2.6399999999999998E-7</v>
      </c>
      <c r="C136" s="1">
        <v>6.05E-5</v>
      </c>
      <c r="D136">
        <v>0.67500000000000004</v>
      </c>
      <c r="E136">
        <v>435</v>
      </c>
      <c r="F136" s="1">
        <v>6.05E-5</v>
      </c>
      <c r="G136">
        <v>4.2186002990000002</v>
      </c>
      <c r="H136" t="s">
        <v>19</v>
      </c>
      <c r="I136" t="s">
        <v>12</v>
      </c>
    </row>
    <row r="137" spans="1:9" x14ac:dyDescent="0.3">
      <c r="A137" t="s">
        <v>148</v>
      </c>
      <c r="B137" s="1">
        <v>2.6800000000000002E-7</v>
      </c>
      <c r="C137" s="1">
        <v>6.0999999999999999E-5</v>
      </c>
      <c r="D137">
        <v>-0.68899999999999995</v>
      </c>
      <c r="E137">
        <v>436</v>
      </c>
      <c r="F137" s="1">
        <v>6.0999999999999999E-5</v>
      </c>
      <c r="G137">
        <v>4.2143852720000003</v>
      </c>
      <c r="H137" t="s">
        <v>11</v>
      </c>
      <c r="I137" t="s">
        <v>12</v>
      </c>
    </row>
    <row r="138" spans="1:9" x14ac:dyDescent="0.3">
      <c r="A138" t="s">
        <v>149</v>
      </c>
      <c r="B138" s="1">
        <v>2.8099999999999999E-7</v>
      </c>
      <c r="C138" s="1">
        <v>6.3999999999999997E-5</v>
      </c>
      <c r="D138">
        <v>-0.22700000000000001</v>
      </c>
      <c r="E138">
        <v>437</v>
      </c>
      <c r="F138" s="1">
        <v>6.3999999999999997E-5</v>
      </c>
      <c r="G138">
        <v>4.1941169609999998</v>
      </c>
      <c r="H138" t="s">
        <v>11</v>
      </c>
      <c r="I138" t="s">
        <v>12</v>
      </c>
    </row>
    <row r="139" spans="1:9" x14ac:dyDescent="0.3">
      <c r="A139" t="s">
        <v>150</v>
      </c>
      <c r="B139" s="1">
        <v>2.9299999999999999E-7</v>
      </c>
      <c r="C139" s="1">
        <v>6.6299999999999999E-5</v>
      </c>
      <c r="D139">
        <v>-0.54800000000000004</v>
      </c>
      <c r="E139">
        <v>440</v>
      </c>
      <c r="F139" s="1">
        <v>6.6299999999999999E-5</v>
      </c>
      <c r="G139">
        <v>4.1784756649999997</v>
      </c>
      <c r="H139" t="s">
        <v>11</v>
      </c>
      <c r="I139" t="s">
        <v>12</v>
      </c>
    </row>
    <row r="140" spans="1:9" x14ac:dyDescent="0.3">
      <c r="A140" t="s">
        <v>151</v>
      </c>
      <c r="B140" s="1">
        <v>3.0600000000000001E-7</v>
      </c>
      <c r="C140" s="1">
        <v>6.8899999999999994E-5</v>
      </c>
      <c r="D140">
        <v>-0.75800000000000001</v>
      </c>
      <c r="E140">
        <v>442</v>
      </c>
      <c r="F140" s="1">
        <v>6.8899999999999994E-5</v>
      </c>
      <c r="G140">
        <v>4.1620704750000002</v>
      </c>
      <c r="H140" t="s">
        <v>11</v>
      </c>
      <c r="I140" t="s">
        <v>12</v>
      </c>
    </row>
    <row r="141" spans="1:9" x14ac:dyDescent="0.3">
      <c r="A141" t="s">
        <v>152</v>
      </c>
      <c r="B141" s="1">
        <v>3.1199999999999999E-7</v>
      </c>
      <c r="C141" s="1">
        <v>6.9999999999999994E-5</v>
      </c>
      <c r="D141">
        <v>0.73799999999999999</v>
      </c>
      <c r="E141">
        <v>443</v>
      </c>
      <c r="F141" s="1">
        <v>6.9999999999999994E-5</v>
      </c>
      <c r="G141">
        <v>4.1548504599999996</v>
      </c>
      <c r="H141" t="s">
        <v>19</v>
      </c>
      <c r="I141" t="s">
        <v>12</v>
      </c>
    </row>
    <row r="142" spans="1:9" x14ac:dyDescent="0.3">
      <c r="A142" t="s">
        <v>153</v>
      </c>
      <c r="B142" s="1">
        <v>3.2099999999999998E-7</v>
      </c>
      <c r="C142" s="1">
        <v>7.1600000000000006E-5</v>
      </c>
      <c r="D142">
        <v>-0.57199999999999995</v>
      </c>
      <c r="E142">
        <v>446</v>
      </c>
      <c r="F142" s="1">
        <v>7.1600000000000006E-5</v>
      </c>
      <c r="G142">
        <v>4.1450738940000003</v>
      </c>
      <c r="H142" t="s">
        <v>11</v>
      </c>
      <c r="I142" t="s">
        <v>12</v>
      </c>
    </row>
    <row r="143" spans="1:9" x14ac:dyDescent="0.3">
      <c r="A143" t="s">
        <v>154</v>
      </c>
      <c r="B143" s="1">
        <v>3.4299999999999999E-7</v>
      </c>
      <c r="C143" s="1">
        <v>7.4999999999999993E-5</v>
      </c>
      <c r="D143">
        <v>0.627</v>
      </c>
      <c r="E143">
        <v>455</v>
      </c>
      <c r="F143" s="1">
        <v>7.4999999999999993E-5</v>
      </c>
      <c r="G143">
        <v>4.1250830760000001</v>
      </c>
      <c r="H143" t="s">
        <v>19</v>
      </c>
      <c r="I143" t="s">
        <v>12</v>
      </c>
    </row>
    <row r="144" spans="1:9" x14ac:dyDescent="0.3">
      <c r="A144" t="s">
        <v>155</v>
      </c>
      <c r="B144" s="1">
        <v>3.4799999999999999E-7</v>
      </c>
      <c r="C144" s="1">
        <v>7.5799999999999999E-5</v>
      </c>
      <c r="D144">
        <v>0.48499999999999999</v>
      </c>
      <c r="E144">
        <v>456</v>
      </c>
      <c r="F144" s="1">
        <v>7.5900000000000002E-5</v>
      </c>
      <c r="G144">
        <v>4.1196591040000001</v>
      </c>
      <c r="H144" t="s">
        <v>19</v>
      </c>
      <c r="I144" t="s">
        <v>12</v>
      </c>
    </row>
    <row r="145" spans="1:9" x14ac:dyDescent="0.3">
      <c r="A145" t="s">
        <v>156</v>
      </c>
      <c r="B145" s="1">
        <v>3.4900000000000001E-7</v>
      </c>
      <c r="C145" s="1">
        <v>7.5799999999999999E-5</v>
      </c>
      <c r="D145">
        <v>-0.318</v>
      </c>
      <c r="E145">
        <v>457</v>
      </c>
      <c r="F145" s="1">
        <v>7.5799999999999999E-5</v>
      </c>
      <c r="G145">
        <v>4.1201808399999997</v>
      </c>
      <c r="H145" t="s">
        <v>11</v>
      </c>
      <c r="I145" t="s">
        <v>12</v>
      </c>
    </row>
    <row r="146" spans="1:9" x14ac:dyDescent="0.3">
      <c r="A146" t="s">
        <v>157</v>
      </c>
      <c r="B146" s="1">
        <v>3.89E-7</v>
      </c>
      <c r="C146" s="1">
        <v>8.3399999999999994E-5</v>
      </c>
      <c r="D146">
        <v>0.57399999999999995</v>
      </c>
      <c r="E146">
        <v>464</v>
      </c>
      <c r="F146" s="1">
        <v>8.3399999999999994E-5</v>
      </c>
      <c r="G146">
        <v>4.0788703059999998</v>
      </c>
      <c r="H146" t="s">
        <v>19</v>
      </c>
      <c r="I146" t="s">
        <v>12</v>
      </c>
    </row>
    <row r="147" spans="1:9" x14ac:dyDescent="0.3">
      <c r="A147" t="s">
        <v>158</v>
      </c>
      <c r="B147" s="1">
        <v>4.0999999999999999E-7</v>
      </c>
      <c r="C147" s="1">
        <v>8.6500000000000002E-5</v>
      </c>
      <c r="D147">
        <v>-0.81200000000000006</v>
      </c>
      <c r="E147">
        <v>471</v>
      </c>
      <c r="F147" s="1">
        <v>8.6500000000000002E-5</v>
      </c>
      <c r="G147">
        <v>4.0630421889999999</v>
      </c>
      <c r="H147" t="s">
        <v>11</v>
      </c>
      <c r="I147" t="s">
        <v>12</v>
      </c>
    </row>
    <row r="148" spans="1:9" x14ac:dyDescent="0.3">
      <c r="A148" t="s">
        <v>159</v>
      </c>
      <c r="B148" s="1">
        <v>4.15E-7</v>
      </c>
      <c r="C148" s="1">
        <v>8.7299999999999994E-5</v>
      </c>
      <c r="D148">
        <v>-0.495</v>
      </c>
      <c r="E148">
        <v>472</v>
      </c>
      <c r="F148" s="1">
        <v>8.7399999999999997E-5</v>
      </c>
      <c r="G148">
        <v>4.0585338010000003</v>
      </c>
      <c r="H148" t="s">
        <v>11</v>
      </c>
      <c r="I148" t="s">
        <v>12</v>
      </c>
    </row>
    <row r="149" spans="1:9" x14ac:dyDescent="0.3">
      <c r="A149" t="s">
        <v>160</v>
      </c>
      <c r="B149" s="1">
        <v>4.2199999999999999E-7</v>
      </c>
      <c r="C149" s="1">
        <v>8.8300000000000005E-5</v>
      </c>
      <c r="D149">
        <v>-0.55600000000000005</v>
      </c>
      <c r="E149">
        <v>475</v>
      </c>
      <c r="F149" s="1">
        <v>8.8300000000000005E-5</v>
      </c>
      <c r="G149">
        <v>4.0542330829999997</v>
      </c>
      <c r="H149" t="s">
        <v>11</v>
      </c>
      <c r="I149" t="s">
        <v>12</v>
      </c>
    </row>
    <row r="150" spans="1:9" x14ac:dyDescent="0.3">
      <c r="A150" t="s">
        <v>161</v>
      </c>
      <c r="B150" s="1">
        <v>4.2599999999999998E-7</v>
      </c>
      <c r="C150" s="1">
        <v>8.8900000000000006E-5</v>
      </c>
      <c r="D150">
        <v>0.70899999999999996</v>
      </c>
      <c r="E150">
        <v>476</v>
      </c>
      <c r="F150" s="1">
        <v>8.8900000000000006E-5</v>
      </c>
      <c r="G150">
        <v>4.0511946400000003</v>
      </c>
      <c r="H150" t="s">
        <v>19</v>
      </c>
      <c r="I150" t="s">
        <v>12</v>
      </c>
    </row>
    <row r="151" spans="1:9" x14ac:dyDescent="0.3">
      <c r="A151" t="s">
        <v>162</v>
      </c>
      <c r="B151" s="1">
        <v>4.3500000000000002E-7</v>
      </c>
      <c r="C151" s="1">
        <v>9.0400000000000002E-5</v>
      </c>
      <c r="D151">
        <v>0.68</v>
      </c>
      <c r="E151">
        <v>478</v>
      </c>
      <c r="F151" s="1">
        <v>9.0400000000000002E-5</v>
      </c>
      <c r="G151">
        <v>4.0437713559999997</v>
      </c>
      <c r="H151" t="s">
        <v>19</v>
      </c>
      <c r="I151" t="s">
        <v>12</v>
      </c>
    </row>
    <row r="152" spans="1:9" x14ac:dyDescent="0.3">
      <c r="A152" t="s">
        <v>163</v>
      </c>
      <c r="B152" s="1">
        <v>4.39E-7</v>
      </c>
      <c r="C152" s="1">
        <v>9.09E-5</v>
      </c>
      <c r="D152">
        <v>-0.27700000000000002</v>
      </c>
      <c r="E152">
        <v>480</v>
      </c>
      <c r="F152" s="1">
        <v>9.09E-5</v>
      </c>
      <c r="G152">
        <v>4.0413715310000002</v>
      </c>
      <c r="H152" t="s">
        <v>11</v>
      </c>
      <c r="I152" t="s">
        <v>12</v>
      </c>
    </row>
    <row r="153" spans="1:9" x14ac:dyDescent="0.3">
      <c r="A153" t="s">
        <v>164</v>
      </c>
      <c r="B153" s="1">
        <v>4.6800000000000001E-7</v>
      </c>
      <c r="C153" s="1">
        <v>9.5799999999999998E-5</v>
      </c>
      <c r="D153">
        <v>0.62</v>
      </c>
      <c r="E153">
        <v>485</v>
      </c>
      <c r="F153" s="1">
        <v>9.5799999999999998E-5</v>
      </c>
      <c r="G153">
        <v>4.0184400729999998</v>
      </c>
      <c r="H153" t="s">
        <v>19</v>
      </c>
      <c r="I153" t="s">
        <v>12</v>
      </c>
    </row>
    <row r="154" spans="1:9" x14ac:dyDescent="0.3">
      <c r="A154" t="s">
        <v>165</v>
      </c>
      <c r="B154" s="1">
        <v>4.7399999999999998E-7</v>
      </c>
      <c r="C154" s="1">
        <v>9.7E-5</v>
      </c>
      <c r="D154">
        <v>-0.28000000000000003</v>
      </c>
      <c r="E154">
        <v>486</v>
      </c>
      <c r="F154" s="1">
        <v>9.7E-5</v>
      </c>
      <c r="G154">
        <v>4.0130254670000003</v>
      </c>
      <c r="H154" t="s">
        <v>11</v>
      </c>
      <c r="I154" t="s">
        <v>12</v>
      </c>
    </row>
    <row r="155" spans="1:9" x14ac:dyDescent="0.3">
      <c r="A155" t="s">
        <v>166</v>
      </c>
      <c r="B155" s="1">
        <v>5.0100000000000005E-7</v>
      </c>
      <c r="C155">
        <v>1.0232E-4</v>
      </c>
      <c r="D155">
        <v>0.36299999999999999</v>
      </c>
      <c r="E155">
        <v>487</v>
      </c>
      <c r="F155">
        <v>1.0232E-4</v>
      </c>
      <c r="G155">
        <v>3.9900412059999999</v>
      </c>
      <c r="H155" t="s">
        <v>19</v>
      </c>
      <c r="I155" t="s">
        <v>12</v>
      </c>
    </row>
    <row r="156" spans="1:9" x14ac:dyDescent="0.3">
      <c r="A156" t="s">
        <v>167</v>
      </c>
      <c r="B156" s="1">
        <v>5.4199999999999996E-7</v>
      </c>
      <c r="C156">
        <v>1.09162E-4</v>
      </c>
      <c r="D156">
        <v>0.35</v>
      </c>
      <c r="E156">
        <v>494</v>
      </c>
      <c r="F156">
        <v>1.09162E-4</v>
      </c>
      <c r="G156">
        <v>3.961927615</v>
      </c>
      <c r="H156" t="s">
        <v>19</v>
      </c>
      <c r="I156" t="s">
        <v>12</v>
      </c>
    </row>
    <row r="157" spans="1:9" x14ac:dyDescent="0.3">
      <c r="A157" t="s">
        <v>168</v>
      </c>
      <c r="B157" s="1">
        <v>5.5199999999999997E-7</v>
      </c>
      <c r="C157">
        <v>1.1061999999999999E-4</v>
      </c>
      <c r="D157">
        <v>0.77900000000000003</v>
      </c>
      <c r="E157">
        <v>496</v>
      </c>
      <c r="F157">
        <v>1.1061999999999999E-4</v>
      </c>
      <c r="G157">
        <v>3.9561652889999999</v>
      </c>
      <c r="H157" t="s">
        <v>19</v>
      </c>
      <c r="I157" t="s">
        <v>12</v>
      </c>
    </row>
    <row r="158" spans="1:9" x14ac:dyDescent="0.3">
      <c r="A158" t="s">
        <v>169</v>
      </c>
      <c r="B158" s="1">
        <v>5.5499999999999998E-7</v>
      </c>
      <c r="C158">
        <v>1.10974E-4</v>
      </c>
      <c r="D158">
        <v>0.34200000000000003</v>
      </c>
      <c r="E158">
        <v>497</v>
      </c>
      <c r="F158">
        <v>1.10974E-4</v>
      </c>
      <c r="G158">
        <v>3.954779936</v>
      </c>
      <c r="H158" t="s">
        <v>19</v>
      </c>
      <c r="I158" t="s">
        <v>12</v>
      </c>
    </row>
    <row r="159" spans="1:9" x14ac:dyDescent="0.3">
      <c r="A159" t="s">
        <v>170</v>
      </c>
      <c r="B159" s="1">
        <v>5.7199999999999999E-7</v>
      </c>
      <c r="C159">
        <v>1.13956E-4</v>
      </c>
      <c r="D159">
        <v>0.52400000000000002</v>
      </c>
      <c r="E159">
        <v>499</v>
      </c>
      <c r="F159">
        <v>1.13956E-4</v>
      </c>
      <c r="G159">
        <v>3.9432628869999999</v>
      </c>
      <c r="H159" t="s">
        <v>19</v>
      </c>
      <c r="I159" t="s">
        <v>12</v>
      </c>
    </row>
    <row r="160" spans="1:9" x14ac:dyDescent="0.3">
      <c r="A160" t="s">
        <v>171</v>
      </c>
      <c r="B160" s="1">
        <v>5.75E-7</v>
      </c>
      <c r="C160">
        <v>1.1424799999999999E-4</v>
      </c>
      <c r="D160">
        <v>0.53100000000000003</v>
      </c>
      <c r="E160">
        <v>500</v>
      </c>
      <c r="F160">
        <v>1.14409E-4</v>
      </c>
      <c r="G160">
        <v>3.94153851</v>
      </c>
      <c r="H160" t="s">
        <v>19</v>
      </c>
      <c r="I160" t="s">
        <v>12</v>
      </c>
    </row>
    <row r="161" spans="1:9" x14ac:dyDescent="0.3">
      <c r="A161" t="s">
        <v>172</v>
      </c>
      <c r="B161" s="1">
        <v>5.8299999999999997E-7</v>
      </c>
      <c r="C161">
        <v>1.1519E-4</v>
      </c>
      <c r="D161">
        <v>0.23300000000000001</v>
      </c>
      <c r="E161">
        <v>503</v>
      </c>
      <c r="F161">
        <v>1.1532900000000001E-4</v>
      </c>
      <c r="G161">
        <v>3.9380602489999998</v>
      </c>
      <c r="H161" t="s">
        <v>19</v>
      </c>
      <c r="I161" t="s">
        <v>12</v>
      </c>
    </row>
    <row r="162" spans="1:9" x14ac:dyDescent="0.3">
      <c r="A162" t="s">
        <v>173</v>
      </c>
      <c r="B162" s="1">
        <v>6.3799999999999997E-7</v>
      </c>
      <c r="C162">
        <v>1.24113E-4</v>
      </c>
      <c r="D162">
        <v>-0.215</v>
      </c>
      <c r="E162">
        <v>511</v>
      </c>
      <c r="F162">
        <v>1.24113E-4</v>
      </c>
      <c r="G162">
        <v>3.9061819469999999</v>
      </c>
      <c r="H162" t="s">
        <v>11</v>
      </c>
      <c r="I162" t="s">
        <v>12</v>
      </c>
    </row>
    <row r="163" spans="1:9" x14ac:dyDescent="0.3">
      <c r="A163" t="s">
        <v>174</v>
      </c>
      <c r="B163" s="1">
        <v>7.1900000000000002E-7</v>
      </c>
      <c r="C163">
        <v>1.3724700000000001E-4</v>
      </c>
      <c r="D163">
        <v>0.31900000000000001</v>
      </c>
      <c r="E163">
        <v>521</v>
      </c>
      <c r="F163">
        <v>1.3724700000000001E-4</v>
      </c>
      <c r="G163">
        <v>3.8624964460000002</v>
      </c>
      <c r="H163" t="s">
        <v>19</v>
      </c>
      <c r="I163" t="s">
        <v>12</v>
      </c>
    </row>
    <row r="164" spans="1:9" x14ac:dyDescent="0.3">
      <c r="A164" t="s">
        <v>175</v>
      </c>
      <c r="B164" s="1">
        <v>7.2600000000000002E-7</v>
      </c>
      <c r="C164">
        <v>1.3823000000000001E-4</v>
      </c>
      <c r="D164">
        <v>0.26100000000000001</v>
      </c>
      <c r="E164">
        <v>522</v>
      </c>
      <c r="F164">
        <v>1.3823000000000001E-4</v>
      </c>
      <c r="G164">
        <v>3.8593961760000002</v>
      </c>
      <c r="H164" t="s">
        <v>19</v>
      </c>
      <c r="I164" t="s">
        <v>12</v>
      </c>
    </row>
    <row r="165" spans="1:9" x14ac:dyDescent="0.3">
      <c r="A165" t="s">
        <v>176</v>
      </c>
      <c r="B165" s="1">
        <v>7.5700000000000002E-7</v>
      </c>
      <c r="C165">
        <v>1.43344E-4</v>
      </c>
      <c r="D165">
        <v>0.48099999999999998</v>
      </c>
      <c r="E165">
        <v>525</v>
      </c>
      <c r="F165">
        <v>1.43344E-4</v>
      </c>
      <c r="G165">
        <v>3.8436213549999998</v>
      </c>
      <c r="H165" t="s">
        <v>19</v>
      </c>
      <c r="I165" t="s">
        <v>12</v>
      </c>
    </row>
    <row r="166" spans="1:9" x14ac:dyDescent="0.3">
      <c r="A166" t="s">
        <v>177</v>
      </c>
      <c r="B166" s="1">
        <v>7.7000000000000004E-7</v>
      </c>
      <c r="C166">
        <v>1.4562599999999999E-4</v>
      </c>
      <c r="D166">
        <v>0.73299999999999998</v>
      </c>
      <c r="E166">
        <v>526</v>
      </c>
      <c r="F166">
        <v>1.4562599999999999E-4</v>
      </c>
      <c r="G166">
        <v>3.8367614419999998</v>
      </c>
      <c r="H166" t="s">
        <v>19</v>
      </c>
      <c r="I166" t="s">
        <v>12</v>
      </c>
    </row>
    <row r="167" spans="1:9" x14ac:dyDescent="0.3">
      <c r="A167" t="s">
        <v>178</v>
      </c>
      <c r="B167" s="1">
        <v>8.3099999999999996E-7</v>
      </c>
      <c r="C167">
        <v>1.55305E-4</v>
      </c>
      <c r="D167">
        <v>0.28399999999999997</v>
      </c>
      <c r="E167">
        <v>532</v>
      </c>
      <c r="F167">
        <v>1.55305E-4</v>
      </c>
      <c r="G167">
        <v>3.808814049</v>
      </c>
      <c r="H167" t="s">
        <v>19</v>
      </c>
      <c r="I167" t="s">
        <v>12</v>
      </c>
    </row>
    <row r="168" spans="1:9" x14ac:dyDescent="0.3">
      <c r="A168" t="s">
        <v>179</v>
      </c>
      <c r="B168" s="1">
        <v>8.6199999999999996E-7</v>
      </c>
      <c r="C168">
        <v>1.6029299999999999E-4</v>
      </c>
      <c r="D168">
        <v>-0.66700000000000004</v>
      </c>
      <c r="E168">
        <v>534</v>
      </c>
      <c r="F168">
        <v>1.6056800000000001E-4</v>
      </c>
      <c r="G168">
        <v>3.7943401090000002</v>
      </c>
      <c r="H168" t="s">
        <v>11</v>
      </c>
      <c r="I168" t="s">
        <v>12</v>
      </c>
    </row>
    <row r="169" spans="1:9" x14ac:dyDescent="0.3">
      <c r="A169" t="s">
        <v>180</v>
      </c>
      <c r="B169" s="1">
        <v>8.7499999999999999E-7</v>
      </c>
      <c r="C169">
        <v>1.6232599999999999E-4</v>
      </c>
      <c r="D169">
        <v>-0.58699999999999997</v>
      </c>
      <c r="E169">
        <v>536</v>
      </c>
      <c r="F169">
        <v>1.6232599999999999E-4</v>
      </c>
      <c r="G169">
        <v>3.789611711</v>
      </c>
      <c r="H169" t="s">
        <v>11</v>
      </c>
      <c r="I169" t="s">
        <v>12</v>
      </c>
    </row>
    <row r="170" spans="1:9" x14ac:dyDescent="0.3">
      <c r="A170" t="s">
        <v>181</v>
      </c>
      <c r="B170" s="1">
        <v>8.8700000000000004E-7</v>
      </c>
      <c r="C170">
        <v>1.63907E-4</v>
      </c>
      <c r="D170">
        <v>0.52800000000000002</v>
      </c>
      <c r="E170">
        <v>537</v>
      </c>
      <c r="F170">
        <v>1.6427799999999999E-4</v>
      </c>
      <c r="G170">
        <v>3.7844207079999999</v>
      </c>
      <c r="H170" t="s">
        <v>19</v>
      </c>
      <c r="I170" t="s">
        <v>12</v>
      </c>
    </row>
    <row r="171" spans="1:9" x14ac:dyDescent="0.3">
      <c r="A171" t="s">
        <v>182</v>
      </c>
      <c r="B171" s="1">
        <v>8.8800000000000001E-7</v>
      </c>
      <c r="C171">
        <v>1.63907E-4</v>
      </c>
      <c r="D171">
        <v>0.42199999999999999</v>
      </c>
      <c r="E171">
        <v>538</v>
      </c>
      <c r="F171">
        <v>1.6408500000000001E-4</v>
      </c>
      <c r="G171">
        <v>3.7849304190000002</v>
      </c>
      <c r="H171" t="s">
        <v>19</v>
      </c>
      <c r="I171" t="s">
        <v>12</v>
      </c>
    </row>
    <row r="172" spans="1:9" x14ac:dyDescent="0.3">
      <c r="A172" t="s">
        <v>183</v>
      </c>
      <c r="B172" s="1">
        <v>9.4900000000000004E-7</v>
      </c>
      <c r="C172">
        <v>1.7371300000000001E-4</v>
      </c>
      <c r="D172">
        <v>0.70899999999999996</v>
      </c>
      <c r="E172">
        <v>543</v>
      </c>
      <c r="F172">
        <v>1.7371300000000001E-4</v>
      </c>
      <c r="G172">
        <v>3.7601683889999999</v>
      </c>
      <c r="H172" t="s">
        <v>19</v>
      </c>
      <c r="I172" t="s">
        <v>12</v>
      </c>
    </row>
    <row r="173" spans="1:9" x14ac:dyDescent="0.3">
      <c r="A173" t="s">
        <v>184</v>
      </c>
      <c r="B173" s="1">
        <v>9.7499999999999998E-7</v>
      </c>
      <c r="C173">
        <v>1.7673600000000001E-4</v>
      </c>
      <c r="D173">
        <v>0.39200000000000002</v>
      </c>
      <c r="E173">
        <v>548</v>
      </c>
      <c r="F173">
        <v>1.76937E-4</v>
      </c>
      <c r="G173">
        <v>3.7521804580000002</v>
      </c>
      <c r="H173" t="s">
        <v>19</v>
      </c>
      <c r="I173" t="s">
        <v>12</v>
      </c>
    </row>
    <row r="174" spans="1:9" x14ac:dyDescent="0.3">
      <c r="A174" t="s">
        <v>185</v>
      </c>
      <c r="B174" s="1">
        <v>9.7600000000000006E-7</v>
      </c>
      <c r="C174">
        <v>1.7673600000000001E-4</v>
      </c>
      <c r="D174">
        <v>-0.53500000000000003</v>
      </c>
      <c r="E174">
        <v>549</v>
      </c>
      <c r="F174">
        <v>1.7673600000000001E-4</v>
      </c>
      <c r="G174">
        <v>3.7526749170000002</v>
      </c>
      <c r="H174" t="s">
        <v>11</v>
      </c>
      <c r="I174" t="s">
        <v>12</v>
      </c>
    </row>
    <row r="175" spans="1:9" x14ac:dyDescent="0.3">
      <c r="A175" t="s">
        <v>186</v>
      </c>
      <c r="B175" s="1">
        <v>9.9300000000000006E-7</v>
      </c>
      <c r="C175">
        <v>1.7944900000000001E-4</v>
      </c>
      <c r="D175">
        <v>-0.61499999999999999</v>
      </c>
      <c r="E175">
        <v>550</v>
      </c>
      <c r="F175">
        <v>1.7944900000000001E-4</v>
      </c>
      <c r="G175">
        <v>3.7460601339999999</v>
      </c>
      <c r="H175" t="s">
        <v>11</v>
      </c>
      <c r="I175" t="s">
        <v>12</v>
      </c>
    </row>
    <row r="176" spans="1:9" x14ac:dyDescent="0.3">
      <c r="A176" t="s">
        <v>187</v>
      </c>
      <c r="B176" s="1">
        <v>1.02E-6</v>
      </c>
      <c r="C176">
        <v>1.83062E-4</v>
      </c>
      <c r="D176">
        <v>-0.56699999999999995</v>
      </c>
      <c r="E176">
        <v>554</v>
      </c>
      <c r="F176">
        <v>1.83062E-4</v>
      </c>
      <c r="G176">
        <v>3.737401867</v>
      </c>
      <c r="H176" t="s">
        <v>11</v>
      </c>
      <c r="I176" t="s">
        <v>12</v>
      </c>
    </row>
    <row r="177" spans="1:9" x14ac:dyDescent="0.3">
      <c r="A177" t="s">
        <v>188</v>
      </c>
      <c r="B177" s="1">
        <v>1.02E-6</v>
      </c>
      <c r="C177">
        <v>1.8315200000000001E-4</v>
      </c>
      <c r="D177">
        <v>0.48899999999999999</v>
      </c>
      <c r="E177">
        <v>555</v>
      </c>
      <c r="F177">
        <v>1.8315200000000001E-4</v>
      </c>
      <c r="G177">
        <v>3.7371888389999999</v>
      </c>
      <c r="H177" t="s">
        <v>19</v>
      </c>
      <c r="I177" t="s">
        <v>12</v>
      </c>
    </row>
    <row r="178" spans="1:9" x14ac:dyDescent="0.3">
      <c r="A178" t="s">
        <v>189</v>
      </c>
      <c r="B178" s="1">
        <v>1.0699999999999999E-6</v>
      </c>
      <c r="C178">
        <v>1.8998800000000001E-4</v>
      </c>
      <c r="D178">
        <v>0.52800000000000002</v>
      </c>
      <c r="E178">
        <v>558</v>
      </c>
      <c r="F178">
        <v>1.8998800000000001E-4</v>
      </c>
      <c r="G178">
        <v>3.7212742699999999</v>
      </c>
      <c r="H178" t="s">
        <v>19</v>
      </c>
      <c r="I178" t="s">
        <v>12</v>
      </c>
    </row>
    <row r="179" spans="1:9" x14ac:dyDescent="0.3">
      <c r="A179" t="s">
        <v>190</v>
      </c>
      <c r="B179" s="1">
        <v>1.11E-6</v>
      </c>
      <c r="C179">
        <v>1.9687599999999999E-4</v>
      </c>
      <c r="D179">
        <v>-0.56699999999999995</v>
      </c>
      <c r="E179">
        <v>562</v>
      </c>
      <c r="F179">
        <v>1.9687599999999999E-4</v>
      </c>
      <c r="G179">
        <v>3.7058067339999998</v>
      </c>
      <c r="H179" t="s">
        <v>11</v>
      </c>
      <c r="I179" t="s">
        <v>12</v>
      </c>
    </row>
    <row r="180" spans="1:9" x14ac:dyDescent="0.3">
      <c r="A180" t="s">
        <v>191</v>
      </c>
      <c r="B180" s="1">
        <v>1.17E-6</v>
      </c>
      <c r="C180">
        <v>2.0464600000000001E-4</v>
      </c>
      <c r="D180">
        <v>-0.55400000000000005</v>
      </c>
      <c r="E180">
        <v>570</v>
      </c>
      <c r="F180">
        <v>2.0464600000000001E-4</v>
      </c>
      <c r="G180">
        <v>3.688997788</v>
      </c>
      <c r="H180" t="s">
        <v>11</v>
      </c>
      <c r="I180" t="s">
        <v>12</v>
      </c>
    </row>
    <row r="181" spans="1:9" x14ac:dyDescent="0.3">
      <c r="A181" t="s">
        <v>192</v>
      </c>
      <c r="B181" s="1">
        <v>1.1799999999999999E-6</v>
      </c>
      <c r="C181">
        <v>2.0597899999999999E-4</v>
      </c>
      <c r="D181">
        <v>-0.61</v>
      </c>
      <c r="E181">
        <v>571</v>
      </c>
      <c r="F181">
        <v>2.0629900000000001E-4</v>
      </c>
      <c r="G181">
        <v>3.685503856</v>
      </c>
      <c r="H181" t="s">
        <v>11</v>
      </c>
      <c r="I181" t="s">
        <v>12</v>
      </c>
    </row>
    <row r="182" spans="1:9" x14ac:dyDescent="0.3">
      <c r="A182" t="s">
        <v>193</v>
      </c>
      <c r="B182" s="1">
        <v>1.19E-6</v>
      </c>
      <c r="C182">
        <v>2.06159E-4</v>
      </c>
      <c r="D182">
        <v>-0.52900000000000003</v>
      </c>
      <c r="E182">
        <v>573</v>
      </c>
      <c r="F182">
        <v>2.0634900000000001E-4</v>
      </c>
      <c r="G182">
        <v>3.6853986339999998</v>
      </c>
      <c r="H182" t="s">
        <v>11</v>
      </c>
      <c r="I182" t="s">
        <v>12</v>
      </c>
    </row>
    <row r="183" spans="1:9" x14ac:dyDescent="0.3">
      <c r="A183" t="s">
        <v>194</v>
      </c>
      <c r="B183" s="1">
        <v>1.19E-6</v>
      </c>
      <c r="C183">
        <v>2.0639700000000001E-4</v>
      </c>
      <c r="D183">
        <v>-0.22700000000000001</v>
      </c>
      <c r="E183">
        <v>575</v>
      </c>
      <c r="F183">
        <v>2.0639700000000001E-4</v>
      </c>
      <c r="G183">
        <v>3.6852960819999998</v>
      </c>
      <c r="H183" t="s">
        <v>11</v>
      </c>
      <c r="I183" t="s">
        <v>12</v>
      </c>
    </row>
    <row r="184" spans="1:9" x14ac:dyDescent="0.3">
      <c r="A184" t="s">
        <v>195</v>
      </c>
      <c r="B184" s="1">
        <v>1.2300000000000001E-6</v>
      </c>
      <c r="C184">
        <v>2.1237599999999999E-4</v>
      </c>
      <c r="D184">
        <v>0.23100000000000001</v>
      </c>
      <c r="E184">
        <v>578</v>
      </c>
      <c r="F184">
        <v>2.1237599999999999E-4</v>
      </c>
      <c r="G184">
        <v>3.6728947679999999</v>
      </c>
      <c r="H184" t="s">
        <v>19</v>
      </c>
      <c r="I184" t="s">
        <v>12</v>
      </c>
    </row>
    <row r="185" spans="1:9" x14ac:dyDescent="0.3">
      <c r="A185" t="s">
        <v>196</v>
      </c>
      <c r="B185" s="1">
        <v>1.2899999999999999E-6</v>
      </c>
      <c r="C185">
        <v>2.2040300000000001E-4</v>
      </c>
      <c r="D185">
        <v>0.58699999999999997</v>
      </c>
      <c r="E185">
        <v>582</v>
      </c>
      <c r="F185">
        <v>2.2040300000000001E-4</v>
      </c>
      <c r="G185">
        <v>3.6567820690000001</v>
      </c>
      <c r="H185" t="s">
        <v>19</v>
      </c>
      <c r="I185" t="s">
        <v>12</v>
      </c>
    </row>
    <row r="186" spans="1:9" x14ac:dyDescent="0.3">
      <c r="A186" t="s">
        <v>197</v>
      </c>
      <c r="B186" s="1">
        <v>1.4300000000000001E-6</v>
      </c>
      <c r="C186">
        <v>2.4295799999999999E-4</v>
      </c>
      <c r="D186">
        <v>0.34300000000000003</v>
      </c>
      <c r="E186">
        <v>585</v>
      </c>
      <c r="F186">
        <v>2.4295799999999999E-4</v>
      </c>
      <c r="G186">
        <v>3.6144691450000002</v>
      </c>
      <c r="H186" t="s">
        <v>19</v>
      </c>
      <c r="I186" t="s">
        <v>12</v>
      </c>
    </row>
    <row r="187" spans="1:9" x14ac:dyDescent="0.3">
      <c r="A187" t="s">
        <v>198</v>
      </c>
      <c r="B187" s="1">
        <v>1.44E-6</v>
      </c>
      <c r="C187">
        <v>2.4318300000000001E-4</v>
      </c>
      <c r="D187">
        <v>-0.57099999999999995</v>
      </c>
      <c r="E187">
        <v>588</v>
      </c>
      <c r="F187">
        <v>2.4318300000000001E-4</v>
      </c>
      <c r="G187">
        <v>3.6140670469999998</v>
      </c>
      <c r="H187" t="s">
        <v>11</v>
      </c>
      <c r="I187" t="s">
        <v>12</v>
      </c>
    </row>
    <row r="188" spans="1:9" x14ac:dyDescent="0.3">
      <c r="A188" t="s">
        <v>199</v>
      </c>
      <c r="B188" s="1">
        <v>1.46E-6</v>
      </c>
      <c r="C188">
        <v>2.46615E-4</v>
      </c>
      <c r="D188">
        <v>-0.62</v>
      </c>
      <c r="E188">
        <v>590</v>
      </c>
      <c r="F188">
        <v>2.46615E-4</v>
      </c>
      <c r="G188">
        <v>3.607979882</v>
      </c>
      <c r="H188" t="s">
        <v>11</v>
      </c>
      <c r="I188" t="s">
        <v>12</v>
      </c>
    </row>
    <row r="189" spans="1:9" x14ac:dyDescent="0.3">
      <c r="A189" t="s">
        <v>200</v>
      </c>
      <c r="B189" s="1">
        <v>1.7400000000000001E-6</v>
      </c>
      <c r="C189">
        <v>2.8242300000000002E-4</v>
      </c>
      <c r="D189">
        <v>-0.5</v>
      </c>
      <c r="E189">
        <v>611</v>
      </c>
      <c r="F189">
        <v>2.8270200000000002E-4</v>
      </c>
      <c r="G189">
        <v>3.5486707150000001</v>
      </c>
      <c r="H189" t="s">
        <v>11</v>
      </c>
      <c r="I189" t="s">
        <v>12</v>
      </c>
    </row>
    <row r="190" spans="1:9" x14ac:dyDescent="0.3">
      <c r="A190" t="s">
        <v>201</v>
      </c>
      <c r="B190" s="1">
        <v>1.7799999999999999E-6</v>
      </c>
      <c r="C190">
        <v>2.8754300000000002E-4</v>
      </c>
      <c r="D190">
        <v>-0.59199999999999997</v>
      </c>
      <c r="E190">
        <v>617</v>
      </c>
      <c r="F190">
        <v>2.8754300000000002E-4</v>
      </c>
      <c r="G190">
        <v>3.5412973820000002</v>
      </c>
      <c r="H190" t="s">
        <v>11</v>
      </c>
      <c r="I190" t="s">
        <v>12</v>
      </c>
    </row>
    <row r="191" spans="1:9" x14ac:dyDescent="0.3">
      <c r="A191" t="s">
        <v>202</v>
      </c>
      <c r="B191" s="1">
        <v>1.8500000000000001E-6</v>
      </c>
      <c r="C191">
        <v>2.9626700000000001E-4</v>
      </c>
      <c r="D191">
        <v>-0.50900000000000001</v>
      </c>
      <c r="E191">
        <v>620</v>
      </c>
      <c r="F191">
        <v>2.9626700000000001E-4</v>
      </c>
      <c r="G191">
        <v>3.5283166860000001</v>
      </c>
      <c r="H191" t="s">
        <v>11</v>
      </c>
      <c r="I191" t="s">
        <v>12</v>
      </c>
    </row>
    <row r="192" spans="1:9" x14ac:dyDescent="0.3">
      <c r="A192" t="s">
        <v>203</v>
      </c>
      <c r="B192" s="1">
        <v>1.9099999999999999E-6</v>
      </c>
      <c r="C192">
        <v>3.0381800000000002E-4</v>
      </c>
      <c r="D192">
        <v>-0.76600000000000001</v>
      </c>
      <c r="E192">
        <v>626</v>
      </c>
      <c r="F192">
        <v>3.0398099999999999E-4</v>
      </c>
      <c r="G192">
        <v>3.5171534690000001</v>
      </c>
      <c r="H192" t="s">
        <v>11</v>
      </c>
      <c r="I192" t="s">
        <v>12</v>
      </c>
    </row>
    <row r="193" spans="1:9" x14ac:dyDescent="0.3">
      <c r="A193" t="s">
        <v>204</v>
      </c>
      <c r="B193" s="1">
        <v>1.9400000000000001E-6</v>
      </c>
      <c r="C193">
        <v>3.0686199999999998E-4</v>
      </c>
      <c r="D193">
        <v>-0.20399999999999999</v>
      </c>
      <c r="E193">
        <v>629</v>
      </c>
      <c r="F193">
        <v>3.0702600000000001E-4</v>
      </c>
      <c r="G193">
        <v>3.5128247479999999</v>
      </c>
      <c r="H193" t="s">
        <v>11</v>
      </c>
      <c r="I193" t="s">
        <v>12</v>
      </c>
    </row>
    <row r="194" spans="1:9" x14ac:dyDescent="0.3">
      <c r="A194" t="s">
        <v>205</v>
      </c>
      <c r="B194" s="1">
        <v>1.99E-6</v>
      </c>
      <c r="C194">
        <v>3.1431500000000002E-4</v>
      </c>
      <c r="D194">
        <v>0.44700000000000001</v>
      </c>
      <c r="E194">
        <v>631</v>
      </c>
      <c r="F194">
        <v>3.1431500000000002E-4</v>
      </c>
      <c r="G194">
        <v>3.5026346099999999</v>
      </c>
      <c r="H194" t="s">
        <v>19</v>
      </c>
      <c r="I194" t="s">
        <v>12</v>
      </c>
    </row>
    <row r="195" spans="1:9" x14ac:dyDescent="0.3">
      <c r="A195" t="s">
        <v>206</v>
      </c>
      <c r="B195" s="1">
        <v>2.1399999999999998E-6</v>
      </c>
      <c r="C195">
        <v>3.3337699999999999E-4</v>
      </c>
      <c r="D195">
        <v>0.33700000000000002</v>
      </c>
      <c r="E195">
        <v>637</v>
      </c>
      <c r="F195">
        <v>3.3337699999999999E-4</v>
      </c>
      <c r="G195">
        <v>3.477064757</v>
      </c>
      <c r="H195" t="s">
        <v>19</v>
      </c>
      <c r="I195" t="s">
        <v>12</v>
      </c>
    </row>
    <row r="196" spans="1:9" x14ac:dyDescent="0.3">
      <c r="A196" t="s">
        <v>207</v>
      </c>
      <c r="B196" s="1">
        <v>2.1600000000000001E-6</v>
      </c>
      <c r="C196">
        <v>3.3524E-4</v>
      </c>
      <c r="D196">
        <v>0.33300000000000002</v>
      </c>
      <c r="E196">
        <v>640</v>
      </c>
      <c r="F196">
        <v>3.3524E-4</v>
      </c>
      <c r="G196">
        <v>3.4746441560000001</v>
      </c>
      <c r="H196" t="s">
        <v>19</v>
      </c>
      <c r="I196" t="s">
        <v>12</v>
      </c>
    </row>
    <row r="197" spans="1:9" x14ac:dyDescent="0.3">
      <c r="A197" t="s">
        <v>208</v>
      </c>
      <c r="B197" s="1">
        <v>2.17E-6</v>
      </c>
      <c r="C197">
        <v>3.3664300000000002E-4</v>
      </c>
      <c r="D197">
        <v>-0.69599999999999995</v>
      </c>
      <c r="E197">
        <v>641</v>
      </c>
      <c r="F197">
        <v>3.3664300000000002E-4</v>
      </c>
      <c r="G197">
        <v>3.4728307460000001</v>
      </c>
      <c r="H197" t="s">
        <v>11</v>
      </c>
      <c r="I197" t="s">
        <v>12</v>
      </c>
    </row>
    <row r="198" spans="1:9" x14ac:dyDescent="0.3">
      <c r="A198" t="s">
        <v>209</v>
      </c>
      <c r="B198" s="1">
        <v>2.2800000000000002E-6</v>
      </c>
      <c r="C198">
        <v>3.4890099999999999E-4</v>
      </c>
      <c r="D198">
        <v>-0.22800000000000001</v>
      </c>
      <c r="E198">
        <v>649</v>
      </c>
      <c r="F198">
        <v>3.4890099999999999E-4</v>
      </c>
      <c r="G198">
        <v>3.4572977709999999</v>
      </c>
      <c r="H198" t="s">
        <v>11</v>
      </c>
      <c r="I198" t="s">
        <v>12</v>
      </c>
    </row>
    <row r="199" spans="1:9" x14ac:dyDescent="0.3">
      <c r="A199" t="s">
        <v>210</v>
      </c>
      <c r="B199" s="1">
        <v>2.3700000000000002E-6</v>
      </c>
      <c r="C199">
        <v>3.6098400000000001E-4</v>
      </c>
      <c r="D199">
        <v>0.53500000000000003</v>
      </c>
      <c r="E199">
        <v>654</v>
      </c>
      <c r="F199">
        <v>3.6098400000000001E-4</v>
      </c>
      <c r="G199">
        <v>3.442512394</v>
      </c>
      <c r="H199" t="s">
        <v>19</v>
      </c>
      <c r="I199" t="s">
        <v>12</v>
      </c>
    </row>
    <row r="200" spans="1:9" x14ac:dyDescent="0.3">
      <c r="A200" t="s">
        <v>211</v>
      </c>
      <c r="B200" s="1">
        <v>2.39E-6</v>
      </c>
      <c r="C200">
        <v>3.6200700000000002E-4</v>
      </c>
      <c r="D200">
        <v>-0.61699999999999999</v>
      </c>
      <c r="E200">
        <v>656</v>
      </c>
      <c r="F200">
        <v>3.6200700000000002E-4</v>
      </c>
      <c r="G200">
        <v>3.4412824949999998</v>
      </c>
      <c r="H200" t="s">
        <v>11</v>
      </c>
      <c r="I200" t="s">
        <v>12</v>
      </c>
    </row>
    <row r="201" spans="1:9" x14ac:dyDescent="0.3">
      <c r="A201" t="s">
        <v>212</v>
      </c>
      <c r="B201" s="1">
        <v>2.43E-6</v>
      </c>
      <c r="C201">
        <v>3.6671700000000002E-4</v>
      </c>
      <c r="D201">
        <v>0.47699999999999998</v>
      </c>
      <c r="E201">
        <v>659</v>
      </c>
      <c r="F201">
        <v>3.6714400000000002E-4</v>
      </c>
      <c r="G201">
        <v>3.4351641289999999</v>
      </c>
      <c r="H201" t="s">
        <v>19</v>
      </c>
      <c r="I201" t="s">
        <v>12</v>
      </c>
    </row>
    <row r="202" spans="1:9" x14ac:dyDescent="0.3">
      <c r="A202" t="s">
        <v>213</v>
      </c>
      <c r="B202" s="1">
        <v>2.5100000000000001E-6</v>
      </c>
      <c r="C202">
        <v>3.7574599999999999E-4</v>
      </c>
      <c r="D202">
        <v>0.54</v>
      </c>
      <c r="E202">
        <v>663</v>
      </c>
      <c r="F202">
        <v>3.7574599999999999E-4</v>
      </c>
      <c r="G202">
        <v>3.4251050859999999</v>
      </c>
      <c r="H202" t="s">
        <v>19</v>
      </c>
      <c r="I202" t="s">
        <v>12</v>
      </c>
    </row>
    <row r="203" spans="1:9" x14ac:dyDescent="0.3">
      <c r="A203" t="s">
        <v>214</v>
      </c>
      <c r="B203" s="1">
        <v>2.57E-6</v>
      </c>
      <c r="C203">
        <v>3.8384600000000002E-4</v>
      </c>
      <c r="D203">
        <v>-0.77700000000000002</v>
      </c>
      <c r="E203">
        <v>666</v>
      </c>
      <c r="F203">
        <v>3.8384600000000002E-4</v>
      </c>
      <c r="G203">
        <v>3.4158433349999999</v>
      </c>
      <c r="H203" t="s">
        <v>11</v>
      </c>
      <c r="I203" t="s">
        <v>12</v>
      </c>
    </row>
    <row r="204" spans="1:9" x14ac:dyDescent="0.3">
      <c r="A204" t="s">
        <v>215</v>
      </c>
      <c r="B204" s="1">
        <v>2.6299999999999998E-6</v>
      </c>
      <c r="C204">
        <v>3.91815E-4</v>
      </c>
      <c r="D204">
        <v>-0.20200000000000001</v>
      </c>
      <c r="E204">
        <v>667</v>
      </c>
      <c r="F204">
        <v>3.9234300000000002E-4</v>
      </c>
      <c r="G204">
        <v>3.406334604</v>
      </c>
      <c r="H204" t="s">
        <v>11</v>
      </c>
      <c r="I204" t="s">
        <v>12</v>
      </c>
    </row>
    <row r="205" spans="1:9" x14ac:dyDescent="0.3">
      <c r="A205" t="s">
        <v>216</v>
      </c>
      <c r="B205" s="1">
        <v>2.7E-6</v>
      </c>
      <c r="C205">
        <v>4.0134300000000002E-4</v>
      </c>
      <c r="D205">
        <v>0.24</v>
      </c>
      <c r="E205">
        <v>670</v>
      </c>
      <c r="F205">
        <v>4.0134300000000002E-4</v>
      </c>
      <c r="G205">
        <v>3.396484171</v>
      </c>
      <c r="H205" t="s">
        <v>19</v>
      </c>
      <c r="I205" t="s">
        <v>12</v>
      </c>
    </row>
    <row r="206" spans="1:9" x14ac:dyDescent="0.3">
      <c r="A206" t="s">
        <v>217</v>
      </c>
      <c r="B206" s="1">
        <v>2.7499999999999999E-6</v>
      </c>
      <c r="C206">
        <v>4.0699900000000001E-4</v>
      </c>
      <c r="D206">
        <v>0.42399999999999999</v>
      </c>
      <c r="E206">
        <v>672</v>
      </c>
      <c r="F206">
        <v>4.0699900000000001E-4</v>
      </c>
      <c r="G206">
        <v>3.3904061319999999</v>
      </c>
      <c r="H206" t="s">
        <v>19</v>
      </c>
      <c r="I206" t="s">
        <v>12</v>
      </c>
    </row>
    <row r="207" spans="1:9" x14ac:dyDescent="0.3">
      <c r="A207" t="s">
        <v>218</v>
      </c>
      <c r="B207" s="1">
        <v>2.7999999999999999E-6</v>
      </c>
      <c r="C207">
        <v>4.1232999999999998E-4</v>
      </c>
      <c r="D207">
        <v>-0.66700000000000004</v>
      </c>
      <c r="E207">
        <v>675</v>
      </c>
      <c r="F207">
        <v>4.1232999999999998E-4</v>
      </c>
      <c r="G207">
        <v>3.3847549670000001</v>
      </c>
      <c r="H207" t="s">
        <v>11</v>
      </c>
      <c r="I207" t="s">
        <v>12</v>
      </c>
    </row>
    <row r="208" spans="1:9" x14ac:dyDescent="0.3">
      <c r="A208" t="s">
        <v>219</v>
      </c>
      <c r="B208" s="1">
        <v>3.0400000000000001E-6</v>
      </c>
      <c r="C208">
        <v>4.4013400000000001E-4</v>
      </c>
      <c r="D208">
        <v>-0.374</v>
      </c>
      <c r="E208">
        <v>687</v>
      </c>
      <c r="F208">
        <v>4.4013400000000001E-4</v>
      </c>
      <c r="G208">
        <v>3.3564151309999999</v>
      </c>
      <c r="H208" t="s">
        <v>11</v>
      </c>
      <c r="I208" t="s">
        <v>12</v>
      </c>
    </row>
    <row r="209" spans="1:9" x14ac:dyDescent="0.3">
      <c r="A209" t="s">
        <v>220</v>
      </c>
      <c r="B209" s="1">
        <v>3.0599999999999999E-6</v>
      </c>
      <c r="C209">
        <v>4.4148000000000001E-4</v>
      </c>
      <c r="D209">
        <v>0.35699999999999998</v>
      </c>
      <c r="E209">
        <v>690</v>
      </c>
      <c r="F209">
        <v>4.4148000000000001E-4</v>
      </c>
      <c r="G209">
        <v>3.3550892459999999</v>
      </c>
      <c r="H209" t="s">
        <v>19</v>
      </c>
      <c r="I209" t="s">
        <v>12</v>
      </c>
    </row>
    <row r="210" spans="1:9" x14ac:dyDescent="0.3">
      <c r="A210" t="s">
        <v>221</v>
      </c>
      <c r="B210" s="1">
        <v>3.2200000000000001E-6</v>
      </c>
      <c r="C210">
        <v>4.6188099999999998E-4</v>
      </c>
      <c r="D210">
        <v>-0.53700000000000003</v>
      </c>
      <c r="E210">
        <v>694</v>
      </c>
      <c r="F210">
        <v>4.6188099999999998E-4</v>
      </c>
      <c r="G210">
        <v>3.335469528</v>
      </c>
      <c r="H210" t="s">
        <v>11</v>
      </c>
      <c r="I210" t="s">
        <v>12</v>
      </c>
    </row>
    <row r="211" spans="1:9" x14ac:dyDescent="0.3">
      <c r="A211" t="s">
        <v>222</v>
      </c>
      <c r="B211" s="1">
        <v>3.4800000000000001E-6</v>
      </c>
      <c r="C211">
        <v>4.9189399999999999E-4</v>
      </c>
      <c r="D211">
        <v>-0.58299999999999996</v>
      </c>
      <c r="E211">
        <v>704</v>
      </c>
      <c r="F211">
        <v>4.9189399999999999E-4</v>
      </c>
      <c r="G211">
        <v>3.3081286649999999</v>
      </c>
      <c r="H211" t="s">
        <v>11</v>
      </c>
      <c r="I211" t="s">
        <v>12</v>
      </c>
    </row>
    <row r="212" spans="1:9" x14ac:dyDescent="0.3">
      <c r="A212" t="s">
        <v>223</v>
      </c>
      <c r="B212" s="1">
        <v>3.5700000000000001E-6</v>
      </c>
      <c r="C212">
        <v>5.0201499999999997E-4</v>
      </c>
      <c r="D212">
        <v>0.374</v>
      </c>
      <c r="E212">
        <v>707</v>
      </c>
      <c r="F212">
        <v>5.0201499999999997E-4</v>
      </c>
      <c r="G212">
        <v>3.2992831570000001</v>
      </c>
      <c r="H212" t="s">
        <v>19</v>
      </c>
      <c r="I212" t="s">
        <v>12</v>
      </c>
    </row>
    <row r="213" spans="1:9" x14ac:dyDescent="0.3">
      <c r="A213" t="s">
        <v>224</v>
      </c>
      <c r="B213" s="1">
        <v>3.7799999999999998E-6</v>
      </c>
      <c r="C213">
        <v>5.2356400000000002E-4</v>
      </c>
      <c r="D213">
        <v>-0.312</v>
      </c>
      <c r="E213">
        <v>718</v>
      </c>
      <c r="F213">
        <v>5.2356400000000002E-4</v>
      </c>
      <c r="G213">
        <v>3.2810304769999998</v>
      </c>
      <c r="H213" t="s">
        <v>11</v>
      </c>
      <c r="I213" t="s">
        <v>12</v>
      </c>
    </row>
    <row r="214" spans="1:9" x14ac:dyDescent="0.3">
      <c r="A214" t="s">
        <v>225</v>
      </c>
      <c r="B214" s="1">
        <v>4.0199999999999996E-6</v>
      </c>
      <c r="C214">
        <v>5.5095600000000002E-4</v>
      </c>
      <c r="D214">
        <v>-0.41399999999999998</v>
      </c>
      <c r="E214">
        <v>725</v>
      </c>
      <c r="F214">
        <v>5.5095600000000002E-4</v>
      </c>
      <c r="G214">
        <v>3.2588827679999999</v>
      </c>
      <c r="H214" t="s">
        <v>11</v>
      </c>
      <c r="I214" t="s">
        <v>12</v>
      </c>
    </row>
    <row r="215" spans="1:9" x14ac:dyDescent="0.3">
      <c r="A215" t="s">
        <v>226</v>
      </c>
      <c r="B215" s="1">
        <v>4.07E-6</v>
      </c>
      <c r="C215">
        <v>5.5763600000000003E-4</v>
      </c>
      <c r="D215">
        <v>-0.439</v>
      </c>
      <c r="E215">
        <v>726</v>
      </c>
      <c r="F215">
        <v>5.5763600000000003E-4</v>
      </c>
      <c r="G215">
        <v>3.2536495630000002</v>
      </c>
      <c r="H215" t="s">
        <v>11</v>
      </c>
      <c r="I215" t="s">
        <v>12</v>
      </c>
    </row>
    <row r="216" spans="1:9" x14ac:dyDescent="0.3">
      <c r="A216" t="s">
        <v>227</v>
      </c>
      <c r="B216" s="1">
        <v>4.1099999999999996E-6</v>
      </c>
      <c r="C216">
        <v>5.6274099999999996E-4</v>
      </c>
      <c r="D216">
        <v>0.246</v>
      </c>
      <c r="E216">
        <v>727</v>
      </c>
      <c r="F216">
        <v>5.6274099999999996E-4</v>
      </c>
      <c r="G216">
        <v>3.2496917660000002</v>
      </c>
      <c r="H216" t="s">
        <v>19</v>
      </c>
      <c r="I216" t="s">
        <v>12</v>
      </c>
    </row>
    <row r="217" spans="1:9" x14ac:dyDescent="0.3">
      <c r="A217" t="s">
        <v>228</v>
      </c>
      <c r="B217" s="1">
        <v>4.1500000000000001E-6</v>
      </c>
      <c r="C217">
        <v>5.6630500000000002E-4</v>
      </c>
      <c r="D217">
        <v>0.55100000000000005</v>
      </c>
      <c r="E217">
        <v>728</v>
      </c>
      <c r="F217">
        <v>5.6630500000000002E-4</v>
      </c>
      <c r="G217">
        <v>3.246949861</v>
      </c>
      <c r="H217" t="s">
        <v>19</v>
      </c>
      <c r="I217" t="s">
        <v>12</v>
      </c>
    </row>
    <row r="218" spans="1:9" x14ac:dyDescent="0.3">
      <c r="A218" t="s">
        <v>229</v>
      </c>
      <c r="B218" s="1">
        <v>4.1999999999999996E-6</v>
      </c>
      <c r="C218">
        <v>5.7147999999999997E-4</v>
      </c>
      <c r="D218">
        <v>-0.66700000000000004</v>
      </c>
      <c r="E218">
        <v>730</v>
      </c>
      <c r="F218">
        <v>5.7147999999999997E-4</v>
      </c>
      <c r="G218">
        <v>3.2429986369999999</v>
      </c>
      <c r="H218" t="s">
        <v>11</v>
      </c>
      <c r="I218" t="s">
        <v>12</v>
      </c>
    </row>
    <row r="219" spans="1:9" x14ac:dyDescent="0.3">
      <c r="A219" t="s">
        <v>230</v>
      </c>
      <c r="B219" s="1">
        <v>4.3900000000000003E-6</v>
      </c>
      <c r="C219">
        <v>5.9382100000000002E-4</v>
      </c>
      <c r="D219">
        <v>0.45100000000000001</v>
      </c>
      <c r="E219">
        <v>735</v>
      </c>
      <c r="F219">
        <v>5.9382100000000002E-4</v>
      </c>
      <c r="G219">
        <v>3.2263447479999998</v>
      </c>
      <c r="H219" t="s">
        <v>19</v>
      </c>
      <c r="I219" t="s">
        <v>12</v>
      </c>
    </row>
    <row r="220" spans="1:9" x14ac:dyDescent="0.3">
      <c r="A220" t="s">
        <v>231</v>
      </c>
      <c r="B220" s="1">
        <v>4.4599999999999996E-6</v>
      </c>
      <c r="C220">
        <v>6.0218399999999997E-4</v>
      </c>
      <c r="D220">
        <v>-0.48499999999999999</v>
      </c>
      <c r="E220">
        <v>736</v>
      </c>
      <c r="F220">
        <v>6.0218399999999997E-4</v>
      </c>
      <c r="G220">
        <v>3.2202707479999999</v>
      </c>
      <c r="H220" t="s">
        <v>11</v>
      </c>
      <c r="I220" t="s">
        <v>12</v>
      </c>
    </row>
    <row r="221" spans="1:9" x14ac:dyDescent="0.3">
      <c r="A221" t="s">
        <v>232</v>
      </c>
      <c r="B221" s="1">
        <v>4.5299999999999998E-6</v>
      </c>
      <c r="C221">
        <v>6.1031900000000001E-4</v>
      </c>
      <c r="D221">
        <v>0.40200000000000002</v>
      </c>
      <c r="E221">
        <v>738</v>
      </c>
      <c r="F221">
        <v>6.1031900000000001E-4</v>
      </c>
      <c r="G221">
        <v>3.2144433960000001</v>
      </c>
      <c r="H221" t="s">
        <v>19</v>
      </c>
      <c r="I221" t="s">
        <v>12</v>
      </c>
    </row>
    <row r="222" spans="1:9" x14ac:dyDescent="0.3">
      <c r="A222" t="s">
        <v>233</v>
      </c>
      <c r="B222" s="1">
        <v>4.6299999999999997E-6</v>
      </c>
      <c r="C222">
        <v>6.2225400000000004E-4</v>
      </c>
      <c r="D222">
        <v>-0.26100000000000001</v>
      </c>
      <c r="E222">
        <v>739</v>
      </c>
      <c r="F222">
        <v>6.2225400000000004E-4</v>
      </c>
      <c r="G222">
        <v>3.2060320359999999</v>
      </c>
      <c r="H222" t="s">
        <v>11</v>
      </c>
      <c r="I222" t="s">
        <v>12</v>
      </c>
    </row>
    <row r="223" spans="1:9" x14ac:dyDescent="0.3">
      <c r="A223" t="s">
        <v>234</v>
      </c>
      <c r="B223" s="1">
        <v>4.8300000000000003E-6</v>
      </c>
      <c r="C223">
        <v>6.4488600000000001E-4</v>
      </c>
      <c r="D223">
        <v>0.223</v>
      </c>
      <c r="E223">
        <v>745</v>
      </c>
      <c r="F223">
        <v>6.4488600000000001E-4</v>
      </c>
      <c r="G223">
        <v>3.190516745</v>
      </c>
      <c r="H223" t="s">
        <v>19</v>
      </c>
      <c r="I223" t="s">
        <v>12</v>
      </c>
    </row>
    <row r="224" spans="1:9" x14ac:dyDescent="0.3">
      <c r="A224" t="s">
        <v>235</v>
      </c>
      <c r="B224" s="1">
        <v>4.9200000000000003E-6</v>
      </c>
      <c r="C224">
        <v>6.5165799999999995E-4</v>
      </c>
      <c r="D224">
        <v>-0.31900000000000001</v>
      </c>
      <c r="E224">
        <v>750</v>
      </c>
      <c r="F224">
        <v>6.51737E-4</v>
      </c>
      <c r="G224">
        <v>3.1859273579999998</v>
      </c>
      <c r="H224" t="s">
        <v>11</v>
      </c>
      <c r="I224" t="s">
        <v>12</v>
      </c>
    </row>
    <row r="225" spans="1:9" x14ac:dyDescent="0.3">
      <c r="A225" t="s">
        <v>236</v>
      </c>
      <c r="B225" s="1">
        <v>4.9400000000000001E-6</v>
      </c>
      <c r="C225">
        <v>6.5260000000000003E-4</v>
      </c>
      <c r="D225">
        <v>0.36099999999999999</v>
      </c>
      <c r="E225">
        <v>752</v>
      </c>
      <c r="F225">
        <v>6.5260000000000003E-4</v>
      </c>
      <c r="G225">
        <v>3.185352741</v>
      </c>
      <c r="H225" t="s">
        <v>19</v>
      </c>
      <c r="I225" t="s">
        <v>12</v>
      </c>
    </row>
    <row r="226" spans="1:9" x14ac:dyDescent="0.3">
      <c r="A226" t="s">
        <v>237</v>
      </c>
      <c r="B226" s="1">
        <v>5.0100000000000003E-6</v>
      </c>
      <c r="C226">
        <v>6.6083099999999996E-4</v>
      </c>
      <c r="D226">
        <v>-0.6</v>
      </c>
      <c r="E226">
        <v>754</v>
      </c>
      <c r="F226">
        <v>6.6083099999999996E-4</v>
      </c>
      <c r="G226">
        <v>3.1799098959999998</v>
      </c>
      <c r="H226" t="s">
        <v>11</v>
      </c>
      <c r="I226" t="s">
        <v>12</v>
      </c>
    </row>
    <row r="227" spans="1:9" x14ac:dyDescent="0.3">
      <c r="A227" t="s">
        <v>238</v>
      </c>
      <c r="B227" s="1">
        <v>5.0499999999999999E-6</v>
      </c>
      <c r="C227">
        <v>6.6501699999999995E-4</v>
      </c>
      <c r="D227">
        <v>0.21</v>
      </c>
      <c r="E227">
        <v>755</v>
      </c>
      <c r="F227">
        <v>6.6501699999999995E-4</v>
      </c>
      <c r="G227">
        <v>3.1771673439999999</v>
      </c>
      <c r="H227" t="s">
        <v>19</v>
      </c>
      <c r="I227" t="s">
        <v>12</v>
      </c>
    </row>
    <row r="228" spans="1:9" x14ac:dyDescent="0.3">
      <c r="A228" t="s">
        <v>239</v>
      </c>
      <c r="B228" s="1">
        <v>5.0699999999999997E-6</v>
      </c>
      <c r="C228">
        <v>6.66115E-4</v>
      </c>
      <c r="D228">
        <v>-0.52900000000000003</v>
      </c>
      <c r="E228">
        <v>756</v>
      </c>
      <c r="F228">
        <v>6.66115E-4</v>
      </c>
      <c r="G228">
        <v>3.176450853</v>
      </c>
      <c r="H228" t="s">
        <v>11</v>
      </c>
      <c r="I228" t="s">
        <v>12</v>
      </c>
    </row>
    <row r="229" spans="1:9" x14ac:dyDescent="0.3">
      <c r="A229" t="s">
        <v>240</v>
      </c>
      <c r="B229" s="1">
        <v>5.1200000000000001E-6</v>
      </c>
      <c r="C229">
        <v>6.7303800000000004E-4</v>
      </c>
      <c r="D229">
        <v>-0.22500000000000001</v>
      </c>
      <c r="E229">
        <v>757</v>
      </c>
      <c r="F229">
        <v>6.7303800000000004E-4</v>
      </c>
      <c r="G229">
        <v>3.171960093</v>
      </c>
      <c r="H229" t="s">
        <v>11</v>
      </c>
      <c r="I229" t="s">
        <v>12</v>
      </c>
    </row>
    <row r="230" spans="1:9" x14ac:dyDescent="0.3">
      <c r="A230" t="s">
        <v>241</v>
      </c>
      <c r="B230" s="1">
        <v>5.2399999999999998E-6</v>
      </c>
      <c r="C230">
        <v>6.8135299999999999E-4</v>
      </c>
      <c r="D230">
        <v>0.76</v>
      </c>
      <c r="E230">
        <v>764</v>
      </c>
      <c r="F230">
        <v>6.8135299999999999E-4</v>
      </c>
      <c r="G230">
        <v>3.1666278069999998</v>
      </c>
      <c r="H230" t="s">
        <v>19</v>
      </c>
      <c r="I230" t="s">
        <v>12</v>
      </c>
    </row>
    <row r="231" spans="1:9" x14ac:dyDescent="0.3">
      <c r="A231" t="s">
        <v>242</v>
      </c>
      <c r="B231" s="1">
        <v>5.2499999999999997E-6</v>
      </c>
      <c r="C231">
        <v>6.8255300000000002E-4</v>
      </c>
      <c r="D231">
        <v>-0.56699999999999995</v>
      </c>
      <c r="E231">
        <v>765</v>
      </c>
      <c r="F231">
        <v>6.8255300000000002E-4</v>
      </c>
      <c r="G231">
        <v>3.165863323</v>
      </c>
      <c r="H231" t="s">
        <v>11</v>
      </c>
      <c r="I231" t="s">
        <v>12</v>
      </c>
    </row>
    <row r="232" spans="1:9" x14ac:dyDescent="0.3">
      <c r="A232" t="s">
        <v>243</v>
      </c>
      <c r="B232" s="1">
        <v>5.31E-6</v>
      </c>
      <c r="C232">
        <v>6.8789000000000003E-4</v>
      </c>
      <c r="D232">
        <v>0.23300000000000001</v>
      </c>
      <c r="E232">
        <v>767</v>
      </c>
      <c r="F232">
        <v>6.8789000000000003E-4</v>
      </c>
      <c r="G232">
        <v>3.1624807590000001</v>
      </c>
      <c r="H232" t="s">
        <v>19</v>
      </c>
      <c r="I232" t="s">
        <v>12</v>
      </c>
    </row>
    <row r="233" spans="1:9" x14ac:dyDescent="0.3">
      <c r="A233" t="s">
        <v>244</v>
      </c>
      <c r="B233" s="1">
        <v>5.48E-6</v>
      </c>
      <c r="C233">
        <v>7.0522200000000003E-4</v>
      </c>
      <c r="D233">
        <v>-0.55600000000000005</v>
      </c>
      <c r="E233">
        <v>772</v>
      </c>
      <c r="F233">
        <v>7.0522200000000003E-4</v>
      </c>
      <c r="G233">
        <v>3.1516738499999999</v>
      </c>
      <c r="H233" t="s">
        <v>11</v>
      </c>
      <c r="I233" t="s">
        <v>12</v>
      </c>
    </row>
    <row r="234" spans="1:9" x14ac:dyDescent="0.3">
      <c r="A234" t="s">
        <v>245</v>
      </c>
      <c r="B234" s="1">
        <v>5.5099999999999998E-6</v>
      </c>
      <c r="C234">
        <v>7.0894000000000003E-4</v>
      </c>
      <c r="D234">
        <v>0.60399999999999998</v>
      </c>
      <c r="E234">
        <v>773</v>
      </c>
      <c r="F234">
        <v>7.0894000000000003E-4</v>
      </c>
      <c r="G234">
        <v>3.1493907619999999</v>
      </c>
      <c r="H234" t="s">
        <v>19</v>
      </c>
      <c r="I234" t="s">
        <v>12</v>
      </c>
    </row>
    <row r="235" spans="1:9" x14ac:dyDescent="0.3">
      <c r="A235" t="s">
        <v>246</v>
      </c>
      <c r="B235" s="1">
        <v>5.5899999999999998E-6</v>
      </c>
      <c r="C235">
        <v>7.1624500000000001E-4</v>
      </c>
      <c r="D235">
        <v>-0.25900000000000001</v>
      </c>
      <c r="E235">
        <v>776</v>
      </c>
      <c r="F235">
        <v>7.1624500000000001E-4</v>
      </c>
      <c r="G235">
        <v>3.1449383439999998</v>
      </c>
      <c r="H235" t="s">
        <v>11</v>
      </c>
      <c r="I235" t="s">
        <v>12</v>
      </c>
    </row>
    <row r="236" spans="1:9" x14ac:dyDescent="0.3">
      <c r="A236" t="s">
        <v>247</v>
      </c>
      <c r="B236" s="1">
        <v>5.8200000000000002E-6</v>
      </c>
      <c r="C236">
        <v>7.3629100000000003E-4</v>
      </c>
      <c r="D236">
        <v>-0.57599999999999996</v>
      </c>
      <c r="E236">
        <v>786</v>
      </c>
      <c r="F236">
        <v>7.3629100000000003E-4</v>
      </c>
      <c r="G236">
        <v>3.1329504849999998</v>
      </c>
      <c r="H236" t="s">
        <v>11</v>
      </c>
      <c r="I236" t="s">
        <v>12</v>
      </c>
    </row>
    <row r="237" spans="1:9" x14ac:dyDescent="0.3">
      <c r="A237" t="s">
        <v>248</v>
      </c>
      <c r="B237" s="1">
        <v>5.9699999999999996E-6</v>
      </c>
      <c r="C237">
        <v>7.5133999999999997E-4</v>
      </c>
      <c r="D237">
        <v>-0.66700000000000004</v>
      </c>
      <c r="E237">
        <v>790</v>
      </c>
      <c r="F237">
        <v>7.5133999999999997E-4</v>
      </c>
      <c r="G237">
        <v>3.1241632539999999</v>
      </c>
      <c r="H237" t="s">
        <v>11</v>
      </c>
      <c r="I237" t="s">
        <v>12</v>
      </c>
    </row>
    <row r="238" spans="1:9" x14ac:dyDescent="0.3">
      <c r="A238" t="s">
        <v>249</v>
      </c>
      <c r="B238" s="1">
        <v>6.0100000000000001E-6</v>
      </c>
      <c r="C238">
        <v>7.5451800000000003E-4</v>
      </c>
      <c r="D238">
        <v>-0.33</v>
      </c>
      <c r="E238">
        <v>791</v>
      </c>
      <c r="F238">
        <v>7.54957E-4</v>
      </c>
      <c r="G238">
        <v>3.1220778409999999</v>
      </c>
      <c r="H238" t="s">
        <v>11</v>
      </c>
      <c r="I238" t="s">
        <v>12</v>
      </c>
    </row>
    <row r="239" spans="1:9" x14ac:dyDescent="0.3">
      <c r="A239" t="s">
        <v>250</v>
      </c>
      <c r="B239" s="1">
        <v>6.02E-6</v>
      </c>
      <c r="C239">
        <v>7.5451800000000003E-4</v>
      </c>
      <c r="D239">
        <v>0.505</v>
      </c>
      <c r="E239">
        <v>793</v>
      </c>
      <c r="F239">
        <v>7.5451800000000003E-4</v>
      </c>
      <c r="G239">
        <v>3.1223301559999999</v>
      </c>
      <c r="H239" t="s">
        <v>19</v>
      </c>
      <c r="I239" t="s">
        <v>12</v>
      </c>
    </row>
    <row r="240" spans="1:9" x14ac:dyDescent="0.3">
      <c r="A240" t="s">
        <v>251</v>
      </c>
      <c r="B240" s="1">
        <v>6.1299999999999998E-6</v>
      </c>
      <c r="C240">
        <v>7.6677500000000003E-4</v>
      </c>
      <c r="D240">
        <v>0.372</v>
      </c>
      <c r="E240">
        <v>795</v>
      </c>
      <c r="F240">
        <v>7.6677500000000003E-4</v>
      </c>
      <c r="G240">
        <v>3.115331936</v>
      </c>
      <c r="H240" t="s">
        <v>19</v>
      </c>
      <c r="I240" t="s">
        <v>12</v>
      </c>
    </row>
    <row r="241" spans="1:9" x14ac:dyDescent="0.3">
      <c r="A241" t="s">
        <v>252</v>
      </c>
      <c r="B241" s="1">
        <v>6.1700000000000002E-6</v>
      </c>
      <c r="C241">
        <v>7.7049499999999995E-4</v>
      </c>
      <c r="D241">
        <v>0.56299999999999994</v>
      </c>
      <c r="E241">
        <v>796</v>
      </c>
      <c r="F241">
        <v>7.7049499999999995E-4</v>
      </c>
      <c r="G241">
        <v>3.1132300110000002</v>
      </c>
      <c r="H241" t="s">
        <v>19</v>
      </c>
      <c r="I241" t="s">
        <v>12</v>
      </c>
    </row>
    <row r="242" spans="1:9" x14ac:dyDescent="0.3">
      <c r="A242" t="s">
        <v>253</v>
      </c>
      <c r="B242" s="1">
        <v>6.37E-6</v>
      </c>
      <c r="C242">
        <v>7.9212599999999998E-4</v>
      </c>
      <c r="D242">
        <v>-0.51700000000000002</v>
      </c>
      <c r="E242">
        <v>798</v>
      </c>
      <c r="F242">
        <v>7.9350500000000001E-4</v>
      </c>
      <c r="G242">
        <v>3.1004500770000001</v>
      </c>
      <c r="H242" t="s">
        <v>11</v>
      </c>
      <c r="I242" t="s">
        <v>12</v>
      </c>
    </row>
    <row r="243" spans="1:9" x14ac:dyDescent="0.3">
      <c r="A243" t="s">
        <v>254</v>
      </c>
      <c r="B243" s="1">
        <v>6.4200000000000004E-6</v>
      </c>
      <c r="C243">
        <v>7.9607699999999996E-4</v>
      </c>
      <c r="D243">
        <v>0.20200000000000001</v>
      </c>
      <c r="E243">
        <v>802</v>
      </c>
      <c r="F243">
        <v>7.9607699999999996E-4</v>
      </c>
      <c r="G243">
        <v>3.0990447190000001</v>
      </c>
      <c r="H243" t="s">
        <v>19</v>
      </c>
      <c r="I243" t="s">
        <v>12</v>
      </c>
    </row>
    <row r="244" spans="1:9" x14ac:dyDescent="0.3">
      <c r="A244" t="s">
        <v>255</v>
      </c>
      <c r="B244" s="1">
        <v>6.4699999999999999E-6</v>
      </c>
      <c r="C244">
        <v>8.0081100000000001E-4</v>
      </c>
      <c r="D244">
        <v>0.38100000000000001</v>
      </c>
      <c r="E244">
        <v>803</v>
      </c>
      <c r="F244">
        <v>8.0081100000000001E-4</v>
      </c>
      <c r="G244">
        <v>3.096470128</v>
      </c>
      <c r="H244" t="s">
        <v>19</v>
      </c>
      <c r="I244" t="s">
        <v>12</v>
      </c>
    </row>
    <row r="245" spans="1:9" x14ac:dyDescent="0.3">
      <c r="A245" t="s">
        <v>256</v>
      </c>
      <c r="B245" s="1">
        <v>6.4899999999999997E-6</v>
      </c>
      <c r="C245">
        <v>8.0265800000000004E-4</v>
      </c>
      <c r="D245">
        <v>0.371</v>
      </c>
      <c r="E245">
        <v>804</v>
      </c>
      <c r="F245">
        <v>8.0265800000000004E-4</v>
      </c>
      <c r="G245">
        <v>3.095469418</v>
      </c>
      <c r="H245" t="s">
        <v>19</v>
      </c>
      <c r="I245" t="s">
        <v>12</v>
      </c>
    </row>
    <row r="246" spans="1:9" x14ac:dyDescent="0.3">
      <c r="A246" t="s">
        <v>257</v>
      </c>
      <c r="B246" s="1">
        <v>6.6499999999999999E-6</v>
      </c>
      <c r="C246">
        <v>8.1496400000000005E-4</v>
      </c>
      <c r="D246">
        <v>-0.79500000000000004</v>
      </c>
      <c r="E246">
        <v>811</v>
      </c>
      <c r="F246">
        <v>8.1496400000000005E-4</v>
      </c>
      <c r="G246">
        <v>3.0888613569999999</v>
      </c>
      <c r="H246" t="s">
        <v>11</v>
      </c>
      <c r="I246" t="s">
        <v>12</v>
      </c>
    </row>
    <row r="247" spans="1:9" x14ac:dyDescent="0.3">
      <c r="A247" t="s">
        <v>258</v>
      </c>
      <c r="B247" s="1">
        <v>6.9099999999999999E-6</v>
      </c>
      <c r="C247">
        <v>8.4307499999999999E-4</v>
      </c>
      <c r="D247">
        <v>-0.216</v>
      </c>
      <c r="E247">
        <v>815</v>
      </c>
      <c r="F247">
        <v>8.4307499999999999E-4</v>
      </c>
      <c r="G247">
        <v>3.0741338819999999</v>
      </c>
      <c r="H247" t="s">
        <v>11</v>
      </c>
      <c r="I247" t="s">
        <v>12</v>
      </c>
    </row>
    <row r="248" spans="1:9" x14ac:dyDescent="0.3">
      <c r="A248" t="s">
        <v>259</v>
      </c>
      <c r="B248" s="1">
        <v>6.9399999999999996E-6</v>
      </c>
      <c r="C248">
        <v>8.4564199999999996E-4</v>
      </c>
      <c r="D248">
        <v>-0.40300000000000002</v>
      </c>
      <c r="E248">
        <v>816</v>
      </c>
      <c r="F248">
        <v>8.4564199999999996E-4</v>
      </c>
      <c r="G248">
        <v>3.0728136080000001</v>
      </c>
      <c r="H248" t="s">
        <v>11</v>
      </c>
      <c r="I248" t="s">
        <v>12</v>
      </c>
    </row>
    <row r="249" spans="1:9" x14ac:dyDescent="0.3">
      <c r="A249" t="s">
        <v>260</v>
      </c>
      <c r="B249" s="1">
        <v>7.2400000000000001E-6</v>
      </c>
      <c r="C249">
        <v>8.7701299999999995E-4</v>
      </c>
      <c r="D249">
        <v>-0.64400000000000002</v>
      </c>
      <c r="E249">
        <v>821</v>
      </c>
      <c r="F249">
        <v>8.7711199999999999E-4</v>
      </c>
      <c r="G249">
        <v>3.0569451650000001</v>
      </c>
      <c r="H249" t="s">
        <v>11</v>
      </c>
      <c r="I249" t="s">
        <v>12</v>
      </c>
    </row>
    <row r="250" spans="1:9" x14ac:dyDescent="0.3">
      <c r="A250" t="s">
        <v>261</v>
      </c>
      <c r="B250" s="1">
        <v>7.25E-6</v>
      </c>
      <c r="C250">
        <v>8.7701299999999995E-4</v>
      </c>
      <c r="D250">
        <v>0.59799999999999998</v>
      </c>
      <c r="E250">
        <v>822</v>
      </c>
      <c r="F250">
        <v>8.7701299999999995E-4</v>
      </c>
      <c r="G250">
        <v>3.056994075</v>
      </c>
      <c r="H250" t="s">
        <v>19</v>
      </c>
      <c r="I250" t="s">
        <v>12</v>
      </c>
    </row>
    <row r="251" spans="1:9" x14ac:dyDescent="0.3">
      <c r="A251" t="s">
        <v>262</v>
      </c>
      <c r="B251" s="1">
        <v>7.3499999999999999E-6</v>
      </c>
      <c r="C251">
        <v>8.8446599999999998E-4</v>
      </c>
      <c r="D251">
        <v>-0.47499999999999998</v>
      </c>
      <c r="E251">
        <v>826</v>
      </c>
      <c r="F251">
        <v>8.8446599999999998E-4</v>
      </c>
      <c r="G251">
        <v>3.0533190320000001</v>
      </c>
      <c r="H251" t="s">
        <v>11</v>
      </c>
      <c r="I251" t="s">
        <v>12</v>
      </c>
    </row>
    <row r="252" spans="1:9" x14ac:dyDescent="0.3">
      <c r="A252" t="s">
        <v>263</v>
      </c>
      <c r="B252" s="1">
        <v>7.5000000000000002E-6</v>
      </c>
      <c r="C252">
        <v>8.9825500000000004E-4</v>
      </c>
      <c r="D252">
        <v>-0.28499999999999998</v>
      </c>
      <c r="E252">
        <v>830</v>
      </c>
      <c r="F252">
        <v>8.9825500000000004E-4</v>
      </c>
      <c r="G252">
        <v>3.0466005960000002</v>
      </c>
      <c r="H252" t="s">
        <v>11</v>
      </c>
      <c r="I252" t="s">
        <v>12</v>
      </c>
    </row>
    <row r="253" spans="1:9" x14ac:dyDescent="0.3">
      <c r="A253" t="s">
        <v>264</v>
      </c>
      <c r="B253" s="1">
        <v>7.6299999999999998E-6</v>
      </c>
      <c r="C253">
        <v>9.1302199999999999E-4</v>
      </c>
      <c r="D253">
        <v>0.32900000000000001</v>
      </c>
      <c r="E253">
        <v>831</v>
      </c>
      <c r="F253">
        <v>9.1302199999999999E-4</v>
      </c>
      <c r="G253">
        <v>3.0395187360000002</v>
      </c>
      <c r="H253" t="s">
        <v>19</v>
      </c>
      <c r="I253" t="s">
        <v>12</v>
      </c>
    </row>
    <row r="254" spans="1:9" x14ac:dyDescent="0.3">
      <c r="A254" t="s">
        <v>265</v>
      </c>
      <c r="B254" s="1">
        <v>7.7999999999999999E-6</v>
      </c>
      <c r="C254">
        <v>9.2962000000000003E-4</v>
      </c>
      <c r="D254">
        <v>0.26800000000000002</v>
      </c>
      <c r="E254">
        <v>834</v>
      </c>
      <c r="F254">
        <v>9.2962000000000003E-4</v>
      </c>
      <c r="G254">
        <v>3.031694602</v>
      </c>
      <c r="H254" t="s">
        <v>19</v>
      </c>
      <c r="I254" t="s">
        <v>12</v>
      </c>
    </row>
    <row r="255" spans="1:9" x14ac:dyDescent="0.3">
      <c r="A255" t="s">
        <v>266</v>
      </c>
      <c r="B255" s="1">
        <v>8.8000000000000004E-6</v>
      </c>
      <c r="C255">
        <v>1.0228150000000001E-3</v>
      </c>
      <c r="D255">
        <v>-0.65400000000000003</v>
      </c>
      <c r="E255">
        <v>855</v>
      </c>
      <c r="F255">
        <v>1.0228150000000001E-3</v>
      </c>
      <c r="G255">
        <v>2.9902029429999999</v>
      </c>
      <c r="H255" t="s">
        <v>11</v>
      </c>
      <c r="I255" t="s">
        <v>12</v>
      </c>
    </row>
    <row r="256" spans="1:9" x14ac:dyDescent="0.3">
      <c r="A256" t="s">
        <v>267</v>
      </c>
      <c r="B256" s="1">
        <v>8.8400000000000001E-6</v>
      </c>
      <c r="C256">
        <v>1.02615E-3</v>
      </c>
      <c r="D256">
        <v>-0.59299999999999997</v>
      </c>
      <c r="E256">
        <v>856</v>
      </c>
      <c r="F256">
        <v>1.02615E-3</v>
      </c>
      <c r="G256">
        <v>2.9887890220000002</v>
      </c>
      <c r="H256" t="s">
        <v>11</v>
      </c>
      <c r="I256" t="s">
        <v>12</v>
      </c>
    </row>
    <row r="257" spans="1:9" x14ac:dyDescent="0.3">
      <c r="A257" t="s">
        <v>268</v>
      </c>
      <c r="B257" s="1">
        <v>8.8999999999999995E-6</v>
      </c>
      <c r="C257">
        <v>1.03293E-3</v>
      </c>
      <c r="D257">
        <v>-0.64600000000000002</v>
      </c>
      <c r="E257">
        <v>857</v>
      </c>
      <c r="F257">
        <v>1.03293E-3</v>
      </c>
      <c r="G257">
        <v>2.9859290390000002</v>
      </c>
      <c r="H257" t="s">
        <v>11</v>
      </c>
      <c r="I257" t="s">
        <v>12</v>
      </c>
    </row>
    <row r="258" spans="1:9" x14ac:dyDescent="0.3">
      <c r="A258" t="s">
        <v>269</v>
      </c>
      <c r="B258" s="1">
        <v>9.2199999999999998E-6</v>
      </c>
      <c r="C258">
        <v>1.064628E-3</v>
      </c>
      <c r="D258">
        <v>-0.38</v>
      </c>
      <c r="E258">
        <v>861</v>
      </c>
      <c r="F258">
        <v>1.064628E-3</v>
      </c>
      <c r="G258">
        <v>2.9728021509999998</v>
      </c>
      <c r="H258" t="s">
        <v>11</v>
      </c>
      <c r="I258" t="s">
        <v>12</v>
      </c>
    </row>
    <row r="259" spans="1:9" x14ac:dyDescent="0.3">
      <c r="A259" t="s">
        <v>270</v>
      </c>
      <c r="B259" s="1">
        <v>9.5400000000000001E-6</v>
      </c>
      <c r="C259">
        <v>1.0925150000000001E-3</v>
      </c>
      <c r="D259">
        <v>-0.53600000000000003</v>
      </c>
      <c r="E259">
        <v>868</v>
      </c>
      <c r="F259">
        <v>1.0925150000000001E-3</v>
      </c>
      <c r="G259">
        <v>2.961572468</v>
      </c>
      <c r="H259" t="s">
        <v>11</v>
      </c>
      <c r="I259" t="s">
        <v>12</v>
      </c>
    </row>
    <row r="260" spans="1:9" x14ac:dyDescent="0.3">
      <c r="A260" t="s">
        <v>271</v>
      </c>
      <c r="B260" s="1">
        <v>9.6800000000000005E-6</v>
      </c>
      <c r="C260">
        <v>1.1044080000000001E-3</v>
      </c>
      <c r="D260">
        <v>-0.23</v>
      </c>
      <c r="E260">
        <v>871</v>
      </c>
      <c r="F260">
        <v>1.1044080000000001E-3</v>
      </c>
      <c r="G260">
        <v>2.956870501</v>
      </c>
      <c r="H260" t="s">
        <v>11</v>
      </c>
      <c r="I260" t="s">
        <v>12</v>
      </c>
    </row>
    <row r="261" spans="1:9" x14ac:dyDescent="0.3">
      <c r="A261" t="s">
        <v>272</v>
      </c>
      <c r="B261" s="1">
        <v>9.8700000000000004E-6</v>
      </c>
      <c r="C261">
        <v>1.120277E-3</v>
      </c>
      <c r="D261">
        <v>0.61</v>
      </c>
      <c r="E261">
        <v>876</v>
      </c>
      <c r="F261">
        <v>1.120277E-3</v>
      </c>
      <c r="G261">
        <v>2.9506745890000001</v>
      </c>
      <c r="H261" t="s">
        <v>19</v>
      </c>
      <c r="I261" t="s">
        <v>12</v>
      </c>
    </row>
    <row r="262" spans="1:9" x14ac:dyDescent="0.3">
      <c r="A262" t="s">
        <v>273</v>
      </c>
      <c r="B262" s="1">
        <v>1.0000000000000001E-5</v>
      </c>
      <c r="C262">
        <v>1.1333649999999999E-3</v>
      </c>
      <c r="D262">
        <v>-0.29699999999999999</v>
      </c>
      <c r="E262">
        <v>879</v>
      </c>
      <c r="F262">
        <v>1.1333649999999999E-3</v>
      </c>
      <c r="G262">
        <v>2.9456301210000002</v>
      </c>
      <c r="H262" t="s">
        <v>11</v>
      </c>
      <c r="I262" t="s">
        <v>12</v>
      </c>
    </row>
    <row r="263" spans="1:9" x14ac:dyDescent="0.3">
      <c r="A263" t="s">
        <v>274</v>
      </c>
      <c r="B263" s="1">
        <v>1.0200000000000001E-5</v>
      </c>
      <c r="C263">
        <v>1.14525E-3</v>
      </c>
      <c r="D263">
        <v>-0.622</v>
      </c>
      <c r="E263">
        <v>885</v>
      </c>
      <c r="F263">
        <v>1.145657E-3</v>
      </c>
      <c r="G263">
        <v>2.9409453710000002</v>
      </c>
      <c r="H263" t="s">
        <v>11</v>
      </c>
      <c r="I263" t="s">
        <v>12</v>
      </c>
    </row>
    <row r="264" spans="1:9" x14ac:dyDescent="0.3">
      <c r="A264" t="s">
        <v>275</v>
      </c>
      <c r="B264" s="1">
        <v>1.03E-5</v>
      </c>
      <c r="C264">
        <v>1.1489040000000001E-3</v>
      </c>
      <c r="D264">
        <v>0.28799999999999998</v>
      </c>
      <c r="E264">
        <v>888</v>
      </c>
      <c r="F264">
        <v>1.149815E-3</v>
      </c>
      <c r="G264">
        <v>2.9393721340000001</v>
      </c>
      <c r="H264" t="s">
        <v>19</v>
      </c>
      <c r="I264" t="s">
        <v>12</v>
      </c>
    </row>
    <row r="265" spans="1:9" x14ac:dyDescent="0.3">
      <c r="A265" t="s">
        <v>276</v>
      </c>
      <c r="B265" s="1">
        <v>1.03E-5</v>
      </c>
      <c r="C265">
        <v>1.153128E-3</v>
      </c>
      <c r="D265">
        <v>0.67400000000000004</v>
      </c>
      <c r="E265">
        <v>890</v>
      </c>
      <c r="F265">
        <v>1.153128E-3</v>
      </c>
      <c r="G265">
        <v>2.9381226549999999</v>
      </c>
      <c r="H265" t="s">
        <v>19</v>
      </c>
      <c r="I265" t="s">
        <v>12</v>
      </c>
    </row>
    <row r="266" spans="1:9" x14ac:dyDescent="0.3">
      <c r="A266" t="s">
        <v>277</v>
      </c>
      <c r="B266" s="1">
        <v>1.0499999999999999E-5</v>
      </c>
      <c r="C266">
        <v>1.1696300000000001E-3</v>
      </c>
      <c r="D266">
        <v>-0.28299999999999997</v>
      </c>
      <c r="E266">
        <v>893</v>
      </c>
      <c r="F266">
        <v>1.1696300000000001E-3</v>
      </c>
      <c r="G266">
        <v>2.9319514070000001</v>
      </c>
      <c r="H266" t="s">
        <v>11</v>
      </c>
      <c r="I266" t="s">
        <v>12</v>
      </c>
    </row>
    <row r="267" spans="1:9" x14ac:dyDescent="0.3">
      <c r="A267" t="s">
        <v>278</v>
      </c>
      <c r="B267" s="1">
        <v>1.06E-5</v>
      </c>
      <c r="C267">
        <v>1.1785529999999999E-3</v>
      </c>
      <c r="D267">
        <v>0.47299999999999998</v>
      </c>
      <c r="E267">
        <v>895</v>
      </c>
      <c r="F267">
        <v>1.1785529999999999E-3</v>
      </c>
      <c r="G267">
        <v>2.9286510190000001</v>
      </c>
      <c r="H267" t="s">
        <v>19</v>
      </c>
      <c r="I267" t="s">
        <v>12</v>
      </c>
    </row>
    <row r="268" spans="1:9" x14ac:dyDescent="0.3">
      <c r="A268" t="s">
        <v>279</v>
      </c>
      <c r="B268" s="1">
        <v>1.15E-5</v>
      </c>
      <c r="C268">
        <v>1.2582299999999999E-3</v>
      </c>
      <c r="D268">
        <v>0.66700000000000004</v>
      </c>
      <c r="E268">
        <v>905</v>
      </c>
      <c r="F268">
        <v>1.2582299999999999E-3</v>
      </c>
      <c r="G268">
        <v>2.9002399219999999</v>
      </c>
      <c r="H268" t="s">
        <v>19</v>
      </c>
      <c r="I268" t="s">
        <v>12</v>
      </c>
    </row>
    <row r="269" spans="1:9" x14ac:dyDescent="0.3">
      <c r="A269" t="s">
        <v>280</v>
      </c>
      <c r="B269" s="1">
        <v>1.1600000000000001E-5</v>
      </c>
      <c r="C269">
        <v>1.272462E-3</v>
      </c>
      <c r="D269">
        <v>0.66700000000000004</v>
      </c>
      <c r="E269">
        <v>910</v>
      </c>
      <c r="F269">
        <v>1.272462E-3</v>
      </c>
      <c r="G269">
        <v>2.8953553420000002</v>
      </c>
      <c r="H269" t="s">
        <v>19</v>
      </c>
      <c r="I269" t="s">
        <v>12</v>
      </c>
    </row>
    <row r="270" spans="1:9" x14ac:dyDescent="0.3">
      <c r="A270" t="s">
        <v>281</v>
      </c>
      <c r="B270" s="1">
        <v>1.2E-5</v>
      </c>
      <c r="C270">
        <v>1.3059230000000001E-3</v>
      </c>
      <c r="D270">
        <v>-0.66700000000000004</v>
      </c>
      <c r="E270">
        <v>916</v>
      </c>
      <c r="F270">
        <v>1.3059230000000001E-3</v>
      </c>
      <c r="G270">
        <v>2.8840824070000002</v>
      </c>
      <c r="H270" t="s">
        <v>11</v>
      </c>
      <c r="I270" t="s">
        <v>12</v>
      </c>
    </row>
    <row r="271" spans="1:9" x14ac:dyDescent="0.3">
      <c r="A271" t="s">
        <v>282</v>
      </c>
      <c r="B271" s="1">
        <v>1.22E-5</v>
      </c>
      <c r="C271">
        <v>1.3149520000000001E-3</v>
      </c>
      <c r="D271">
        <v>-0.48099999999999998</v>
      </c>
      <c r="E271">
        <v>922</v>
      </c>
      <c r="F271">
        <v>1.3149520000000001E-3</v>
      </c>
      <c r="G271">
        <v>2.881089947</v>
      </c>
      <c r="H271" t="s">
        <v>11</v>
      </c>
      <c r="I271" t="s">
        <v>12</v>
      </c>
    </row>
    <row r="272" spans="1:9" x14ac:dyDescent="0.3">
      <c r="A272" t="s">
        <v>283</v>
      </c>
      <c r="B272" s="1">
        <v>1.38E-5</v>
      </c>
      <c r="C272">
        <v>1.447137E-3</v>
      </c>
      <c r="D272">
        <v>0.42699999999999999</v>
      </c>
      <c r="E272">
        <v>946</v>
      </c>
      <c r="F272">
        <v>1.447137E-3</v>
      </c>
      <c r="G272">
        <v>2.8394903990000002</v>
      </c>
      <c r="H272" t="s">
        <v>19</v>
      </c>
      <c r="I272" t="s">
        <v>12</v>
      </c>
    </row>
    <row r="273" spans="1:9" x14ac:dyDescent="0.3">
      <c r="A273" t="s">
        <v>284</v>
      </c>
      <c r="B273" s="1">
        <v>1.38E-5</v>
      </c>
      <c r="C273">
        <v>1.4474889999999999E-3</v>
      </c>
      <c r="D273">
        <v>0.27800000000000002</v>
      </c>
      <c r="E273">
        <v>947</v>
      </c>
      <c r="F273">
        <v>1.4474889999999999E-3</v>
      </c>
      <c r="G273">
        <v>2.8393848230000001</v>
      </c>
      <c r="H273" t="s">
        <v>19</v>
      </c>
      <c r="I273" t="s">
        <v>12</v>
      </c>
    </row>
    <row r="274" spans="1:9" x14ac:dyDescent="0.3">
      <c r="A274" t="s">
        <v>285</v>
      </c>
      <c r="B274" s="1">
        <v>1.38E-5</v>
      </c>
      <c r="C274">
        <v>1.4501410000000001E-3</v>
      </c>
      <c r="D274">
        <v>0.29799999999999999</v>
      </c>
      <c r="E274">
        <v>948</v>
      </c>
      <c r="F274">
        <v>1.4501410000000001E-3</v>
      </c>
      <c r="G274">
        <v>2.8385897940000002</v>
      </c>
      <c r="H274" t="s">
        <v>19</v>
      </c>
      <c r="I274" t="s">
        <v>12</v>
      </c>
    </row>
    <row r="275" spans="1:9" x14ac:dyDescent="0.3">
      <c r="A275" t="s">
        <v>286</v>
      </c>
      <c r="B275" s="1">
        <v>1.4100000000000001E-5</v>
      </c>
      <c r="C275">
        <v>1.471038E-3</v>
      </c>
      <c r="D275">
        <v>-0.45600000000000002</v>
      </c>
      <c r="E275">
        <v>950</v>
      </c>
      <c r="F275">
        <v>1.471038E-3</v>
      </c>
      <c r="G275">
        <v>2.8323759800000001</v>
      </c>
      <c r="H275" t="s">
        <v>11</v>
      </c>
      <c r="I275" t="s">
        <v>12</v>
      </c>
    </row>
    <row r="276" spans="1:9" x14ac:dyDescent="0.3">
      <c r="A276" t="s">
        <v>287</v>
      </c>
      <c r="B276" s="1">
        <v>1.42E-5</v>
      </c>
      <c r="C276">
        <v>1.478179E-3</v>
      </c>
      <c r="D276">
        <v>0.20799999999999999</v>
      </c>
      <c r="E276">
        <v>952</v>
      </c>
      <c r="F276">
        <v>1.478179E-3</v>
      </c>
      <c r="G276">
        <v>2.8302728940000002</v>
      </c>
      <c r="H276" t="s">
        <v>19</v>
      </c>
      <c r="I276" t="s">
        <v>12</v>
      </c>
    </row>
    <row r="277" spans="1:9" x14ac:dyDescent="0.3">
      <c r="A277" t="s">
        <v>288</v>
      </c>
      <c r="B277" s="1">
        <v>1.43E-5</v>
      </c>
      <c r="C277">
        <v>1.4858860000000001E-3</v>
      </c>
      <c r="D277">
        <v>-0.27100000000000002</v>
      </c>
      <c r="E277">
        <v>955</v>
      </c>
      <c r="F277">
        <v>1.4858860000000001E-3</v>
      </c>
      <c r="G277">
        <v>2.8280144580000002</v>
      </c>
      <c r="H277" t="s">
        <v>11</v>
      </c>
      <c r="I277" t="s">
        <v>12</v>
      </c>
    </row>
    <row r="278" spans="1:9" x14ac:dyDescent="0.3">
      <c r="A278" t="s">
        <v>289</v>
      </c>
      <c r="B278" s="1">
        <v>1.45E-5</v>
      </c>
      <c r="C278">
        <v>1.4987990000000001E-3</v>
      </c>
      <c r="D278">
        <v>-0.57999999999999996</v>
      </c>
      <c r="E278">
        <v>958</v>
      </c>
      <c r="F278">
        <v>1.5003099999999999E-3</v>
      </c>
      <c r="G278">
        <v>2.8238189290000002</v>
      </c>
      <c r="H278" t="s">
        <v>11</v>
      </c>
      <c r="I278" t="s">
        <v>12</v>
      </c>
    </row>
    <row r="279" spans="1:9" x14ac:dyDescent="0.3">
      <c r="A279" t="s">
        <v>290</v>
      </c>
      <c r="B279" s="1">
        <v>1.5E-5</v>
      </c>
      <c r="C279">
        <v>1.5409040000000001E-3</v>
      </c>
      <c r="D279">
        <v>-0.46300000000000002</v>
      </c>
      <c r="E279">
        <v>968</v>
      </c>
      <c r="F279">
        <v>1.5416029999999999E-3</v>
      </c>
      <c r="G279">
        <v>2.8120274269999999</v>
      </c>
      <c r="H279" t="s">
        <v>11</v>
      </c>
      <c r="I279" t="s">
        <v>12</v>
      </c>
    </row>
    <row r="280" spans="1:9" x14ac:dyDescent="0.3">
      <c r="A280" t="s">
        <v>291</v>
      </c>
      <c r="B280" s="1">
        <v>1.5400000000000002E-5</v>
      </c>
      <c r="C280">
        <v>1.5773860000000001E-3</v>
      </c>
      <c r="D280">
        <v>-0.21199999999999999</v>
      </c>
      <c r="E280">
        <v>973</v>
      </c>
      <c r="F280">
        <v>1.5773860000000001E-3</v>
      </c>
      <c r="G280">
        <v>2.802061997</v>
      </c>
      <c r="H280" t="s">
        <v>11</v>
      </c>
      <c r="I280" t="s">
        <v>12</v>
      </c>
    </row>
    <row r="281" spans="1:9" x14ac:dyDescent="0.3">
      <c r="A281" t="s">
        <v>292</v>
      </c>
      <c r="B281" s="1">
        <v>1.56E-5</v>
      </c>
      <c r="C281">
        <v>1.584682E-3</v>
      </c>
      <c r="D281">
        <v>-0.61699999999999999</v>
      </c>
      <c r="E281">
        <v>977</v>
      </c>
      <c r="F281">
        <v>1.584682E-3</v>
      </c>
      <c r="G281">
        <v>2.800057818</v>
      </c>
      <c r="H281" t="s">
        <v>11</v>
      </c>
      <c r="I281" t="s">
        <v>12</v>
      </c>
    </row>
    <row r="282" spans="1:9" x14ac:dyDescent="0.3">
      <c r="A282" t="s">
        <v>293</v>
      </c>
      <c r="B282" s="1">
        <v>1.6099999999999998E-5</v>
      </c>
      <c r="C282">
        <v>1.62565E-3</v>
      </c>
      <c r="D282">
        <v>0.61699999999999999</v>
      </c>
      <c r="E282">
        <v>983</v>
      </c>
      <c r="F282">
        <v>1.62565E-3</v>
      </c>
      <c r="G282">
        <v>2.788972878</v>
      </c>
      <c r="H282" t="s">
        <v>19</v>
      </c>
      <c r="I282" t="s">
        <v>12</v>
      </c>
    </row>
    <row r="283" spans="1:9" x14ac:dyDescent="0.3">
      <c r="A283" t="s">
        <v>294</v>
      </c>
      <c r="B283" s="1">
        <v>1.6799999999999998E-5</v>
      </c>
      <c r="C283">
        <v>1.694407E-3</v>
      </c>
      <c r="D283">
        <v>-0.66700000000000004</v>
      </c>
      <c r="E283">
        <v>987</v>
      </c>
      <c r="F283">
        <v>1.694407E-3</v>
      </c>
      <c r="G283">
        <v>2.7709822929999999</v>
      </c>
      <c r="H283" t="s">
        <v>11</v>
      </c>
      <c r="I283" t="s">
        <v>12</v>
      </c>
    </row>
    <row r="284" spans="1:9" x14ac:dyDescent="0.3">
      <c r="A284" t="s">
        <v>295</v>
      </c>
      <c r="B284" s="1">
        <v>1.6900000000000001E-5</v>
      </c>
      <c r="C284">
        <v>1.6957840000000001E-3</v>
      </c>
      <c r="D284">
        <v>0.64900000000000002</v>
      </c>
      <c r="E284">
        <v>990</v>
      </c>
      <c r="F284">
        <v>1.6957840000000001E-3</v>
      </c>
      <c r="G284">
        <v>2.7706295280000002</v>
      </c>
      <c r="H284" t="s">
        <v>19</v>
      </c>
      <c r="I284" t="s">
        <v>12</v>
      </c>
    </row>
    <row r="285" spans="1:9" x14ac:dyDescent="0.3">
      <c r="A285" t="s">
        <v>296</v>
      </c>
      <c r="B285" s="1">
        <v>1.7099999999999999E-5</v>
      </c>
      <c r="C285">
        <v>1.7158189999999999E-3</v>
      </c>
      <c r="D285">
        <v>0.745</v>
      </c>
      <c r="E285">
        <v>993</v>
      </c>
      <c r="F285">
        <v>1.716478E-3</v>
      </c>
      <c r="G285">
        <v>2.7653616730000001</v>
      </c>
      <c r="H285" t="s">
        <v>19</v>
      </c>
      <c r="I285" t="s">
        <v>12</v>
      </c>
    </row>
    <row r="286" spans="1:9" x14ac:dyDescent="0.3">
      <c r="A286" t="s">
        <v>297</v>
      </c>
      <c r="B286" s="1">
        <v>1.7200000000000001E-5</v>
      </c>
      <c r="C286">
        <v>1.7158189999999999E-3</v>
      </c>
      <c r="D286">
        <v>0.44</v>
      </c>
      <c r="E286">
        <v>994</v>
      </c>
      <c r="F286">
        <v>1.7158189999999999E-3</v>
      </c>
      <c r="G286">
        <v>2.7655284089999999</v>
      </c>
      <c r="H286" t="s">
        <v>19</v>
      </c>
      <c r="I286" t="s">
        <v>12</v>
      </c>
    </row>
    <row r="287" spans="1:9" x14ac:dyDescent="0.3">
      <c r="A287" t="s">
        <v>298</v>
      </c>
      <c r="B287" s="1">
        <v>1.7799999999999999E-5</v>
      </c>
      <c r="C287">
        <v>1.7715179999999999E-3</v>
      </c>
      <c r="D287">
        <v>0.371</v>
      </c>
      <c r="E287">
        <v>997</v>
      </c>
      <c r="F287">
        <v>1.7715179999999999E-3</v>
      </c>
      <c r="G287">
        <v>2.7516543520000001</v>
      </c>
      <c r="H287" t="s">
        <v>19</v>
      </c>
      <c r="I287" t="s">
        <v>12</v>
      </c>
    </row>
    <row r="288" spans="1:9" x14ac:dyDescent="0.3">
      <c r="A288" t="s">
        <v>299</v>
      </c>
      <c r="B288" s="1">
        <v>1.7799999999999999E-5</v>
      </c>
      <c r="C288">
        <v>1.7738809999999999E-3</v>
      </c>
      <c r="D288">
        <v>0.26900000000000002</v>
      </c>
      <c r="E288">
        <v>998</v>
      </c>
      <c r="F288">
        <v>1.7738809999999999E-3</v>
      </c>
      <c r="G288">
        <v>2.7510755800000002</v>
      </c>
      <c r="H288" t="s">
        <v>19</v>
      </c>
      <c r="I288" t="s">
        <v>12</v>
      </c>
    </row>
    <row r="289" spans="1:9" x14ac:dyDescent="0.3">
      <c r="A289" t="s">
        <v>300</v>
      </c>
      <c r="B289" s="1">
        <v>1.7799999999999999E-5</v>
      </c>
      <c r="C289">
        <v>1.7743069999999999E-3</v>
      </c>
      <c r="D289">
        <v>0.223</v>
      </c>
      <c r="E289">
        <v>999</v>
      </c>
      <c r="F289">
        <v>1.7743069999999999E-3</v>
      </c>
      <c r="G289">
        <v>2.7509712159999999</v>
      </c>
      <c r="H289" t="s">
        <v>19</v>
      </c>
      <c r="I289" t="s">
        <v>12</v>
      </c>
    </row>
    <row r="290" spans="1:9" x14ac:dyDescent="0.3">
      <c r="A290" t="s">
        <v>301</v>
      </c>
      <c r="B290" s="1">
        <v>1.8300000000000001E-5</v>
      </c>
      <c r="C290">
        <v>1.8149100000000001E-3</v>
      </c>
      <c r="D290">
        <v>0.58299999999999996</v>
      </c>
      <c r="E290">
        <v>1002</v>
      </c>
      <c r="F290">
        <v>1.815973E-3</v>
      </c>
      <c r="G290">
        <v>2.7408907299999998</v>
      </c>
      <c r="H290" t="s">
        <v>19</v>
      </c>
      <c r="I290" t="s">
        <v>12</v>
      </c>
    </row>
    <row r="291" spans="1:9" x14ac:dyDescent="0.3">
      <c r="A291" t="s">
        <v>302</v>
      </c>
      <c r="B291" s="1">
        <v>1.84E-5</v>
      </c>
      <c r="C291">
        <v>1.8195290000000001E-3</v>
      </c>
      <c r="D291">
        <v>-0.45300000000000001</v>
      </c>
      <c r="E291">
        <v>1005</v>
      </c>
      <c r="F291">
        <v>1.8195290000000001E-3</v>
      </c>
      <c r="G291">
        <v>2.7400411309999999</v>
      </c>
      <c r="H291" t="s">
        <v>11</v>
      </c>
      <c r="I291" t="s">
        <v>12</v>
      </c>
    </row>
    <row r="292" spans="1:9" x14ac:dyDescent="0.3">
      <c r="A292" t="s">
        <v>303</v>
      </c>
      <c r="B292" s="1">
        <v>1.84E-5</v>
      </c>
      <c r="C292">
        <v>1.8211779999999999E-3</v>
      </c>
      <c r="D292">
        <v>-0.251</v>
      </c>
      <c r="E292">
        <v>1006</v>
      </c>
      <c r="F292">
        <v>1.8211779999999999E-3</v>
      </c>
      <c r="G292">
        <v>2.7396475150000001</v>
      </c>
      <c r="H292" t="s">
        <v>11</v>
      </c>
      <c r="I292" t="s">
        <v>12</v>
      </c>
    </row>
    <row r="293" spans="1:9" x14ac:dyDescent="0.3">
      <c r="A293" t="s">
        <v>304</v>
      </c>
      <c r="B293" s="1">
        <v>1.9199999999999999E-5</v>
      </c>
      <c r="C293">
        <v>1.8845310000000001E-3</v>
      </c>
      <c r="D293">
        <v>0.47699999999999998</v>
      </c>
      <c r="E293">
        <v>1013</v>
      </c>
      <c r="F293">
        <v>1.8845310000000001E-3</v>
      </c>
      <c r="G293">
        <v>2.7247966560000001</v>
      </c>
      <c r="H293" t="s">
        <v>19</v>
      </c>
      <c r="I293" t="s">
        <v>12</v>
      </c>
    </row>
    <row r="294" spans="1:9" x14ac:dyDescent="0.3">
      <c r="A294" t="s">
        <v>305</v>
      </c>
      <c r="B294" s="1">
        <v>1.9599999999999999E-5</v>
      </c>
      <c r="C294">
        <v>1.9132159999999999E-3</v>
      </c>
      <c r="D294">
        <v>-0.47199999999999998</v>
      </c>
      <c r="E294">
        <v>1020</v>
      </c>
      <c r="F294">
        <v>1.9132159999999999E-3</v>
      </c>
      <c r="G294">
        <v>2.7182359819999999</v>
      </c>
      <c r="H294" t="s">
        <v>11</v>
      </c>
      <c r="I294" t="s">
        <v>12</v>
      </c>
    </row>
    <row r="295" spans="1:9" x14ac:dyDescent="0.3">
      <c r="A295" t="s">
        <v>306</v>
      </c>
      <c r="B295" s="1">
        <v>1.9899999999999999E-5</v>
      </c>
      <c r="C295">
        <v>1.936599E-3</v>
      </c>
      <c r="D295">
        <v>0.66700000000000004</v>
      </c>
      <c r="E295">
        <v>1022</v>
      </c>
      <c r="F295">
        <v>1.937661E-3</v>
      </c>
      <c r="G295">
        <v>2.712722168</v>
      </c>
      <c r="H295" t="s">
        <v>19</v>
      </c>
      <c r="I295" t="s">
        <v>12</v>
      </c>
    </row>
    <row r="296" spans="1:9" x14ac:dyDescent="0.3">
      <c r="A296" t="s">
        <v>307</v>
      </c>
      <c r="B296" s="1">
        <v>1.9899999999999999E-5</v>
      </c>
      <c r="C296">
        <v>1.936599E-3</v>
      </c>
      <c r="D296">
        <v>-0.41799999999999998</v>
      </c>
      <c r="E296">
        <v>1023</v>
      </c>
      <c r="F296">
        <v>1.9381680000000001E-3</v>
      </c>
      <c r="G296">
        <v>2.712608645</v>
      </c>
      <c r="H296" t="s">
        <v>11</v>
      </c>
      <c r="I296" t="s">
        <v>12</v>
      </c>
    </row>
    <row r="297" spans="1:9" x14ac:dyDescent="0.3">
      <c r="A297" t="s">
        <v>308</v>
      </c>
      <c r="B297" s="1">
        <v>2.0699999999999998E-5</v>
      </c>
      <c r="C297">
        <v>2.003697E-3</v>
      </c>
      <c r="D297">
        <v>-0.28100000000000003</v>
      </c>
      <c r="E297">
        <v>1028</v>
      </c>
      <c r="F297">
        <v>2.003697E-3</v>
      </c>
      <c r="G297">
        <v>2.6981680109999999</v>
      </c>
      <c r="H297" t="s">
        <v>11</v>
      </c>
      <c r="I297" t="s">
        <v>12</v>
      </c>
    </row>
    <row r="298" spans="1:9" x14ac:dyDescent="0.3">
      <c r="A298" t="s">
        <v>309</v>
      </c>
      <c r="B298" s="1">
        <v>2.09E-5</v>
      </c>
      <c r="C298">
        <v>2.0144780000000001E-3</v>
      </c>
      <c r="D298">
        <v>-0.5</v>
      </c>
      <c r="E298">
        <v>1031</v>
      </c>
      <c r="F298">
        <v>2.0144780000000001E-3</v>
      </c>
      <c r="G298">
        <v>2.6958374580000002</v>
      </c>
      <c r="H298" t="s">
        <v>11</v>
      </c>
      <c r="I298" t="s">
        <v>12</v>
      </c>
    </row>
    <row r="299" spans="1:9" x14ac:dyDescent="0.3">
      <c r="A299" t="s">
        <v>310</v>
      </c>
      <c r="B299" s="1">
        <v>2.0999999999999999E-5</v>
      </c>
      <c r="C299">
        <v>2.0196979999999999E-3</v>
      </c>
      <c r="D299">
        <v>0.39100000000000001</v>
      </c>
      <c r="E299">
        <v>1032</v>
      </c>
      <c r="F299">
        <v>2.0196979999999999E-3</v>
      </c>
      <c r="G299">
        <v>2.6947136399999998</v>
      </c>
      <c r="H299" t="s">
        <v>19</v>
      </c>
      <c r="I299" t="s">
        <v>12</v>
      </c>
    </row>
    <row r="300" spans="1:9" x14ac:dyDescent="0.3">
      <c r="A300" t="s">
        <v>311</v>
      </c>
      <c r="B300" s="1">
        <v>2.1999999999999999E-5</v>
      </c>
      <c r="C300">
        <v>2.0937299999999998E-3</v>
      </c>
      <c r="D300">
        <v>-0.20399999999999999</v>
      </c>
      <c r="E300">
        <v>1042</v>
      </c>
      <c r="F300">
        <v>2.0955050000000001E-3</v>
      </c>
      <c r="G300">
        <v>2.678711217</v>
      </c>
      <c r="H300" t="s">
        <v>11</v>
      </c>
      <c r="I300" t="s">
        <v>12</v>
      </c>
    </row>
    <row r="301" spans="1:9" x14ac:dyDescent="0.3">
      <c r="A301" t="s">
        <v>312</v>
      </c>
      <c r="B301" s="1">
        <v>2.1999999999999999E-5</v>
      </c>
      <c r="C301">
        <v>2.0952840000000002E-3</v>
      </c>
      <c r="D301">
        <v>-0.56699999999999995</v>
      </c>
      <c r="E301">
        <v>1045</v>
      </c>
      <c r="F301">
        <v>2.0973319999999999E-3</v>
      </c>
      <c r="G301">
        <v>2.6783327950000002</v>
      </c>
      <c r="H301" t="s">
        <v>11</v>
      </c>
      <c r="I301" t="s">
        <v>12</v>
      </c>
    </row>
    <row r="302" spans="1:9" x14ac:dyDescent="0.3">
      <c r="A302" t="s">
        <v>313</v>
      </c>
      <c r="B302" s="1">
        <v>2.2200000000000001E-5</v>
      </c>
      <c r="C302">
        <v>2.1052779999999999E-3</v>
      </c>
      <c r="D302">
        <v>-0.497</v>
      </c>
      <c r="E302">
        <v>1049</v>
      </c>
      <c r="F302">
        <v>2.1064349999999998E-3</v>
      </c>
      <c r="G302">
        <v>2.6764519529999999</v>
      </c>
      <c r="H302" t="s">
        <v>11</v>
      </c>
      <c r="I302" t="s">
        <v>12</v>
      </c>
    </row>
    <row r="303" spans="1:9" x14ac:dyDescent="0.3">
      <c r="A303" t="s">
        <v>314</v>
      </c>
      <c r="B303" s="1">
        <v>2.2200000000000001E-5</v>
      </c>
      <c r="C303">
        <v>2.1052779999999999E-3</v>
      </c>
      <c r="D303">
        <v>-0.52300000000000002</v>
      </c>
      <c r="E303">
        <v>1050</v>
      </c>
      <c r="F303">
        <v>2.1052779999999999E-3</v>
      </c>
      <c r="G303">
        <v>2.676690647</v>
      </c>
      <c r="H303" t="s">
        <v>11</v>
      </c>
      <c r="I303" t="s">
        <v>12</v>
      </c>
    </row>
    <row r="304" spans="1:9" x14ac:dyDescent="0.3">
      <c r="A304" t="s">
        <v>315</v>
      </c>
      <c r="B304" s="1">
        <v>2.27E-5</v>
      </c>
      <c r="C304">
        <v>2.1386719999999999E-3</v>
      </c>
      <c r="D304">
        <v>0.55500000000000005</v>
      </c>
      <c r="E304">
        <v>1056</v>
      </c>
      <c r="F304">
        <v>2.1386719999999999E-3</v>
      </c>
      <c r="G304">
        <v>2.669855885</v>
      </c>
      <c r="H304" t="s">
        <v>19</v>
      </c>
      <c r="I304" t="s">
        <v>12</v>
      </c>
    </row>
    <row r="305" spans="1:9" x14ac:dyDescent="0.3">
      <c r="A305" t="s">
        <v>316</v>
      </c>
      <c r="B305" s="1">
        <v>2.2900000000000001E-5</v>
      </c>
      <c r="C305">
        <v>2.1541020000000002E-3</v>
      </c>
      <c r="D305">
        <v>0.626</v>
      </c>
      <c r="E305">
        <v>1057</v>
      </c>
      <c r="F305">
        <v>2.1541020000000002E-3</v>
      </c>
      <c r="G305">
        <v>2.6667338260000002</v>
      </c>
      <c r="H305" t="s">
        <v>19</v>
      </c>
      <c r="I305" t="s">
        <v>12</v>
      </c>
    </row>
    <row r="306" spans="1:9" x14ac:dyDescent="0.3">
      <c r="A306" t="s">
        <v>317</v>
      </c>
      <c r="B306" s="1">
        <v>2.3200000000000001E-5</v>
      </c>
      <c r="C306">
        <v>2.1768849999999999E-3</v>
      </c>
      <c r="D306">
        <v>-0.254</v>
      </c>
      <c r="E306">
        <v>1061</v>
      </c>
      <c r="F306">
        <v>2.1768849999999999E-3</v>
      </c>
      <c r="G306">
        <v>2.6621644720000002</v>
      </c>
      <c r="H306" t="s">
        <v>11</v>
      </c>
      <c r="I306" t="s">
        <v>12</v>
      </c>
    </row>
    <row r="307" spans="1:9" x14ac:dyDescent="0.3">
      <c r="A307" t="s">
        <v>318</v>
      </c>
      <c r="B307" s="1">
        <v>2.44E-5</v>
      </c>
      <c r="C307">
        <v>2.2641829999999999E-3</v>
      </c>
      <c r="D307">
        <v>-0.29699999999999999</v>
      </c>
      <c r="E307">
        <v>1071</v>
      </c>
      <c r="F307">
        <v>2.2654429999999998E-3</v>
      </c>
      <c r="G307">
        <v>2.6448469370000001</v>
      </c>
      <c r="H307" t="s">
        <v>11</v>
      </c>
      <c r="I307" t="s">
        <v>12</v>
      </c>
    </row>
    <row r="308" spans="1:9" x14ac:dyDescent="0.3">
      <c r="A308" t="s">
        <v>319</v>
      </c>
      <c r="B308" s="1">
        <v>2.48E-5</v>
      </c>
      <c r="C308">
        <v>2.294552E-3</v>
      </c>
      <c r="D308">
        <v>0.46500000000000002</v>
      </c>
      <c r="E308">
        <v>1075</v>
      </c>
      <c r="F308">
        <v>2.294552E-3</v>
      </c>
      <c r="G308">
        <v>2.6393020919999999</v>
      </c>
      <c r="H308" t="s">
        <v>19</v>
      </c>
      <c r="I308" t="s">
        <v>12</v>
      </c>
    </row>
    <row r="309" spans="1:9" x14ac:dyDescent="0.3">
      <c r="A309" t="s">
        <v>320</v>
      </c>
      <c r="B309" s="1">
        <v>2.4899999999999999E-5</v>
      </c>
      <c r="C309">
        <v>2.3041120000000001E-3</v>
      </c>
      <c r="D309">
        <v>0.72599999999999998</v>
      </c>
      <c r="E309">
        <v>1076</v>
      </c>
      <c r="F309">
        <v>2.3041120000000001E-3</v>
      </c>
      <c r="G309">
        <v>2.6374964080000001</v>
      </c>
      <c r="H309" t="s">
        <v>19</v>
      </c>
      <c r="I309" t="s">
        <v>12</v>
      </c>
    </row>
    <row r="310" spans="1:9" x14ac:dyDescent="0.3">
      <c r="A310" t="s">
        <v>321</v>
      </c>
      <c r="B310" s="1">
        <v>2.51E-5</v>
      </c>
      <c r="C310">
        <v>2.3122569999999999E-3</v>
      </c>
      <c r="D310">
        <v>-0.253</v>
      </c>
      <c r="E310">
        <v>1078</v>
      </c>
      <c r="F310">
        <v>2.3122569999999999E-3</v>
      </c>
      <c r="G310">
        <v>2.6359638539999999</v>
      </c>
      <c r="H310" t="s">
        <v>11</v>
      </c>
      <c r="I310" t="s">
        <v>12</v>
      </c>
    </row>
    <row r="311" spans="1:9" x14ac:dyDescent="0.3">
      <c r="A311" t="s">
        <v>322</v>
      </c>
      <c r="B311" s="1">
        <v>2.5400000000000001E-5</v>
      </c>
      <c r="C311">
        <v>2.330515E-3</v>
      </c>
      <c r="D311">
        <v>0.34</v>
      </c>
      <c r="E311">
        <v>1080</v>
      </c>
      <c r="F311">
        <v>2.3338370000000001E-3</v>
      </c>
      <c r="G311">
        <v>2.631929521</v>
      </c>
      <c r="H311" t="s">
        <v>19</v>
      </c>
      <c r="I311" t="s">
        <v>12</v>
      </c>
    </row>
    <row r="312" spans="1:9" x14ac:dyDescent="0.3">
      <c r="A312" t="s">
        <v>323</v>
      </c>
      <c r="B312" s="1">
        <v>2.5599999999999999E-5</v>
      </c>
      <c r="C312">
        <v>2.3459570000000001E-3</v>
      </c>
      <c r="D312">
        <v>0.215</v>
      </c>
      <c r="E312">
        <v>1086</v>
      </c>
      <c r="F312">
        <v>2.3459570000000001E-3</v>
      </c>
      <c r="G312">
        <v>2.6296799210000001</v>
      </c>
      <c r="H312" t="s">
        <v>19</v>
      </c>
      <c r="I312" t="s">
        <v>12</v>
      </c>
    </row>
    <row r="313" spans="1:9" x14ac:dyDescent="0.3">
      <c r="A313" t="s">
        <v>324</v>
      </c>
      <c r="B313" s="1">
        <v>2.58E-5</v>
      </c>
      <c r="C313">
        <v>2.356908E-3</v>
      </c>
      <c r="D313">
        <v>0.38700000000000001</v>
      </c>
      <c r="E313">
        <v>1090</v>
      </c>
      <c r="F313">
        <v>2.356908E-3</v>
      </c>
      <c r="G313">
        <v>2.6276572909999998</v>
      </c>
      <c r="H313" t="s">
        <v>19</v>
      </c>
      <c r="I313" t="s">
        <v>12</v>
      </c>
    </row>
    <row r="314" spans="1:9" x14ac:dyDescent="0.3">
      <c r="A314" t="s">
        <v>325</v>
      </c>
      <c r="B314" s="1">
        <v>2.5999999999999998E-5</v>
      </c>
      <c r="C314">
        <v>2.3628049999999999E-3</v>
      </c>
      <c r="D314">
        <v>-0.215</v>
      </c>
      <c r="E314">
        <v>1093</v>
      </c>
      <c r="F314">
        <v>2.3628049999999999E-3</v>
      </c>
      <c r="G314">
        <v>2.6265721599999998</v>
      </c>
      <c r="H314" t="s">
        <v>11</v>
      </c>
      <c r="I314" t="s">
        <v>12</v>
      </c>
    </row>
    <row r="315" spans="1:9" x14ac:dyDescent="0.3">
      <c r="A315" t="s">
        <v>326</v>
      </c>
      <c r="B315" s="1">
        <v>2.6100000000000001E-5</v>
      </c>
      <c r="C315">
        <v>2.3677899999999998E-3</v>
      </c>
      <c r="D315">
        <v>-0.308</v>
      </c>
      <c r="E315">
        <v>1094</v>
      </c>
      <c r="F315">
        <v>2.3677899999999998E-3</v>
      </c>
      <c r="G315">
        <v>2.6256567569999998</v>
      </c>
      <c r="H315" t="s">
        <v>11</v>
      </c>
      <c r="I315" t="s">
        <v>12</v>
      </c>
    </row>
    <row r="316" spans="1:9" x14ac:dyDescent="0.3">
      <c r="A316" t="s">
        <v>327</v>
      </c>
      <c r="B316" s="1">
        <v>2.6100000000000001E-5</v>
      </c>
      <c r="C316">
        <v>2.3682270000000001E-3</v>
      </c>
      <c r="D316">
        <v>-0.27700000000000002</v>
      </c>
      <c r="E316">
        <v>1095</v>
      </c>
      <c r="F316">
        <v>2.3708980000000002E-3</v>
      </c>
      <c r="G316">
        <v>2.6250870650000002</v>
      </c>
      <c r="H316" t="s">
        <v>11</v>
      </c>
      <c r="I316" t="s">
        <v>12</v>
      </c>
    </row>
    <row r="317" spans="1:9" x14ac:dyDescent="0.3">
      <c r="A317" t="s">
        <v>328</v>
      </c>
      <c r="B317" s="1">
        <v>2.69E-5</v>
      </c>
      <c r="C317">
        <v>2.4238810000000001E-3</v>
      </c>
      <c r="D317">
        <v>0.3</v>
      </c>
      <c r="E317">
        <v>1105</v>
      </c>
      <c r="F317">
        <v>2.4238810000000001E-3</v>
      </c>
      <c r="G317">
        <v>2.615488622</v>
      </c>
      <c r="H317" t="s">
        <v>19</v>
      </c>
      <c r="I317" t="s">
        <v>12</v>
      </c>
    </row>
    <row r="318" spans="1:9" x14ac:dyDescent="0.3">
      <c r="A318" t="s">
        <v>329</v>
      </c>
      <c r="B318" s="1">
        <v>2.7699999999999999E-5</v>
      </c>
      <c r="C318">
        <v>2.4732069999999998E-3</v>
      </c>
      <c r="D318">
        <v>0.58699999999999997</v>
      </c>
      <c r="E318">
        <v>1112</v>
      </c>
      <c r="F318">
        <v>2.4732069999999998E-3</v>
      </c>
      <c r="G318">
        <v>2.6067394570000002</v>
      </c>
      <c r="H318" t="s">
        <v>19</v>
      </c>
      <c r="I318" t="s">
        <v>12</v>
      </c>
    </row>
    <row r="319" spans="1:9" x14ac:dyDescent="0.3">
      <c r="A319" t="s">
        <v>330</v>
      </c>
      <c r="B319" s="1">
        <v>2.83E-5</v>
      </c>
      <c r="C319">
        <v>2.52586E-3</v>
      </c>
      <c r="D319">
        <v>0.313</v>
      </c>
      <c r="E319">
        <v>1114</v>
      </c>
      <c r="F319">
        <v>2.52586E-3</v>
      </c>
      <c r="G319">
        <v>2.5975906599999998</v>
      </c>
      <c r="H319" t="s">
        <v>19</v>
      </c>
      <c r="I319" t="s">
        <v>12</v>
      </c>
    </row>
    <row r="320" spans="1:9" x14ac:dyDescent="0.3">
      <c r="A320" t="s">
        <v>331</v>
      </c>
      <c r="B320" s="1">
        <v>2.8500000000000002E-5</v>
      </c>
      <c r="C320">
        <v>2.5429469999999998E-3</v>
      </c>
      <c r="D320">
        <v>0.49199999999999999</v>
      </c>
      <c r="E320">
        <v>1115</v>
      </c>
      <c r="F320">
        <v>2.5429469999999998E-3</v>
      </c>
      <c r="G320">
        <v>2.5946626429999999</v>
      </c>
      <c r="H320" t="s">
        <v>19</v>
      </c>
      <c r="I320" t="s">
        <v>12</v>
      </c>
    </row>
    <row r="321" spans="1:9" x14ac:dyDescent="0.3">
      <c r="A321" t="s">
        <v>332</v>
      </c>
      <c r="B321" s="1">
        <v>2.87E-5</v>
      </c>
      <c r="C321">
        <v>2.5532419999999998E-3</v>
      </c>
      <c r="D321">
        <v>-0.50800000000000001</v>
      </c>
      <c r="E321">
        <v>1116</v>
      </c>
      <c r="F321">
        <v>2.5532419999999998E-3</v>
      </c>
      <c r="G321">
        <v>2.5929079929999999</v>
      </c>
      <c r="H321" t="s">
        <v>11</v>
      </c>
      <c r="I321" t="s">
        <v>12</v>
      </c>
    </row>
    <row r="322" spans="1:9" x14ac:dyDescent="0.3">
      <c r="A322" t="s">
        <v>333</v>
      </c>
      <c r="B322" s="1">
        <v>2.8799999999999999E-5</v>
      </c>
      <c r="C322">
        <v>2.5667749999999999E-3</v>
      </c>
      <c r="D322">
        <v>-0.48399999999999999</v>
      </c>
      <c r="E322">
        <v>1117</v>
      </c>
      <c r="F322">
        <v>2.5667749999999999E-3</v>
      </c>
      <c r="G322">
        <v>2.5906122539999998</v>
      </c>
      <c r="H322" t="s">
        <v>11</v>
      </c>
      <c r="I322" t="s">
        <v>12</v>
      </c>
    </row>
    <row r="323" spans="1:9" x14ac:dyDescent="0.3">
      <c r="A323" t="s">
        <v>334</v>
      </c>
      <c r="B323" s="1">
        <v>2.9799999999999999E-5</v>
      </c>
      <c r="C323">
        <v>2.6392550000000001E-3</v>
      </c>
      <c r="D323">
        <v>-0.309</v>
      </c>
      <c r="E323">
        <v>1122</v>
      </c>
      <c r="F323">
        <v>2.6392550000000001E-3</v>
      </c>
      <c r="G323">
        <v>2.5785185849999999</v>
      </c>
      <c r="H323" t="s">
        <v>11</v>
      </c>
      <c r="I323" t="s">
        <v>12</v>
      </c>
    </row>
    <row r="324" spans="1:9" x14ac:dyDescent="0.3">
      <c r="A324" t="s">
        <v>335</v>
      </c>
      <c r="B324" s="1">
        <v>3.01E-5</v>
      </c>
      <c r="C324">
        <v>2.656341E-3</v>
      </c>
      <c r="D324">
        <v>-0.56599999999999995</v>
      </c>
      <c r="E324">
        <v>1126</v>
      </c>
      <c r="F324">
        <v>2.656341E-3</v>
      </c>
      <c r="G324">
        <v>2.5757162060000001</v>
      </c>
      <c r="H324" t="s">
        <v>11</v>
      </c>
      <c r="I324" t="s">
        <v>12</v>
      </c>
    </row>
    <row r="325" spans="1:9" x14ac:dyDescent="0.3">
      <c r="A325" t="s">
        <v>336</v>
      </c>
      <c r="B325" s="1">
        <v>3.0199999999999999E-5</v>
      </c>
      <c r="C325">
        <v>2.6631329999999998E-3</v>
      </c>
      <c r="D325">
        <v>0.221</v>
      </c>
      <c r="E325">
        <v>1127</v>
      </c>
      <c r="F325">
        <v>2.6631329999999998E-3</v>
      </c>
      <c r="G325">
        <v>2.5746071160000001</v>
      </c>
      <c r="H325" t="s">
        <v>19</v>
      </c>
      <c r="I325" t="s">
        <v>12</v>
      </c>
    </row>
    <row r="326" spans="1:9" x14ac:dyDescent="0.3">
      <c r="A326" t="s">
        <v>337</v>
      </c>
      <c r="B326" s="1">
        <v>3.0300000000000001E-5</v>
      </c>
      <c r="C326">
        <v>2.6668799999999999E-3</v>
      </c>
      <c r="D326">
        <v>0.38500000000000001</v>
      </c>
      <c r="E326">
        <v>1128</v>
      </c>
      <c r="F326">
        <v>2.6668799999999999E-3</v>
      </c>
      <c r="G326">
        <v>2.573996486</v>
      </c>
      <c r="H326" t="s">
        <v>19</v>
      </c>
      <c r="I326" t="s">
        <v>12</v>
      </c>
    </row>
    <row r="327" spans="1:9" x14ac:dyDescent="0.3">
      <c r="A327" t="s">
        <v>338</v>
      </c>
      <c r="B327" s="1">
        <v>3.04E-5</v>
      </c>
      <c r="C327">
        <v>2.6755749999999999E-3</v>
      </c>
      <c r="D327">
        <v>-0.27300000000000002</v>
      </c>
      <c r="E327">
        <v>1130</v>
      </c>
      <c r="F327">
        <v>2.6755749999999999E-3</v>
      </c>
      <c r="G327">
        <v>2.5725828000000002</v>
      </c>
      <c r="H327" t="s">
        <v>11</v>
      </c>
      <c r="I327" t="s">
        <v>12</v>
      </c>
    </row>
    <row r="328" spans="1:9" x14ac:dyDescent="0.3">
      <c r="A328" t="s">
        <v>339</v>
      </c>
      <c r="B328" s="1">
        <v>3.1300000000000002E-5</v>
      </c>
      <c r="C328">
        <v>2.743194E-3</v>
      </c>
      <c r="D328">
        <v>-0.57999999999999996</v>
      </c>
      <c r="E328">
        <v>1134</v>
      </c>
      <c r="F328">
        <v>2.743194E-3</v>
      </c>
      <c r="G328">
        <v>2.5617434640000001</v>
      </c>
      <c r="H328" t="s">
        <v>11</v>
      </c>
      <c r="I328" t="s">
        <v>12</v>
      </c>
    </row>
    <row r="329" spans="1:9" x14ac:dyDescent="0.3">
      <c r="A329" t="s">
        <v>340</v>
      </c>
      <c r="B329" s="1">
        <v>3.18E-5</v>
      </c>
      <c r="C329">
        <v>2.7786339999999999E-3</v>
      </c>
      <c r="D329">
        <v>-0.52900000000000003</v>
      </c>
      <c r="E329">
        <v>1137</v>
      </c>
      <c r="F329">
        <v>2.7786339999999999E-3</v>
      </c>
      <c r="G329">
        <v>2.5561686539999999</v>
      </c>
      <c r="H329" t="s">
        <v>11</v>
      </c>
      <c r="I329" t="s">
        <v>12</v>
      </c>
    </row>
    <row r="330" spans="1:9" x14ac:dyDescent="0.3">
      <c r="A330" t="s">
        <v>341</v>
      </c>
      <c r="B330" s="1">
        <v>3.2100000000000001E-5</v>
      </c>
      <c r="C330">
        <v>2.7950700000000002E-3</v>
      </c>
      <c r="D330">
        <v>-0.27100000000000002</v>
      </c>
      <c r="E330">
        <v>1141</v>
      </c>
      <c r="F330">
        <v>2.7950700000000002E-3</v>
      </c>
      <c r="G330">
        <v>2.5536073620000002</v>
      </c>
      <c r="H330" t="s">
        <v>11</v>
      </c>
      <c r="I330" t="s">
        <v>12</v>
      </c>
    </row>
    <row r="331" spans="1:9" x14ac:dyDescent="0.3">
      <c r="A331" t="s">
        <v>342</v>
      </c>
      <c r="B331" s="1">
        <v>3.2299999999999999E-5</v>
      </c>
      <c r="C331">
        <v>2.8158089999999998E-3</v>
      </c>
      <c r="D331">
        <v>-0.44</v>
      </c>
      <c r="E331">
        <v>1142</v>
      </c>
      <c r="F331">
        <v>2.8158089999999998E-3</v>
      </c>
      <c r="G331">
        <v>2.5503967699999999</v>
      </c>
      <c r="H331" t="s">
        <v>11</v>
      </c>
      <c r="I331" t="s">
        <v>12</v>
      </c>
    </row>
    <row r="332" spans="1:9" x14ac:dyDescent="0.3">
      <c r="A332" t="s">
        <v>343</v>
      </c>
      <c r="B332" s="1">
        <v>3.3699999999999999E-5</v>
      </c>
      <c r="C332">
        <v>2.913073E-3</v>
      </c>
      <c r="D332">
        <v>0.21</v>
      </c>
      <c r="E332">
        <v>1151</v>
      </c>
      <c r="F332">
        <v>2.913073E-3</v>
      </c>
      <c r="G332">
        <v>2.5356486889999998</v>
      </c>
      <c r="H332" t="s">
        <v>19</v>
      </c>
      <c r="I332" t="s">
        <v>12</v>
      </c>
    </row>
    <row r="333" spans="1:9" x14ac:dyDescent="0.3">
      <c r="A333" t="s">
        <v>344</v>
      </c>
      <c r="B333" s="1">
        <v>3.3899999999999997E-5</v>
      </c>
      <c r="C333">
        <v>2.9216060000000002E-3</v>
      </c>
      <c r="D333">
        <v>0.496</v>
      </c>
      <c r="E333">
        <v>1152</v>
      </c>
      <c r="F333">
        <v>2.9216060000000002E-3</v>
      </c>
      <c r="G333">
        <v>2.5343783219999998</v>
      </c>
      <c r="H333" t="s">
        <v>19</v>
      </c>
      <c r="I333" t="s">
        <v>12</v>
      </c>
    </row>
    <row r="334" spans="1:9" x14ac:dyDescent="0.3">
      <c r="A334" t="s">
        <v>345</v>
      </c>
      <c r="B334" s="1">
        <v>3.4700000000000003E-5</v>
      </c>
      <c r="C334">
        <v>2.9787479999999998E-3</v>
      </c>
      <c r="D334">
        <v>0.23499999999999999</v>
      </c>
      <c r="E334">
        <v>1158</v>
      </c>
      <c r="F334">
        <v>2.9787479999999998E-3</v>
      </c>
      <c r="G334">
        <v>2.525966291</v>
      </c>
      <c r="H334" t="s">
        <v>19</v>
      </c>
      <c r="I334" t="s">
        <v>12</v>
      </c>
    </row>
    <row r="335" spans="1:9" x14ac:dyDescent="0.3">
      <c r="A335" t="s">
        <v>346</v>
      </c>
      <c r="B335" s="1">
        <v>3.65E-5</v>
      </c>
      <c r="C335">
        <v>3.1093969999999999E-3</v>
      </c>
      <c r="D335">
        <v>-0.48199999999999998</v>
      </c>
      <c r="E335">
        <v>1166</v>
      </c>
      <c r="F335">
        <v>3.1093969999999999E-3</v>
      </c>
      <c r="G335">
        <v>2.5073238569999998</v>
      </c>
      <c r="H335" t="s">
        <v>11</v>
      </c>
      <c r="I335" t="s">
        <v>12</v>
      </c>
    </row>
    <row r="336" spans="1:9" x14ac:dyDescent="0.3">
      <c r="A336" t="s">
        <v>347</v>
      </c>
      <c r="B336" s="1">
        <v>3.65E-5</v>
      </c>
      <c r="C336">
        <v>3.1130849999999998E-3</v>
      </c>
      <c r="D336">
        <v>-0.308</v>
      </c>
      <c r="E336">
        <v>1167</v>
      </c>
      <c r="F336">
        <v>3.1130849999999998E-3</v>
      </c>
      <c r="G336">
        <v>2.5068090299999999</v>
      </c>
      <c r="H336" t="s">
        <v>11</v>
      </c>
      <c r="I336" t="s">
        <v>12</v>
      </c>
    </row>
    <row r="337" spans="1:9" x14ac:dyDescent="0.3">
      <c r="A337" t="s">
        <v>348</v>
      </c>
      <c r="B337" s="1">
        <v>3.6699999999999998E-5</v>
      </c>
      <c r="C337">
        <v>3.1238429999999998E-3</v>
      </c>
      <c r="D337">
        <v>-0.216</v>
      </c>
      <c r="E337">
        <v>1169</v>
      </c>
      <c r="F337">
        <v>3.1254659999999999E-3</v>
      </c>
      <c r="G337">
        <v>2.5050851949999999</v>
      </c>
      <c r="H337" t="s">
        <v>11</v>
      </c>
      <c r="I337" t="s">
        <v>12</v>
      </c>
    </row>
    <row r="338" spans="1:9" x14ac:dyDescent="0.3">
      <c r="A338" t="s">
        <v>349</v>
      </c>
      <c r="B338" s="1">
        <v>3.6900000000000002E-5</v>
      </c>
      <c r="C338">
        <v>3.1267830000000002E-3</v>
      </c>
      <c r="D338">
        <v>-0.48599999999999999</v>
      </c>
      <c r="E338">
        <v>1173</v>
      </c>
      <c r="F338">
        <v>3.1267830000000002E-3</v>
      </c>
      <c r="G338">
        <v>2.5049022170000002</v>
      </c>
      <c r="H338" t="s">
        <v>11</v>
      </c>
      <c r="I338" t="s">
        <v>12</v>
      </c>
    </row>
    <row r="339" spans="1:9" x14ac:dyDescent="0.3">
      <c r="A339" t="s">
        <v>350</v>
      </c>
      <c r="B339" s="1">
        <v>3.7599999999999999E-5</v>
      </c>
      <c r="C339">
        <v>3.1645649999999998E-3</v>
      </c>
      <c r="D339">
        <v>0.60499999999999998</v>
      </c>
      <c r="E339">
        <v>1181</v>
      </c>
      <c r="F339">
        <v>3.1682149999999998E-3</v>
      </c>
      <c r="G339">
        <v>2.4991853160000002</v>
      </c>
      <c r="H339" t="s">
        <v>19</v>
      </c>
      <c r="I339" t="s">
        <v>12</v>
      </c>
    </row>
    <row r="340" spans="1:9" x14ac:dyDescent="0.3">
      <c r="A340" t="s">
        <v>351</v>
      </c>
      <c r="B340" s="1">
        <v>3.7799999999999997E-5</v>
      </c>
      <c r="C340">
        <v>3.1712260000000001E-3</v>
      </c>
      <c r="D340">
        <v>0.35799999999999998</v>
      </c>
      <c r="E340">
        <v>1185</v>
      </c>
      <c r="F340">
        <v>3.1712260000000001E-3</v>
      </c>
      <c r="G340">
        <v>2.498772824</v>
      </c>
      <c r="H340" t="s">
        <v>19</v>
      </c>
      <c r="I340" t="s">
        <v>12</v>
      </c>
    </row>
    <row r="341" spans="1:9" x14ac:dyDescent="0.3">
      <c r="A341" t="s">
        <v>352</v>
      </c>
      <c r="B341" s="1">
        <v>3.93E-5</v>
      </c>
      <c r="C341">
        <v>3.2783930000000001E-3</v>
      </c>
      <c r="D341">
        <v>-0.247</v>
      </c>
      <c r="E341">
        <v>1191</v>
      </c>
      <c r="F341">
        <v>3.2811200000000002E-3</v>
      </c>
      <c r="G341">
        <v>2.483977941</v>
      </c>
      <c r="H341" t="s">
        <v>11</v>
      </c>
      <c r="I341" t="s">
        <v>12</v>
      </c>
    </row>
    <row r="342" spans="1:9" x14ac:dyDescent="0.3">
      <c r="A342" t="s">
        <v>353</v>
      </c>
      <c r="B342" s="1">
        <v>4.1E-5</v>
      </c>
      <c r="C342">
        <v>3.3890389999999999E-3</v>
      </c>
      <c r="D342">
        <v>-0.224</v>
      </c>
      <c r="E342">
        <v>1204</v>
      </c>
      <c r="F342">
        <v>3.3890389999999999E-3</v>
      </c>
      <c r="G342">
        <v>2.4699234790000002</v>
      </c>
      <c r="H342" t="s">
        <v>11</v>
      </c>
      <c r="I342" t="s">
        <v>12</v>
      </c>
    </row>
    <row r="343" spans="1:9" x14ac:dyDescent="0.3">
      <c r="A343" t="s">
        <v>354</v>
      </c>
      <c r="B343" s="1">
        <v>4.1699999999999997E-5</v>
      </c>
      <c r="C343">
        <v>3.4287150000000001E-3</v>
      </c>
      <c r="D343">
        <v>-0.46500000000000002</v>
      </c>
      <c r="E343">
        <v>1207</v>
      </c>
      <c r="F343">
        <v>3.4313529999999998E-3</v>
      </c>
      <c r="G343">
        <v>2.4645346469999998</v>
      </c>
      <c r="H343" t="s">
        <v>11</v>
      </c>
      <c r="I343" t="s">
        <v>12</v>
      </c>
    </row>
    <row r="344" spans="1:9" x14ac:dyDescent="0.3">
      <c r="A344" t="s">
        <v>355</v>
      </c>
      <c r="B344" s="1">
        <v>4.18E-5</v>
      </c>
      <c r="C344">
        <v>3.4372550000000002E-3</v>
      </c>
      <c r="D344">
        <v>0.59199999999999997</v>
      </c>
      <c r="E344">
        <v>1209</v>
      </c>
      <c r="F344">
        <v>3.4372550000000002E-3</v>
      </c>
      <c r="G344">
        <v>2.4637882439999998</v>
      </c>
      <c r="H344" t="s">
        <v>19</v>
      </c>
      <c r="I344" t="s">
        <v>12</v>
      </c>
    </row>
    <row r="345" spans="1:9" x14ac:dyDescent="0.3">
      <c r="A345" t="s">
        <v>356</v>
      </c>
      <c r="B345" s="1">
        <v>4.21E-5</v>
      </c>
      <c r="C345">
        <v>3.4566029999999999E-3</v>
      </c>
      <c r="D345">
        <v>-0.249</v>
      </c>
      <c r="E345">
        <v>1212</v>
      </c>
      <c r="F345">
        <v>3.4566029999999999E-3</v>
      </c>
      <c r="G345">
        <v>2.4613505029999998</v>
      </c>
      <c r="H345" t="s">
        <v>11</v>
      </c>
      <c r="I345" t="s">
        <v>12</v>
      </c>
    </row>
    <row r="346" spans="1:9" x14ac:dyDescent="0.3">
      <c r="A346" t="s">
        <v>357</v>
      </c>
      <c r="B346" s="1">
        <v>4.2200000000000003E-5</v>
      </c>
      <c r="C346">
        <v>3.4568009999999998E-3</v>
      </c>
      <c r="D346">
        <v>-0.30199999999999999</v>
      </c>
      <c r="E346">
        <v>1214</v>
      </c>
      <c r="F346">
        <v>3.459199E-3</v>
      </c>
      <c r="G346">
        <v>2.4610245160000002</v>
      </c>
      <c r="H346" t="s">
        <v>11</v>
      </c>
      <c r="I346" t="s">
        <v>12</v>
      </c>
    </row>
    <row r="347" spans="1:9" x14ac:dyDescent="0.3">
      <c r="A347" t="s">
        <v>358</v>
      </c>
      <c r="B347" s="1">
        <v>4.2299999999999998E-5</v>
      </c>
      <c r="C347">
        <v>3.4568009999999998E-3</v>
      </c>
      <c r="D347">
        <v>0.28999999999999998</v>
      </c>
      <c r="E347">
        <v>1215</v>
      </c>
      <c r="F347">
        <v>3.4577499999999999E-3</v>
      </c>
      <c r="G347">
        <v>2.4612064550000001</v>
      </c>
      <c r="H347" t="s">
        <v>19</v>
      </c>
      <c r="I347" t="s">
        <v>12</v>
      </c>
    </row>
    <row r="348" spans="1:9" x14ac:dyDescent="0.3">
      <c r="A348" t="s">
        <v>359</v>
      </c>
      <c r="B348" s="1">
        <v>4.3300000000000002E-5</v>
      </c>
      <c r="C348">
        <v>3.5203000000000001E-3</v>
      </c>
      <c r="D348">
        <v>0.56200000000000006</v>
      </c>
      <c r="E348">
        <v>1224</v>
      </c>
      <c r="F348">
        <v>3.5203000000000001E-3</v>
      </c>
      <c r="G348">
        <v>2.4534202899999999</v>
      </c>
      <c r="H348" t="s">
        <v>19</v>
      </c>
      <c r="I348" t="s">
        <v>12</v>
      </c>
    </row>
    <row r="349" spans="1:9" x14ac:dyDescent="0.3">
      <c r="A349" t="s">
        <v>360</v>
      </c>
      <c r="B349" s="1">
        <v>4.35E-5</v>
      </c>
      <c r="C349">
        <v>3.5331239999999999E-3</v>
      </c>
      <c r="D349">
        <v>-0.38</v>
      </c>
      <c r="E349">
        <v>1225</v>
      </c>
      <c r="F349">
        <v>3.5331239999999999E-3</v>
      </c>
      <c r="G349">
        <v>2.4518411489999998</v>
      </c>
      <c r="H349" t="s">
        <v>11</v>
      </c>
      <c r="I349" t="s">
        <v>12</v>
      </c>
    </row>
    <row r="350" spans="1:9" x14ac:dyDescent="0.3">
      <c r="A350" t="s">
        <v>361</v>
      </c>
      <c r="B350" s="1">
        <v>4.9400000000000001E-5</v>
      </c>
      <c r="C350">
        <v>3.9273829999999996E-3</v>
      </c>
      <c r="D350">
        <v>-0.41899999999999998</v>
      </c>
      <c r="E350">
        <v>1250</v>
      </c>
      <c r="F350">
        <v>3.9273829999999996E-3</v>
      </c>
      <c r="G350">
        <v>2.4058966919999998</v>
      </c>
      <c r="H350" t="s">
        <v>11</v>
      </c>
      <c r="I350" t="s">
        <v>12</v>
      </c>
    </row>
    <row r="351" spans="1:9" x14ac:dyDescent="0.3">
      <c r="A351" t="s">
        <v>362</v>
      </c>
      <c r="B351" s="1">
        <v>4.99E-5</v>
      </c>
      <c r="C351">
        <v>3.9572139999999997E-3</v>
      </c>
      <c r="D351">
        <v>-0.29499999999999998</v>
      </c>
      <c r="E351">
        <v>1253</v>
      </c>
      <c r="F351">
        <v>3.9572139999999997E-3</v>
      </c>
      <c r="G351">
        <v>2.4026105129999999</v>
      </c>
      <c r="H351" t="s">
        <v>11</v>
      </c>
      <c r="I351" t="s">
        <v>12</v>
      </c>
    </row>
    <row r="352" spans="1:9" x14ac:dyDescent="0.3">
      <c r="A352" t="s">
        <v>363</v>
      </c>
      <c r="B352" s="1">
        <v>5.0000000000000002E-5</v>
      </c>
      <c r="C352">
        <v>3.9593620000000001E-3</v>
      </c>
      <c r="D352">
        <v>0.58199999999999996</v>
      </c>
      <c r="E352">
        <v>1255</v>
      </c>
      <c r="F352">
        <v>3.9593620000000001E-3</v>
      </c>
      <c r="G352">
        <v>2.4023747850000001</v>
      </c>
      <c r="H352" t="s">
        <v>19</v>
      </c>
      <c r="I352" t="s">
        <v>12</v>
      </c>
    </row>
    <row r="353" spans="1:9" x14ac:dyDescent="0.3">
      <c r="A353" t="s">
        <v>364</v>
      </c>
      <c r="B353" s="1">
        <v>5.0000000000000002E-5</v>
      </c>
      <c r="C353">
        <v>3.9594870000000002E-3</v>
      </c>
      <c r="D353">
        <v>0.56499999999999995</v>
      </c>
      <c r="E353">
        <v>1256</v>
      </c>
      <c r="F353">
        <v>3.9594870000000002E-3</v>
      </c>
      <c r="G353">
        <v>2.402361081</v>
      </c>
      <c r="H353" t="s">
        <v>19</v>
      </c>
      <c r="I353" t="s">
        <v>12</v>
      </c>
    </row>
    <row r="354" spans="1:9" x14ac:dyDescent="0.3">
      <c r="A354" t="s">
        <v>365</v>
      </c>
      <c r="B354" s="1">
        <v>5.0300000000000003E-5</v>
      </c>
      <c r="C354">
        <v>3.9710609999999997E-3</v>
      </c>
      <c r="D354">
        <v>-0.60599999999999998</v>
      </c>
      <c r="E354">
        <v>1258</v>
      </c>
      <c r="F354">
        <v>3.9734089999999998E-3</v>
      </c>
      <c r="G354">
        <v>2.4008367810000002</v>
      </c>
      <c r="H354" t="s">
        <v>11</v>
      </c>
      <c r="I354" t="s">
        <v>12</v>
      </c>
    </row>
    <row r="355" spans="1:9" x14ac:dyDescent="0.3">
      <c r="A355" t="s">
        <v>366</v>
      </c>
      <c r="B355" s="1">
        <v>5.0300000000000003E-5</v>
      </c>
      <c r="C355">
        <v>3.9710609999999997E-3</v>
      </c>
      <c r="D355">
        <v>0.24299999999999999</v>
      </c>
      <c r="E355">
        <v>1260</v>
      </c>
      <c r="F355">
        <v>3.9725680000000001E-3</v>
      </c>
      <c r="G355">
        <v>2.400928607</v>
      </c>
      <c r="H355" t="s">
        <v>19</v>
      </c>
      <c r="I355" t="s">
        <v>12</v>
      </c>
    </row>
    <row r="356" spans="1:9" x14ac:dyDescent="0.3">
      <c r="A356" t="s">
        <v>367</v>
      </c>
      <c r="B356" s="1">
        <v>5.0699999999999999E-5</v>
      </c>
      <c r="C356">
        <v>3.9975799999999997E-3</v>
      </c>
      <c r="D356">
        <v>-0.41599999999999998</v>
      </c>
      <c r="E356">
        <v>1262</v>
      </c>
      <c r="F356">
        <v>3.9975799999999997E-3</v>
      </c>
      <c r="G356">
        <v>2.3982028519999998</v>
      </c>
      <c r="H356" t="s">
        <v>11</v>
      </c>
      <c r="I356" t="s">
        <v>12</v>
      </c>
    </row>
    <row r="357" spans="1:9" x14ac:dyDescent="0.3">
      <c r="A357" t="s">
        <v>368</v>
      </c>
      <c r="B357" s="1">
        <v>5.2099999999999999E-5</v>
      </c>
      <c r="C357">
        <v>4.0774390000000004E-3</v>
      </c>
      <c r="D357">
        <v>-0.34300000000000003</v>
      </c>
      <c r="E357">
        <v>1270</v>
      </c>
      <c r="F357">
        <v>4.0774390000000004E-3</v>
      </c>
      <c r="G357">
        <v>2.389612541</v>
      </c>
      <c r="H357" t="s">
        <v>11</v>
      </c>
      <c r="I357" t="s">
        <v>12</v>
      </c>
    </row>
    <row r="358" spans="1:9" x14ac:dyDescent="0.3">
      <c r="A358" t="s">
        <v>369</v>
      </c>
      <c r="B358" s="1">
        <v>5.2500000000000002E-5</v>
      </c>
      <c r="C358">
        <v>4.1069289999999996E-3</v>
      </c>
      <c r="D358">
        <v>-0.40300000000000002</v>
      </c>
      <c r="E358">
        <v>1271</v>
      </c>
      <c r="F358">
        <v>4.107042E-3</v>
      </c>
      <c r="G358">
        <v>2.3864708380000001</v>
      </c>
      <c r="H358" t="s">
        <v>11</v>
      </c>
      <c r="I358" t="s">
        <v>12</v>
      </c>
    </row>
    <row r="359" spans="1:9" x14ac:dyDescent="0.3">
      <c r="A359" t="s">
        <v>370</v>
      </c>
      <c r="B359" s="1">
        <v>5.2500000000000002E-5</v>
      </c>
      <c r="C359">
        <v>4.1069289999999996E-3</v>
      </c>
      <c r="D359">
        <v>0.65400000000000003</v>
      </c>
      <c r="E359">
        <v>1272</v>
      </c>
      <c r="F359">
        <v>4.1069289999999996E-3</v>
      </c>
      <c r="G359">
        <v>2.3864827979999998</v>
      </c>
      <c r="H359" t="s">
        <v>19</v>
      </c>
      <c r="I359" t="s">
        <v>12</v>
      </c>
    </row>
    <row r="360" spans="1:9" x14ac:dyDescent="0.3">
      <c r="A360" t="s">
        <v>371</v>
      </c>
      <c r="B360" s="1">
        <v>5.4299999999999998E-5</v>
      </c>
      <c r="C360">
        <v>4.2265999999999996E-3</v>
      </c>
      <c r="D360">
        <v>-0.23100000000000001</v>
      </c>
      <c r="E360">
        <v>1278</v>
      </c>
      <c r="F360">
        <v>4.2265999999999996E-3</v>
      </c>
      <c r="G360">
        <v>2.3740088639999999</v>
      </c>
      <c r="H360" t="s">
        <v>11</v>
      </c>
      <c r="I360" t="s">
        <v>12</v>
      </c>
    </row>
    <row r="361" spans="1:9" x14ac:dyDescent="0.3">
      <c r="A361" t="s">
        <v>372</v>
      </c>
      <c r="B361" s="1">
        <v>5.5399999999999998E-5</v>
      </c>
      <c r="C361">
        <v>4.2946349999999998E-3</v>
      </c>
      <c r="D361">
        <v>0.30499999999999999</v>
      </c>
      <c r="E361">
        <v>1282</v>
      </c>
      <c r="F361">
        <v>4.2948500000000002E-3</v>
      </c>
      <c r="G361">
        <v>2.36705203</v>
      </c>
      <c r="H361" t="s">
        <v>19</v>
      </c>
      <c r="I361" t="s">
        <v>12</v>
      </c>
    </row>
    <row r="362" spans="1:9" x14ac:dyDescent="0.3">
      <c r="A362" t="s">
        <v>373</v>
      </c>
      <c r="B362" s="1">
        <v>5.6199999999999997E-5</v>
      </c>
      <c r="C362">
        <v>4.3453989999999998E-3</v>
      </c>
      <c r="D362">
        <v>-0.246</v>
      </c>
      <c r="E362">
        <v>1285</v>
      </c>
      <c r="F362">
        <v>4.3453989999999998E-3</v>
      </c>
      <c r="G362">
        <v>2.3619702970000001</v>
      </c>
      <c r="H362" t="s">
        <v>11</v>
      </c>
      <c r="I362" t="s">
        <v>12</v>
      </c>
    </row>
    <row r="363" spans="1:9" x14ac:dyDescent="0.3">
      <c r="A363" t="s">
        <v>374</v>
      </c>
      <c r="B363" s="1">
        <v>5.7099999999999999E-5</v>
      </c>
      <c r="C363">
        <v>4.4068739999999999E-3</v>
      </c>
      <c r="D363">
        <v>-0.24299999999999999</v>
      </c>
      <c r="E363">
        <v>1287</v>
      </c>
      <c r="F363">
        <v>4.4077550000000002E-3</v>
      </c>
      <c r="G363">
        <v>2.3557825530000001</v>
      </c>
      <c r="H363" t="s">
        <v>11</v>
      </c>
      <c r="I363" t="s">
        <v>12</v>
      </c>
    </row>
    <row r="364" spans="1:9" x14ac:dyDescent="0.3">
      <c r="A364" t="s">
        <v>375</v>
      </c>
      <c r="B364" s="1">
        <v>5.8100000000000003E-5</v>
      </c>
      <c r="C364">
        <v>4.4671010000000002E-3</v>
      </c>
      <c r="D364">
        <v>-0.3</v>
      </c>
      <c r="E364">
        <v>1292</v>
      </c>
      <c r="F364">
        <v>4.4671010000000002E-3</v>
      </c>
      <c r="G364">
        <v>2.3499742029999999</v>
      </c>
      <c r="H364" t="s">
        <v>11</v>
      </c>
      <c r="I364" t="s">
        <v>12</v>
      </c>
    </row>
    <row r="365" spans="1:9" x14ac:dyDescent="0.3">
      <c r="A365" t="s">
        <v>376</v>
      </c>
      <c r="B365" s="1">
        <v>5.8199999999999998E-5</v>
      </c>
      <c r="C365">
        <v>4.4753340000000001E-3</v>
      </c>
      <c r="D365">
        <v>0.23100000000000001</v>
      </c>
      <c r="E365">
        <v>1294</v>
      </c>
      <c r="F365">
        <v>4.4753340000000001E-3</v>
      </c>
      <c r="G365">
        <v>2.3491745740000001</v>
      </c>
      <c r="H365" t="s">
        <v>19</v>
      </c>
      <c r="I365" t="s">
        <v>12</v>
      </c>
    </row>
    <row r="366" spans="1:9" x14ac:dyDescent="0.3">
      <c r="A366" t="s">
        <v>377</v>
      </c>
      <c r="B366" s="1">
        <v>5.9500000000000003E-5</v>
      </c>
      <c r="C366">
        <v>4.5405719999999997E-3</v>
      </c>
      <c r="D366">
        <v>0.27600000000000002</v>
      </c>
      <c r="E366">
        <v>1302</v>
      </c>
      <c r="F366">
        <v>4.5405719999999997E-3</v>
      </c>
      <c r="G366">
        <v>2.3428894050000002</v>
      </c>
      <c r="H366" t="s">
        <v>19</v>
      </c>
      <c r="I366" t="s">
        <v>12</v>
      </c>
    </row>
    <row r="367" spans="1:9" x14ac:dyDescent="0.3">
      <c r="A367" t="s">
        <v>378</v>
      </c>
      <c r="B367" s="1">
        <v>6.1299999999999999E-5</v>
      </c>
      <c r="C367">
        <v>4.6524699999999997E-3</v>
      </c>
      <c r="D367">
        <v>-0.32400000000000001</v>
      </c>
      <c r="E367">
        <v>1309</v>
      </c>
      <c r="F367">
        <v>4.6526959999999996E-3</v>
      </c>
      <c r="G367">
        <v>2.3322953449999999</v>
      </c>
      <c r="H367" t="s">
        <v>11</v>
      </c>
      <c r="I367" t="s">
        <v>12</v>
      </c>
    </row>
    <row r="368" spans="1:9" x14ac:dyDescent="0.3">
      <c r="A368" t="s">
        <v>379</v>
      </c>
      <c r="B368" s="1">
        <v>6.1400000000000002E-5</v>
      </c>
      <c r="C368">
        <v>4.6531239999999998E-3</v>
      </c>
      <c r="D368">
        <v>0.505</v>
      </c>
      <c r="E368">
        <v>1311</v>
      </c>
      <c r="F368">
        <v>4.6536429999999998E-3</v>
      </c>
      <c r="G368">
        <v>2.3322069270000001</v>
      </c>
      <c r="H368" t="s">
        <v>19</v>
      </c>
      <c r="I368" t="s">
        <v>12</v>
      </c>
    </row>
    <row r="369" spans="1:9" x14ac:dyDescent="0.3">
      <c r="A369" t="s">
        <v>380</v>
      </c>
      <c r="B369" s="1">
        <v>6.1699999999999995E-5</v>
      </c>
      <c r="C369">
        <v>4.6677910000000001E-3</v>
      </c>
      <c r="D369">
        <v>-0.33600000000000002</v>
      </c>
      <c r="E369">
        <v>1313</v>
      </c>
      <c r="F369">
        <v>4.6687760000000003E-3</v>
      </c>
      <c r="G369">
        <v>2.3307969339999999</v>
      </c>
      <c r="H369" t="s">
        <v>11</v>
      </c>
      <c r="I369" t="s">
        <v>12</v>
      </c>
    </row>
    <row r="370" spans="1:9" x14ac:dyDescent="0.3">
      <c r="A370" t="s">
        <v>381</v>
      </c>
      <c r="B370" s="1">
        <v>6.2399999999999999E-5</v>
      </c>
      <c r="C370">
        <v>4.6965050000000001E-3</v>
      </c>
      <c r="D370">
        <v>0.27</v>
      </c>
      <c r="E370">
        <v>1320</v>
      </c>
      <c r="F370">
        <v>4.6965050000000001E-3</v>
      </c>
      <c r="G370">
        <v>2.3282251729999999</v>
      </c>
      <c r="H370" t="s">
        <v>19</v>
      </c>
      <c r="I370" t="s">
        <v>12</v>
      </c>
    </row>
    <row r="371" spans="1:9" x14ac:dyDescent="0.3">
      <c r="A371" t="s">
        <v>382</v>
      </c>
      <c r="B371" s="1">
        <v>6.4399999999999993E-5</v>
      </c>
      <c r="C371">
        <v>4.8183770000000004E-3</v>
      </c>
      <c r="D371">
        <v>-0.38</v>
      </c>
      <c r="E371">
        <v>1329</v>
      </c>
      <c r="F371">
        <v>4.8201939999999999E-3</v>
      </c>
      <c r="G371">
        <v>2.3169354950000001</v>
      </c>
      <c r="H371" t="s">
        <v>11</v>
      </c>
      <c r="I371" t="s">
        <v>12</v>
      </c>
    </row>
    <row r="372" spans="1:9" x14ac:dyDescent="0.3">
      <c r="A372" t="s">
        <v>383</v>
      </c>
      <c r="B372" s="1">
        <v>6.4499999999999996E-5</v>
      </c>
      <c r="C372">
        <v>4.8183770000000004E-3</v>
      </c>
      <c r="D372">
        <v>-0.32700000000000001</v>
      </c>
      <c r="E372">
        <v>1330</v>
      </c>
      <c r="F372">
        <v>4.8183770000000004E-3</v>
      </c>
      <c r="G372">
        <v>2.3170991929999998</v>
      </c>
      <c r="H372" t="s">
        <v>11</v>
      </c>
      <c r="I372" t="s">
        <v>12</v>
      </c>
    </row>
    <row r="373" spans="1:9" x14ac:dyDescent="0.3">
      <c r="A373" t="s">
        <v>384</v>
      </c>
      <c r="B373" s="1">
        <v>6.5500000000000006E-5</v>
      </c>
      <c r="C373">
        <v>4.8730309999999999E-3</v>
      </c>
      <c r="D373">
        <v>-0.318</v>
      </c>
      <c r="E373">
        <v>1336</v>
      </c>
      <c r="F373">
        <v>4.8730309999999999E-3</v>
      </c>
      <c r="G373">
        <v>2.3122008570000001</v>
      </c>
      <c r="H373" t="s">
        <v>11</v>
      </c>
      <c r="I373" t="s">
        <v>12</v>
      </c>
    </row>
    <row r="374" spans="1:9" x14ac:dyDescent="0.3">
      <c r="A374" t="s">
        <v>385</v>
      </c>
      <c r="B374" s="1">
        <v>6.7000000000000002E-5</v>
      </c>
      <c r="C374">
        <v>4.950599E-3</v>
      </c>
      <c r="D374">
        <v>-0.26800000000000002</v>
      </c>
      <c r="E374">
        <v>1345</v>
      </c>
      <c r="F374">
        <v>4.950599E-3</v>
      </c>
      <c r="G374">
        <v>2.3053422650000002</v>
      </c>
      <c r="H374" t="s">
        <v>11</v>
      </c>
      <c r="I374" t="s">
        <v>12</v>
      </c>
    </row>
    <row r="375" spans="1:9" x14ac:dyDescent="0.3">
      <c r="A375" t="s">
        <v>386</v>
      </c>
      <c r="B375" s="1">
        <v>6.7100000000000005E-5</v>
      </c>
      <c r="C375">
        <v>4.9556369999999997E-3</v>
      </c>
      <c r="D375">
        <v>0.60299999999999998</v>
      </c>
      <c r="E375">
        <v>1346</v>
      </c>
      <c r="F375">
        <v>4.9588449999999999E-3</v>
      </c>
      <c r="G375">
        <v>2.304619492</v>
      </c>
      <c r="H375" t="s">
        <v>19</v>
      </c>
      <c r="I375" t="s">
        <v>12</v>
      </c>
    </row>
    <row r="376" spans="1:9" x14ac:dyDescent="0.3">
      <c r="A376" t="s">
        <v>387</v>
      </c>
      <c r="B376" s="1">
        <v>6.7100000000000005E-5</v>
      </c>
      <c r="C376">
        <v>4.9556369999999997E-3</v>
      </c>
      <c r="D376">
        <v>0.23799999999999999</v>
      </c>
      <c r="E376">
        <v>1347</v>
      </c>
      <c r="F376">
        <v>4.9556369999999997E-3</v>
      </c>
      <c r="G376">
        <v>2.304900548</v>
      </c>
      <c r="H376" t="s">
        <v>19</v>
      </c>
      <c r="I376" t="s">
        <v>12</v>
      </c>
    </row>
    <row r="377" spans="1:9" x14ac:dyDescent="0.3">
      <c r="A377" t="s">
        <v>388</v>
      </c>
      <c r="B377" s="1">
        <v>6.7500000000000001E-5</v>
      </c>
      <c r="C377">
        <v>4.9656630000000004E-3</v>
      </c>
      <c r="D377">
        <v>-0.55500000000000005</v>
      </c>
      <c r="E377">
        <v>1350</v>
      </c>
      <c r="F377">
        <v>4.9707750000000002E-3</v>
      </c>
      <c r="G377">
        <v>2.3035758670000002</v>
      </c>
      <c r="H377" t="s">
        <v>11</v>
      </c>
      <c r="I377" t="s">
        <v>12</v>
      </c>
    </row>
    <row r="378" spans="1:9" x14ac:dyDescent="0.3">
      <c r="A378" t="s">
        <v>389</v>
      </c>
      <c r="B378" s="1">
        <v>6.86E-5</v>
      </c>
      <c r="C378">
        <v>5.0267250000000001E-3</v>
      </c>
      <c r="D378">
        <v>0.498</v>
      </c>
      <c r="E378">
        <v>1356</v>
      </c>
      <c r="F378">
        <v>5.028022E-3</v>
      </c>
      <c r="G378">
        <v>2.2986028049999998</v>
      </c>
      <c r="H378" t="s">
        <v>19</v>
      </c>
      <c r="I378" t="s">
        <v>12</v>
      </c>
    </row>
    <row r="379" spans="1:9" x14ac:dyDescent="0.3">
      <c r="A379" t="s">
        <v>390</v>
      </c>
      <c r="B379" s="1">
        <v>6.86E-5</v>
      </c>
      <c r="C379">
        <v>5.0267250000000001E-3</v>
      </c>
      <c r="D379">
        <v>-0.46</v>
      </c>
      <c r="E379">
        <v>1357</v>
      </c>
      <c r="F379">
        <v>5.0267250000000001E-3</v>
      </c>
      <c r="G379">
        <v>2.2987149160000002</v>
      </c>
      <c r="H379" t="s">
        <v>11</v>
      </c>
      <c r="I379" t="s">
        <v>12</v>
      </c>
    </row>
    <row r="380" spans="1:9" x14ac:dyDescent="0.3">
      <c r="A380" t="s">
        <v>391</v>
      </c>
      <c r="B380" s="1">
        <v>6.9300000000000004E-5</v>
      </c>
      <c r="C380">
        <v>5.050138E-3</v>
      </c>
      <c r="D380">
        <v>-0.29599999999999999</v>
      </c>
      <c r="E380">
        <v>1365</v>
      </c>
      <c r="F380">
        <v>5.050138E-3</v>
      </c>
      <c r="G380">
        <v>2.2966967710000001</v>
      </c>
      <c r="H380" t="s">
        <v>11</v>
      </c>
      <c r="I380" t="s">
        <v>12</v>
      </c>
    </row>
    <row r="381" spans="1:9" x14ac:dyDescent="0.3">
      <c r="A381" t="s">
        <v>392</v>
      </c>
      <c r="B381" s="1">
        <v>7.0099999999999996E-5</v>
      </c>
      <c r="C381">
        <v>5.0990289999999997E-3</v>
      </c>
      <c r="D381">
        <v>0.3</v>
      </c>
      <c r="E381">
        <v>1366</v>
      </c>
      <c r="F381">
        <v>5.0990289999999997E-3</v>
      </c>
      <c r="G381">
        <v>2.292512485</v>
      </c>
      <c r="H381" t="s">
        <v>19</v>
      </c>
      <c r="I381" t="s">
        <v>12</v>
      </c>
    </row>
    <row r="382" spans="1:9" x14ac:dyDescent="0.3">
      <c r="A382" t="s">
        <v>393</v>
      </c>
      <c r="B382" s="1">
        <v>7.1400000000000001E-5</v>
      </c>
      <c r="C382">
        <v>5.1680880000000004E-3</v>
      </c>
      <c r="D382">
        <v>0.5</v>
      </c>
      <c r="E382">
        <v>1373</v>
      </c>
      <c r="F382">
        <v>5.1697289999999996E-3</v>
      </c>
      <c r="G382">
        <v>2.2865321860000001</v>
      </c>
      <c r="H382" t="s">
        <v>19</v>
      </c>
      <c r="I382" t="s">
        <v>12</v>
      </c>
    </row>
    <row r="383" spans="1:9" x14ac:dyDescent="0.3">
      <c r="A383" t="s">
        <v>394</v>
      </c>
      <c r="B383" s="1">
        <v>7.1799999999999997E-5</v>
      </c>
      <c r="C383">
        <v>5.1871189999999996E-3</v>
      </c>
      <c r="D383">
        <v>0.34899999999999998</v>
      </c>
      <c r="E383">
        <v>1376</v>
      </c>
      <c r="F383">
        <v>5.1871189999999996E-3</v>
      </c>
      <c r="G383">
        <v>2.2850738270000002</v>
      </c>
      <c r="H383" t="s">
        <v>19</v>
      </c>
      <c r="I383" t="s">
        <v>12</v>
      </c>
    </row>
    <row r="384" spans="1:9" x14ac:dyDescent="0.3">
      <c r="A384" t="s">
        <v>395</v>
      </c>
      <c r="B384" s="1">
        <v>7.1899999999999999E-5</v>
      </c>
      <c r="C384">
        <v>5.1884030000000003E-3</v>
      </c>
      <c r="D384">
        <v>-0.61799999999999999</v>
      </c>
      <c r="E384">
        <v>1377</v>
      </c>
      <c r="F384">
        <v>5.1886129999999999E-3</v>
      </c>
      <c r="G384">
        <v>2.2849487320000001</v>
      </c>
      <c r="H384" t="s">
        <v>11</v>
      </c>
      <c r="I384" t="s">
        <v>12</v>
      </c>
    </row>
    <row r="385" spans="1:9" x14ac:dyDescent="0.3">
      <c r="A385" t="s">
        <v>396</v>
      </c>
      <c r="B385" s="1">
        <v>7.2700000000000005E-5</v>
      </c>
      <c r="C385">
        <v>5.2344050000000001E-3</v>
      </c>
      <c r="D385">
        <v>0.27</v>
      </c>
      <c r="E385">
        <v>1380</v>
      </c>
      <c r="F385">
        <v>5.2344050000000001E-3</v>
      </c>
      <c r="G385">
        <v>2.281132655</v>
      </c>
      <c r="H385" t="s">
        <v>19</v>
      </c>
      <c r="I385" t="s">
        <v>12</v>
      </c>
    </row>
    <row r="386" spans="1:9" x14ac:dyDescent="0.3">
      <c r="A386" t="s">
        <v>397</v>
      </c>
      <c r="B386" s="1">
        <v>7.4300000000000004E-5</v>
      </c>
      <c r="C386">
        <v>5.3322140000000001E-3</v>
      </c>
      <c r="D386">
        <v>-0.435</v>
      </c>
      <c r="E386">
        <v>1385</v>
      </c>
      <c r="F386">
        <v>5.3346920000000003E-3</v>
      </c>
      <c r="G386">
        <v>2.2728906169999998</v>
      </c>
      <c r="H386" t="s">
        <v>11</v>
      </c>
      <c r="I386" t="s">
        <v>12</v>
      </c>
    </row>
    <row r="387" spans="1:9" x14ac:dyDescent="0.3">
      <c r="A387" t="s">
        <v>398</v>
      </c>
      <c r="B387" s="1">
        <v>7.4499999999999995E-5</v>
      </c>
      <c r="C387">
        <v>5.3365349999999999E-3</v>
      </c>
      <c r="D387">
        <v>-0.57599999999999996</v>
      </c>
      <c r="E387">
        <v>1388</v>
      </c>
      <c r="F387">
        <v>5.3365349999999999E-3</v>
      </c>
      <c r="G387">
        <v>2.2727406330000002</v>
      </c>
      <c r="H387" t="s">
        <v>11</v>
      </c>
      <c r="I387" t="s">
        <v>12</v>
      </c>
    </row>
    <row r="388" spans="1:9" x14ac:dyDescent="0.3">
      <c r="A388" t="s">
        <v>399</v>
      </c>
      <c r="B388" s="1">
        <v>7.5300000000000001E-5</v>
      </c>
      <c r="C388">
        <v>5.3818479999999998E-3</v>
      </c>
      <c r="D388">
        <v>-0.4</v>
      </c>
      <c r="E388">
        <v>1390</v>
      </c>
      <c r="F388">
        <v>5.383662E-3</v>
      </c>
      <c r="G388">
        <v>2.2689222409999998</v>
      </c>
      <c r="H388" t="s">
        <v>11</v>
      </c>
      <c r="I388" t="s">
        <v>12</v>
      </c>
    </row>
    <row r="389" spans="1:9" x14ac:dyDescent="0.3">
      <c r="A389" t="s">
        <v>400</v>
      </c>
      <c r="B389" s="1">
        <v>7.5599999999999994E-5</v>
      </c>
      <c r="C389">
        <v>5.3957329999999998E-3</v>
      </c>
      <c r="D389">
        <v>0.5</v>
      </c>
      <c r="E389">
        <v>1393</v>
      </c>
      <c r="F389">
        <v>5.3957329999999998E-3</v>
      </c>
      <c r="G389">
        <v>2.2679495150000002</v>
      </c>
      <c r="H389" t="s">
        <v>19</v>
      </c>
      <c r="I389" t="s">
        <v>12</v>
      </c>
    </row>
    <row r="390" spans="1:9" x14ac:dyDescent="0.3">
      <c r="A390" t="s">
        <v>401</v>
      </c>
      <c r="B390" s="1">
        <v>7.7299999999999995E-5</v>
      </c>
      <c r="C390">
        <v>5.4906709999999999E-3</v>
      </c>
      <c r="D390">
        <v>0.42799999999999999</v>
      </c>
      <c r="E390">
        <v>1399</v>
      </c>
      <c r="F390">
        <v>5.4913770000000004E-3</v>
      </c>
      <c r="G390">
        <v>2.260318775</v>
      </c>
      <c r="H390" t="s">
        <v>19</v>
      </c>
      <c r="I390" t="s">
        <v>12</v>
      </c>
    </row>
    <row r="391" spans="1:9" x14ac:dyDescent="0.3">
      <c r="A391" t="s">
        <v>402</v>
      </c>
      <c r="B391" s="1">
        <v>7.7700000000000005E-5</v>
      </c>
      <c r="C391">
        <v>5.5030260000000003E-3</v>
      </c>
      <c r="D391">
        <v>-0.46100000000000002</v>
      </c>
      <c r="E391">
        <v>1403</v>
      </c>
      <c r="F391">
        <v>5.5046139999999997E-3</v>
      </c>
      <c r="G391">
        <v>2.2592731229999998</v>
      </c>
      <c r="H391" t="s">
        <v>11</v>
      </c>
      <c r="I391" t="s">
        <v>12</v>
      </c>
    </row>
    <row r="392" spans="1:9" x14ac:dyDescent="0.3">
      <c r="A392" t="s">
        <v>403</v>
      </c>
      <c r="B392" s="1">
        <v>7.8399999999999995E-5</v>
      </c>
      <c r="C392">
        <v>5.5380270000000001E-3</v>
      </c>
      <c r="D392">
        <v>0.34599999999999997</v>
      </c>
      <c r="E392">
        <v>1407</v>
      </c>
      <c r="F392">
        <v>5.5428910000000003E-3</v>
      </c>
      <c r="G392">
        <v>2.256263669</v>
      </c>
      <c r="H392" t="s">
        <v>19</v>
      </c>
      <c r="I392" t="s">
        <v>12</v>
      </c>
    </row>
    <row r="393" spans="1:9" x14ac:dyDescent="0.3">
      <c r="A393" t="s">
        <v>404</v>
      </c>
      <c r="B393" s="1">
        <v>7.8399999999999995E-5</v>
      </c>
      <c r="C393">
        <v>5.5380270000000001E-3</v>
      </c>
      <c r="D393">
        <v>0.65800000000000003</v>
      </c>
      <c r="E393">
        <v>1408</v>
      </c>
      <c r="F393">
        <v>5.5392169999999999E-3</v>
      </c>
      <c r="G393">
        <v>2.2565516219999999</v>
      </c>
      <c r="H393" t="s">
        <v>19</v>
      </c>
      <c r="I393" t="s">
        <v>12</v>
      </c>
    </row>
    <row r="394" spans="1:9" x14ac:dyDescent="0.3">
      <c r="A394" t="s">
        <v>405</v>
      </c>
      <c r="B394" s="1">
        <v>7.8499999999999997E-5</v>
      </c>
      <c r="C394">
        <v>5.5380270000000001E-3</v>
      </c>
      <c r="D394">
        <v>0.23400000000000001</v>
      </c>
      <c r="E394">
        <v>1410</v>
      </c>
      <c r="F394">
        <v>5.5380270000000001E-3</v>
      </c>
      <c r="G394">
        <v>2.2566449679999998</v>
      </c>
      <c r="H394" t="s">
        <v>19</v>
      </c>
      <c r="I394" t="s">
        <v>12</v>
      </c>
    </row>
    <row r="395" spans="1:9" x14ac:dyDescent="0.3">
      <c r="A395" t="s">
        <v>406</v>
      </c>
      <c r="B395" s="1">
        <v>7.9699999999999999E-5</v>
      </c>
      <c r="C395">
        <v>5.5710819999999998E-3</v>
      </c>
      <c r="D395">
        <v>-0.434</v>
      </c>
      <c r="E395">
        <v>1422</v>
      </c>
      <c r="F395">
        <v>5.5710819999999998E-3</v>
      </c>
      <c r="G395">
        <v>2.2540604260000001</v>
      </c>
      <c r="H395" t="s">
        <v>11</v>
      </c>
      <c r="I395" t="s">
        <v>12</v>
      </c>
    </row>
    <row r="396" spans="1:9" x14ac:dyDescent="0.3">
      <c r="A396" t="s">
        <v>407</v>
      </c>
      <c r="B396" s="1">
        <v>8.0400000000000003E-5</v>
      </c>
      <c r="C396">
        <v>5.6025349999999996E-3</v>
      </c>
      <c r="D396">
        <v>-0.20799999999999999</v>
      </c>
      <c r="E396">
        <v>1426</v>
      </c>
      <c r="F396">
        <v>5.6040880000000001E-3</v>
      </c>
      <c r="G396">
        <v>2.2514950640000002</v>
      </c>
      <c r="H396" t="s">
        <v>11</v>
      </c>
      <c r="I396" t="s">
        <v>12</v>
      </c>
    </row>
    <row r="397" spans="1:9" x14ac:dyDescent="0.3">
      <c r="A397" t="s">
        <v>408</v>
      </c>
      <c r="B397" s="1">
        <v>8.1699999999999994E-5</v>
      </c>
      <c r="C397">
        <v>5.667531E-3</v>
      </c>
      <c r="D397">
        <v>-0.48399999999999999</v>
      </c>
      <c r="E397">
        <v>1434</v>
      </c>
      <c r="F397">
        <v>5.667531E-3</v>
      </c>
      <c r="G397">
        <v>2.246606103</v>
      </c>
      <c r="H397" t="s">
        <v>11</v>
      </c>
      <c r="I397" t="s">
        <v>12</v>
      </c>
    </row>
    <row r="398" spans="1:9" x14ac:dyDescent="0.3">
      <c r="A398" t="s">
        <v>409</v>
      </c>
      <c r="B398" s="1">
        <v>8.4800000000000001E-5</v>
      </c>
      <c r="C398">
        <v>5.8356470000000002E-3</v>
      </c>
      <c r="D398">
        <v>-0.63400000000000001</v>
      </c>
      <c r="E398">
        <v>1445</v>
      </c>
      <c r="F398">
        <v>5.8356470000000002E-3</v>
      </c>
      <c r="G398">
        <v>2.23391099</v>
      </c>
      <c r="H398" t="s">
        <v>11</v>
      </c>
      <c r="I398" t="s">
        <v>12</v>
      </c>
    </row>
    <row r="399" spans="1:9" x14ac:dyDescent="0.3">
      <c r="A399" t="s">
        <v>410</v>
      </c>
      <c r="B399" s="1">
        <v>8.6199999999999995E-5</v>
      </c>
      <c r="C399">
        <v>5.9120379999999997E-3</v>
      </c>
      <c r="D399">
        <v>-0.55600000000000005</v>
      </c>
      <c r="E399">
        <v>1449</v>
      </c>
      <c r="F399">
        <v>5.9126220000000002E-3</v>
      </c>
      <c r="G399">
        <v>2.228219868</v>
      </c>
      <c r="H399" t="s">
        <v>11</v>
      </c>
      <c r="I399" t="s">
        <v>12</v>
      </c>
    </row>
    <row r="400" spans="1:9" x14ac:dyDescent="0.3">
      <c r="A400" t="s">
        <v>411</v>
      </c>
      <c r="B400" s="1">
        <v>8.6299999999999997E-5</v>
      </c>
      <c r="C400">
        <v>5.9120379999999997E-3</v>
      </c>
      <c r="D400">
        <v>-0.33900000000000002</v>
      </c>
      <c r="E400">
        <v>1451</v>
      </c>
      <c r="F400">
        <v>5.9120379999999997E-3</v>
      </c>
      <c r="G400">
        <v>2.2282627829999999</v>
      </c>
      <c r="H400" t="s">
        <v>11</v>
      </c>
      <c r="I400" t="s">
        <v>12</v>
      </c>
    </row>
    <row r="401" spans="1:9" x14ac:dyDescent="0.3">
      <c r="A401" t="s">
        <v>412</v>
      </c>
      <c r="B401" s="1">
        <v>8.6600000000000004E-5</v>
      </c>
      <c r="C401">
        <v>5.9280890000000001E-3</v>
      </c>
      <c r="D401">
        <v>0.23200000000000001</v>
      </c>
      <c r="E401">
        <v>1452</v>
      </c>
      <c r="F401">
        <v>5.9280890000000001E-3</v>
      </c>
      <c r="G401">
        <v>2.2270852859999999</v>
      </c>
      <c r="H401" t="s">
        <v>19</v>
      </c>
      <c r="I401" t="s">
        <v>12</v>
      </c>
    </row>
    <row r="402" spans="1:9" x14ac:dyDescent="0.3">
      <c r="A402" t="s">
        <v>413</v>
      </c>
      <c r="B402" s="1">
        <v>8.7399999999999997E-5</v>
      </c>
      <c r="C402">
        <v>5.9693819999999996E-3</v>
      </c>
      <c r="D402">
        <v>-0.36099999999999999</v>
      </c>
      <c r="E402">
        <v>1455</v>
      </c>
      <c r="F402">
        <v>5.9693819999999996E-3</v>
      </c>
      <c r="G402">
        <v>2.2240705940000001</v>
      </c>
      <c r="H402" t="s">
        <v>11</v>
      </c>
      <c r="I402" t="s">
        <v>12</v>
      </c>
    </row>
    <row r="403" spans="1:9" x14ac:dyDescent="0.3">
      <c r="A403" t="s">
        <v>414</v>
      </c>
      <c r="B403" s="1">
        <v>8.7499999999999999E-5</v>
      </c>
      <c r="C403">
        <v>5.9730599999999997E-3</v>
      </c>
      <c r="D403">
        <v>0.248</v>
      </c>
      <c r="E403">
        <v>1456</v>
      </c>
      <c r="F403">
        <v>5.9730599999999997E-3</v>
      </c>
      <c r="G403">
        <v>2.2238031450000002</v>
      </c>
      <c r="H403" t="s">
        <v>19</v>
      </c>
      <c r="I403" t="s">
        <v>12</v>
      </c>
    </row>
    <row r="404" spans="1:9" x14ac:dyDescent="0.3">
      <c r="A404" t="s">
        <v>415</v>
      </c>
      <c r="B404" s="1">
        <v>8.7999999999999998E-5</v>
      </c>
      <c r="C404">
        <v>5.9993039999999996E-3</v>
      </c>
      <c r="D404">
        <v>-0.26400000000000001</v>
      </c>
      <c r="E404">
        <v>1459</v>
      </c>
      <c r="F404">
        <v>5.9993039999999996E-3</v>
      </c>
      <c r="G404">
        <v>2.221899107</v>
      </c>
      <c r="H404" t="s">
        <v>11</v>
      </c>
      <c r="I404" t="s">
        <v>12</v>
      </c>
    </row>
    <row r="405" spans="1:9" x14ac:dyDescent="0.3">
      <c r="A405" t="s">
        <v>416</v>
      </c>
      <c r="B405" s="1">
        <v>8.8700000000000001E-5</v>
      </c>
      <c r="C405">
        <v>6.0359719999999997E-3</v>
      </c>
      <c r="D405">
        <v>-0.36899999999999999</v>
      </c>
      <c r="E405">
        <v>1461</v>
      </c>
      <c r="F405">
        <v>6.0359719999999997E-3</v>
      </c>
      <c r="G405">
        <v>2.2192527759999998</v>
      </c>
      <c r="H405" t="s">
        <v>11</v>
      </c>
      <c r="I405" t="s">
        <v>12</v>
      </c>
    </row>
    <row r="406" spans="1:9" x14ac:dyDescent="0.3">
      <c r="A406" t="s">
        <v>417</v>
      </c>
      <c r="B406" s="1">
        <v>8.8999999999999995E-5</v>
      </c>
      <c r="C406">
        <v>6.0506880000000002E-3</v>
      </c>
      <c r="D406">
        <v>0.47499999999999998</v>
      </c>
      <c r="E406">
        <v>1463</v>
      </c>
      <c r="F406">
        <v>6.0506880000000002E-3</v>
      </c>
      <c r="G406">
        <v>2.2181952759999999</v>
      </c>
      <c r="H406" t="s">
        <v>19</v>
      </c>
      <c r="I406" t="s">
        <v>12</v>
      </c>
    </row>
    <row r="407" spans="1:9" x14ac:dyDescent="0.3">
      <c r="A407" t="s">
        <v>418</v>
      </c>
      <c r="B407" s="1">
        <v>9.1399999999999999E-5</v>
      </c>
      <c r="C407">
        <v>6.165472E-3</v>
      </c>
      <c r="D407">
        <v>0.53500000000000003</v>
      </c>
      <c r="E407">
        <v>1473</v>
      </c>
      <c r="F407">
        <v>6.1686170000000004E-3</v>
      </c>
      <c r="G407">
        <v>2.2098122199999999</v>
      </c>
      <c r="H407" t="s">
        <v>19</v>
      </c>
      <c r="I407" t="s">
        <v>12</v>
      </c>
    </row>
    <row r="408" spans="1:9" x14ac:dyDescent="0.3">
      <c r="A408" t="s">
        <v>419</v>
      </c>
      <c r="B408" s="1">
        <v>9.1700000000000006E-5</v>
      </c>
      <c r="C408">
        <v>6.1752250000000003E-3</v>
      </c>
      <c r="D408">
        <v>0.50800000000000001</v>
      </c>
      <c r="E408">
        <v>1476</v>
      </c>
      <c r="F408">
        <v>6.1752250000000003E-3</v>
      </c>
      <c r="G408">
        <v>2.2093472470000002</v>
      </c>
      <c r="H408" t="s">
        <v>19</v>
      </c>
      <c r="I408" t="s">
        <v>12</v>
      </c>
    </row>
    <row r="409" spans="1:9" x14ac:dyDescent="0.3">
      <c r="A409" t="s">
        <v>420</v>
      </c>
      <c r="B409" s="1">
        <v>9.31E-5</v>
      </c>
      <c r="C409">
        <v>6.2452599999999999E-3</v>
      </c>
      <c r="D409">
        <v>0.32400000000000001</v>
      </c>
      <c r="E409">
        <v>1482</v>
      </c>
      <c r="F409">
        <v>6.2477440000000004E-3</v>
      </c>
      <c r="G409">
        <v>2.2042767560000001</v>
      </c>
      <c r="H409" t="s">
        <v>19</v>
      </c>
      <c r="I409" t="s">
        <v>12</v>
      </c>
    </row>
    <row r="410" spans="1:9" x14ac:dyDescent="0.3">
      <c r="A410" t="s">
        <v>421</v>
      </c>
      <c r="B410" s="1">
        <v>9.3200000000000002E-5</v>
      </c>
      <c r="C410">
        <v>6.2452599999999999E-3</v>
      </c>
      <c r="D410">
        <v>0.22</v>
      </c>
      <c r="E410">
        <v>1483</v>
      </c>
      <c r="F410">
        <v>6.2452599999999999E-3</v>
      </c>
      <c r="G410">
        <v>2.2044494910000001</v>
      </c>
      <c r="H410" t="s">
        <v>19</v>
      </c>
      <c r="I410" t="s">
        <v>12</v>
      </c>
    </row>
    <row r="411" spans="1:9" x14ac:dyDescent="0.3">
      <c r="A411" t="s">
        <v>422</v>
      </c>
      <c r="B411" s="1">
        <v>9.5099999999999994E-5</v>
      </c>
      <c r="C411">
        <v>6.346511E-3</v>
      </c>
      <c r="D411">
        <v>-0.28599999999999998</v>
      </c>
      <c r="E411">
        <v>1490</v>
      </c>
      <c r="F411">
        <v>6.3480400000000001E-3</v>
      </c>
      <c r="G411">
        <v>2.1973603239999999</v>
      </c>
      <c r="H411" t="s">
        <v>11</v>
      </c>
      <c r="I411" t="s">
        <v>12</v>
      </c>
    </row>
    <row r="412" spans="1:9" x14ac:dyDescent="0.3">
      <c r="A412" t="s">
        <v>423</v>
      </c>
      <c r="B412" s="1">
        <v>9.6000000000000002E-5</v>
      </c>
      <c r="C412">
        <v>6.3785129999999997E-3</v>
      </c>
      <c r="D412">
        <v>-0.22800000000000001</v>
      </c>
      <c r="E412">
        <v>1494</v>
      </c>
      <c r="F412">
        <v>6.3874250000000004E-3</v>
      </c>
      <c r="G412">
        <v>2.194674156</v>
      </c>
      <c r="H412" t="s">
        <v>11</v>
      </c>
      <c r="I412" t="s">
        <v>12</v>
      </c>
    </row>
    <row r="413" spans="1:9" x14ac:dyDescent="0.3">
      <c r="A413" t="s">
        <v>424</v>
      </c>
      <c r="B413" s="1">
        <v>9.9900000000000002E-5</v>
      </c>
      <c r="C413">
        <v>6.5590930000000002E-3</v>
      </c>
      <c r="D413">
        <v>-0.38300000000000001</v>
      </c>
      <c r="E413">
        <v>1515</v>
      </c>
      <c r="F413">
        <v>6.5590930000000002E-3</v>
      </c>
      <c r="G413">
        <v>2.183156205</v>
      </c>
      <c r="H413" t="s">
        <v>11</v>
      </c>
      <c r="I413" t="s">
        <v>12</v>
      </c>
    </row>
    <row r="414" spans="1:9" x14ac:dyDescent="0.3">
      <c r="A414" t="s">
        <v>425</v>
      </c>
      <c r="B414">
        <v>1.0008700000000001E-4</v>
      </c>
      <c r="C414">
        <v>6.5636430000000001E-3</v>
      </c>
      <c r="D414">
        <v>0.47099999999999997</v>
      </c>
      <c r="E414">
        <v>1516</v>
      </c>
      <c r="F414">
        <v>6.5637300000000003E-3</v>
      </c>
      <c r="G414">
        <v>2.1828492769999999</v>
      </c>
      <c r="H414" t="s">
        <v>19</v>
      </c>
      <c r="I414" t="s">
        <v>12</v>
      </c>
    </row>
    <row r="415" spans="1:9" x14ac:dyDescent="0.3">
      <c r="A415" t="s">
        <v>426</v>
      </c>
      <c r="B415">
        <v>1.0281900000000001E-4</v>
      </c>
      <c r="C415">
        <v>6.700536E-3</v>
      </c>
      <c r="D415">
        <v>-0.47599999999999998</v>
      </c>
      <c r="E415">
        <v>1524</v>
      </c>
      <c r="F415">
        <v>6.7075479999999998E-3</v>
      </c>
      <c r="G415">
        <v>2.1734362329999999</v>
      </c>
      <c r="H415" t="s">
        <v>11</v>
      </c>
      <c r="I415" t="s">
        <v>12</v>
      </c>
    </row>
    <row r="416" spans="1:9" x14ac:dyDescent="0.3">
      <c r="A416" t="s">
        <v>427</v>
      </c>
      <c r="B416">
        <v>1.05655E-4</v>
      </c>
      <c r="C416">
        <v>6.8329860000000001E-3</v>
      </c>
      <c r="D416">
        <v>0.21299999999999999</v>
      </c>
      <c r="E416">
        <v>1537</v>
      </c>
      <c r="F416">
        <v>6.8342289999999998E-3</v>
      </c>
      <c r="G416">
        <v>2.1653104949999999</v>
      </c>
      <c r="H416" t="s">
        <v>19</v>
      </c>
      <c r="I416" t="s">
        <v>12</v>
      </c>
    </row>
    <row r="417" spans="1:9" x14ac:dyDescent="0.3">
      <c r="A417" t="s">
        <v>428</v>
      </c>
      <c r="B417">
        <v>1.0587800000000001E-4</v>
      </c>
      <c r="C417">
        <v>6.8352930000000001E-3</v>
      </c>
      <c r="D417">
        <v>0.39800000000000002</v>
      </c>
      <c r="E417">
        <v>1540</v>
      </c>
      <c r="F417">
        <v>6.8352930000000001E-3</v>
      </c>
      <c r="G417">
        <v>2.16524289</v>
      </c>
      <c r="H417" t="s">
        <v>19</v>
      </c>
      <c r="I417" t="s">
        <v>12</v>
      </c>
    </row>
    <row r="418" spans="1:9" x14ac:dyDescent="0.3">
      <c r="A418" t="s">
        <v>429</v>
      </c>
      <c r="B418">
        <v>1.06847E-4</v>
      </c>
      <c r="C418">
        <v>6.8577869999999997E-3</v>
      </c>
      <c r="D418">
        <v>-0.316</v>
      </c>
      <c r="E418">
        <v>1549</v>
      </c>
      <c r="F418">
        <v>6.8577869999999997E-3</v>
      </c>
      <c r="G418">
        <v>2.1638160059999998</v>
      </c>
      <c r="H418" t="s">
        <v>11</v>
      </c>
      <c r="I418" t="s">
        <v>12</v>
      </c>
    </row>
    <row r="419" spans="1:9" x14ac:dyDescent="0.3">
      <c r="A419" t="s">
        <v>430</v>
      </c>
      <c r="B419">
        <v>1.07038E-4</v>
      </c>
      <c r="C419">
        <v>6.8656170000000001E-3</v>
      </c>
      <c r="D419">
        <v>-0.46400000000000002</v>
      </c>
      <c r="E419">
        <v>1550</v>
      </c>
      <c r="F419">
        <v>6.8656170000000001E-3</v>
      </c>
      <c r="G419">
        <v>2.1633203999999999</v>
      </c>
      <c r="H419" t="s">
        <v>11</v>
      </c>
      <c r="I419" t="s">
        <v>12</v>
      </c>
    </row>
    <row r="420" spans="1:9" x14ac:dyDescent="0.3">
      <c r="A420" t="s">
        <v>431</v>
      </c>
      <c r="B420">
        <v>1.08168E-4</v>
      </c>
      <c r="C420">
        <v>6.9291400000000003E-3</v>
      </c>
      <c r="D420">
        <v>0.21</v>
      </c>
      <c r="E420">
        <v>1552</v>
      </c>
      <c r="F420">
        <v>6.9291400000000003E-3</v>
      </c>
      <c r="G420">
        <v>2.159320643</v>
      </c>
      <c r="H420" t="s">
        <v>19</v>
      </c>
      <c r="I420" t="s">
        <v>12</v>
      </c>
    </row>
    <row r="421" spans="1:9" x14ac:dyDescent="0.3">
      <c r="A421" t="s">
        <v>432</v>
      </c>
      <c r="B421">
        <v>1.0986500000000001E-4</v>
      </c>
      <c r="C421">
        <v>7.0107449999999997E-3</v>
      </c>
      <c r="D421">
        <v>-0.38700000000000001</v>
      </c>
      <c r="E421">
        <v>1558</v>
      </c>
      <c r="F421">
        <v>7.0107449999999997E-3</v>
      </c>
      <c r="G421">
        <v>2.1542358089999998</v>
      </c>
      <c r="H421" t="s">
        <v>11</v>
      </c>
      <c r="I421" t="s">
        <v>12</v>
      </c>
    </row>
    <row r="422" spans="1:9" x14ac:dyDescent="0.3">
      <c r="A422" t="s">
        <v>433</v>
      </c>
      <c r="B422">
        <v>1.12354E-4</v>
      </c>
      <c r="C422">
        <v>7.1420729999999997E-3</v>
      </c>
      <c r="D422">
        <v>0.24</v>
      </c>
      <c r="E422">
        <v>1564</v>
      </c>
      <c r="F422">
        <v>7.1420729999999997E-3</v>
      </c>
      <c r="G422">
        <v>2.1461757449999999</v>
      </c>
      <c r="H422" t="s">
        <v>19</v>
      </c>
      <c r="I422" t="s">
        <v>12</v>
      </c>
    </row>
    <row r="423" spans="1:9" x14ac:dyDescent="0.3">
      <c r="A423" t="s">
        <v>434</v>
      </c>
      <c r="B423">
        <v>1.15333E-4</v>
      </c>
      <c r="C423">
        <v>7.2988239999999998E-3</v>
      </c>
      <c r="D423">
        <v>0.26600000000000001</v>
      </c>
      <c r="E423">
        <v>1571</v>
      </c>
      <c r="F423">
        <v>7.2988239999999998E-3</v>
      </c>
      <c r="G423">
        <v>2.1367471359999999</v>
      </c>
      <c r="H423" t="s">
        <v>19</v>
      </c>
      <c r="I423" t="s">
        <v>12</v>
      </c>
    </row>
    <row r="424" spans="1:9" x14ac:dyDescent="0.3">
      <c r="A424" t="s">
        <v>435</v>
      </c>
      <c r="B424">
        <v>1.1756600000000001E-4</v>
      </c>
      <c r="C424">
        <v>7.3837149999999999E-3</v>
      </c>
      <c r="D424">
        <v>-0.40899999999999997</v>
      </c>
      <c r="E424">
        <v>1583</v>
      </c>
      <c r="F424">
        <v>7.3837149999999999E-3</v>
      </c>
      <c r="G424">
        <v>2.1317250849999998</v>
      </c>
      <c r="H424" t="s">
        <v>11</v>
      </c>
      <c r="I424" t="s">
        <v>12</v>
      </c>
    </row>
    <row r="425" spans="1:9" x14ac:dyDescent="0.3">
      <c r="A425" t="s">
        <v>436</v>
      </c>
      <c r="B425">
        <v>1.2031099999999999E-4</v>
      </c>
      <c r="C425">
        <v>7.5224910000000001E-3</v>
      </c>
      <c r="D425">
        <v>0.27700000000000002</v>
      </c>
      <c r="E425">
        <v>1589</v>
      </c>
      <c r="F425">
        <v>7.5275719999999997E-3</v>
      </c>
      <c r="G425">
        <v>2.123345069</v>
      </c>
      <c r="H425" t="s">
        <v>19</v>
      </c>
      <c r="I425" t="s">
        <v>12</v>
      </c>
    </row>
    <row r="426" spans="1:9" x14ac:dyDescent="0.3">
      <c r="A426" t="s">
        <v>437</v>
      </c>
      <c r="B426">
        <v>1.21005E-4</v>
      </c>
      <c r="C426">
        <v>7.5502110000000002E-3</v>
      </c>
      <c r="D426">
        <v>-0.48299999999999998</v>
      </c>
      <c r="E426">
        <v>1593</v>
      </c>
      <c r="F426">
        <v>7.5519990000000002E-3</v>
      </c>
      <c r="G426">
        <v>2.1219380619999999</v>
      </c>
      <c r="H426" t="s">
        <v>11</v>
      </c>
      <c r="I426" t="s">
        <v>12</v>
      </c>
    </row>
    <row r="427" spans="1:9" x14ac:dyDescent="0.3">
      <c r="A427" t="s">
        <v>438</v>
      </c>
      <c r="B427">
        <v>1.21946E-4</v>
      </c>
      <c r="C427">
        <v>7.5916610000000004E-3</v>
      </c>
      <c r="D427">
        <v>0.63300000000000001</v>
      </c>
      <c r="E427">
        <v>1597</v>
      </c>
      <c r="F427">
        <v>7.5916610000000004E-3</v>
      </c>
      <c r="G427">
        <v>2.1196632210000002</v>
      </c>
      <c r="H427" t="s">
        <v>19</v>
      </c>
      <c r="I427" t="s">
        <v>12</v>
      </c>
    </row>
    <row r="428" spans="1:9" x14ac:dyDescent="0.3">
      <c r="A428" t="s">
        <v>439</v>
      </c>
      <c r="B428">
        <v>1.2272199999999999E-4</v>
      </c>
      <c r="C428">
        <v>7.6256509999999998E-3</v>
      </c>
      <c r="D428">
        <v>-0.45600000000000002</v>
      </c>
      <c r="E428">
        <v>1600</v>
      </c>
      <c r="F428">
        <v>7.6256509999999998E-3</v>
      </c>
      <c r="G428">
        <v>2.1177230489999999</v>
      </c>
      <c r="H428" t="s">
        <v>11</v>
      </c>
      <c r="I428" t="s">
        <v>12</v>
      </c>
    </row>
    <row r="429" spans="1:9" x14ac:dyDescent="0.3">
      <c r="A429" t="s">
        <v>440</v>
      </c>
      <c r="B429">
        <v>1.2361699999999999E-4</v>
      </c>
      <c r="C429">
        <v>7.6668750000000001E-3</v>
      </c>
      <c r="D429">
        <v>0.3</v>
      </c>
      <c r="E429">
        <v>1603</v>
      </c>
      <c r="F429">
        <v>7.6668750000000001E-3</v>
      </c>
      <c r="G429">
        <v>2.115381631</v>
      </c>
      <c r="H429" t="s">
        <v>19</v>
      </c>
      <c r="I429" t="s">
        <v>12</v>
      </c>
    </row>
    <row r="430" spans="1:9" x14ac:dyDescent="0.3">
      <c r="A430" t="s">
        <v>441</v>
      </c>
      <c r="B430">
        <v>1.23993E-4</v>
      </c>
      <c r="C430">
        <v>7.6854260000000004E-3</v>
      </c>
      <c r="D430">
        <v>0.5</v>
      </c>
      <c r="E430">
        <v>1604</v>
      </c>
      <c r="F430">
        <v>7.6854260000000004E-3</v>
      </c>
      <c r="G430">
        <v>2.1143320609999998</v>
      </c>
      <c r="H430" t="s">
        <v>19</v>
      </c>
      <c r="I430" t="s">
        <v>12</v>
      </c>
    </row>
    <row r="431" spans="1:9" x14ac:dyDescent="0.3">
      <c r="A431" t="s">
        <v>442</v>
      </c>
      <c r="B431">
        <v>1.24836E-4</v>
      </c>
      <c r="C431">
        <v>7.7279899999999997E-3</v>
      </c>
      <c r="D431">
        <v>0.217</v>
      </c>
      <c r="E431">
        <v>1606</v>
      </c>
      <c r="F431">
        <v>7.7279899999999997E-3</v>
      </c>
      <c r="G431">
        <v>2.1119334439999999</v>
      </c>
      <c r="H431" t="s">
        <v>19</v>
      </c>
      <c r="I431" t="s">
        <v>12</v>
      </c>
    </row>
    <row r="432" spans="1:9" x14ac:dyDescent="0.3">
      <c r="A432" t="s">
        <v>443</v>
      </c>
      <c r="B432">
        <v>1.32082E-4</v>
      </c>
      <c r="C432">
        <v>8.0809880000000008E-3</v>
      </c>
      <c r="D432">
        <v>0.21099999999999999</v>
      </c>
      <c r="E432">
        <v>1625</v>
      </c>
      <c r="F432">
        <v>8.0809880000000008E-3</v>
      </c>
      <c r="G432">
        <v>2.0925355300000001</v>
      </c>
      <c r="H432" t="s">
        <v>19</v>
      </c>
      <c r="I432" t="s">
        <v>12</v>
      </c>
    </row>
    <row r="433" spans="1:9" x14ac:dyDescent="0.3">
      <c r="A433" t="s">
        <v>444</v>
      </c>
      <c r="B433">
        <v>1.3440699999999999E-4</v>
      </c>
      <c r="C433">
        <v>8.1829329999999999E-3</v>
      </c>
      <c r="D433">
        <v>0.46300000000000002</v>
      </c>
      <c r="E433">
        <v>1633</v>
      </c>
      <c r="F433">
        <v>8.1829329999999999E-3</v>
      </c>
      <c r="G433">
        <v>2.0870910290000002</v>
      </c>
      <c r="H433" t="s">
        <v>19</v>
      </c>
      <c r="I433" t="s">
        <v>12</v>
      </c>
    </row>
    <row r="434" spans="1:9" x14ac:dyDescent="0.3">
      <c r="A434" t="s">
        <v>445</v>
      </c>
      <c r="B434">
        <v>1.3805299999999999E-4</v>
      </c>
      <c r="C434">
        <v>8.3435999999999996E-3</v>
      </c>
      <c r="D434">
        <v>-0.21299999999999999</v>
      </c>
      <c r="E434">
        <v>1645</v>
      </c>
      <c r="F434">
        <v>8.3435999999999996E-3</v>
      </c>
      <c r="G434">
        <v>2.078646547</v>
      </c>
      <c r="H434" t="s">
        <v>11</v>
      </c>
      <c r="I434" t="s">
        <v>12</v>
      </c>
    </row>
    <row r="435" spans="1:9" x14ac:dyDescent="0.3">
      <c r="A435" t="s">
        <v>446</v>
      </c>
      <c r="B435">
        <v>1.3817699999999999E-4</v>
      </c>
      <c r="C435">
        <v>8.3460099999999992E-3</v>
      </c>
      <c r="D435">
        <v>-0.55500000000000005</v>
      </c>
      <c r="E435">
        <v>1646</v>
      </c>
      <c r="F435">
        <v>8.3460099999999992E-3</v>
      </c>
      <c r="G435">
        <v>2.0785211019999998</v>
      </c>
      <c r="H435" t="s">
        <v>11</v>
      </c>
      <c r="I435" t="s">
        <v>12</v>
      </c>
    </row>
    <row r="436" spans="1:9" x14ac:dyDescent="0.3">
      <c r="A436" t="s">
        <v>447</v>
      </c>
      <c r="B436">
        <v>1.3899E-4</v>
      </c>
      <c r="C436">
        <v>8.3849479999999997E-3</v>
      </c>
      <c r="D436">
        <v>0.36799999999999999</v>
      </c>
      <c r="E436">
        <v>1648</v>
      </c>
      <c r="F436">
        <v>8.3849479999999997E-3</v>
      </c>
      <c r="G436">
        <v>2.0764996230000001</v>
      </c>
      <c r="H436" t="s">
        <v>19</v>
      </c>
      <c r="I436" t="s">
        <v>12</v>
      </c>
    </row>
    <row r="437" spans="1:9" x14ac:dyDescent="0.3">
      <c r="A437" t="s">
        <v>448</v>
      </c>
      <c r="B437">
        <v>1.41419E-4</v>
      </c>
      <c r="C437">
        <v>8.4984440000000008E-3</v>
      </c>
      <c r="D437">
        <v>0.312</v>
      </c>
      <c r="E437">
        <v>1654</v>
      </c>
      <c r="F437">
        <v>8.5005089999999998E-3</v>
      </c>
      <c r="G437">
        <v>2.0705550939999999</v>
      </c>
      <c r="H437" t="s">
        <v>19</v>
      </c>
      <c r="I437" t="s">
        <v>12</v>
      </c>
    </row>
    <row r="438" spans="1:9" x14ac:dyDescent="0.3">
      <c r="A438" t="s">
        <v>449</v>
      </c>
      <c r="B438">
        <v>1.46246E-4</v>
      </c>
      <c r="C438">
        <v>8.7254910000000001E-3</v>
      </c>
      <c r="D438">
        <v>-0.57299999999999995</v>
      </c>
      <c r="E438">
        <v>1665</v>
      </c>
      <c r="F438">
        <v>8.7326169999999998E-3</v>
      </c>
      <c r="G438">
        <v>2.0588556090000001</v>
      </c>
      <c r="H438" t="s">
        <v>11</v>
      </c>
      <c r="I438" t="s">
        <v>12</v>
      </c>
    </row>
    <row r="439" spans="1:9" x14ac:dyDescent="0.3">
      <c r="A439" t="s">
        <v>450</v>
      </c>
      <c r="B439">
        <v>1.4628300000000001E-4</v>
      </c>
      <c r="C439">
        <v>8.7254910000000001E-3</v>
      </c>
      <c r="D439">
        <v>-0.44700000000000001</v>
      </c>
      <c r="E439">
        <v>1666</v>
      </c>
      <c r="F439">
        <v>8.7295819999999996E-3</v>
      </c>
      <c r="G439">
        <v>2.059006557</v>
      </c>
      <c r="H439" t="s">
        <v>11</v>
      </c>
      <c r="I439" t="s">
        <v>12</v>
      </c>
    </row>
    <row r="440" spans="1:9" x14ac:dyDescent="0.3">
      <c r="A440" t="s">
        <v>451</v>
      </c>
      <c r="B440">
        <v>1.4681699999999999E-4</v>
      </c>
      <c r="C440">
        <v>8.7352239999999998E-3</v>
      </c>
      <c r="D440">
        <v>-0.33800000000000002</v>
      </c>
      <c r="E440">
        <v>1671</v>
      </c>
      <c r="F440">
        <v>8.7352239999999998E-3</v>
      </c>
      <c r="G440">
        <v>2.0587259680000001</v>
      </c>
      <c r="H440" t="s">
        <v>11</v>
      </c>
      <c r="I440" t="s">
        <v>12</v>
      </c>
    </row>
    <row r="441" spans="1:9" x14ac:dyDescent="0.3">
      <c r="A441" t="s">
        <v>452</v>
      </c>
      <c r="B441">
        <v>1.4693E-4</v>
      </c>
      <c r="C441">
        <v>8.7355520000000006E-3</v>
      </c>
      <c r="D441">
        <v>0.504</v>
      </c>
      <c r="E441">
        <v>1672</v>
      </c>
      <c r="F441">
        <v>8.7367260000000002E-3</v>
      </c>
      <c r="G441">
        <v>2.0586512730000002</v>
      </c>
      <c r="H441" t="s">
        <v>19</v>
      </c>
      <c r="I441" t="s">
        <v>12</v>
      </c>
    </row>
    <row r="442" spans="1:9" x14ac:dyDescent="0.3">
      <c r="A442" t="s">
        <v>453</v>
      </c>
      <c r="B442">
        <v>1.4699799999999999E-4</v>
      </c>
      <c r="C442">
        <v>8.7355520000000006E-3</v>
      </c>
      <c r="D442">
        <v>0.24399999999999999</v>
      </c>
      <c r="E442">
        <v>1673</v>
      </c>
      <c r="F442">
        <v>8.7355520000000006E-3</v>
      </c>
      <c r="G442">
        <v>2.0587096589999998</v>
      </c>
      <c r="H442" t="s">
        <v>19</v>
      </c>
      <c r="I442" t="s">
        <v>12</v>
      </c>
    </row>
    <row r="443" spans="1:9" x14ac:dyDescent="0.3">
      <c r="A443" t="s">
        <v>454</v>
      </c>
      <c r="B443">
        <v>1.48064E-4</v>
      </c>
      <c r="C443">
        <v>8.7702049999999997E-3</v>
      </c>
      <c r="D443">
        <v>-0.24199999999999999</v>
      </c>
      <c r="E443">
        <v>1678</v>
      </c>
      <c r="F443">
        <v>8.7726320000000007E-3</v>
      </c>
      <c r="G443">
        <v>2.0568700689999999</v>
      </c>
      <c r="H443" t="s">
        <v>11</v>
      </c>
      <c r="I443" t="s">
        <v>12</v>
      </c>
    </row>
    <row r="444" spans="1:9" x14ac:dyDescent="0.3">
      <c r="A444" t="s">
        <v>455</v>
      </c>
      <c r="B444">
        <v>1.48942E-4</v>
      </c>
      <c r="C444">
        <v>8.7987699999999992E-3</v>
      </c>
      <c r="D444">
        <v>-0.39900000000000002</v>
      </c>
      <c r="E444">
        <v>1682</v>
      </c>
      <c r="F444">
        <v>8.8036980000000004E-3</v>
      </c>
      <c r="G444">
        <v>2.0553348709999999</v>
      </c>
      <c r="H444" t="s">
        <v>11</v>
      </c>
      <c r="I444" t="s">
        <v>12</v>
      </c>
    </row>
    <row r="445" spans="1:9" x14ac:dyDescent="0.3">
      <c r="A445" t="s">
        <v>456</v>
      </c>
      <c r="B445">
        <v>1.51745E-4</v>
      </c>
      <c r="C445">
        <v>8.9374740000000008E-3</v>
      </c>
      <c r="D445">
        <v>0.28599999999999998</v>
      </c>
      <c r="E445">
        <v>1688</v>
      </c>
      <c r="F445">
        <v>8.9374740000000008E-3</v>
      </c>
      <c r="G445">
        <v>2.0487852210000002</v>
      </c>
      <c r="H445" t="s">
        <v>19</v>
      </c>
      <c r="I445" t="s">
        <v>12</v>
      </c>
    </row>
    <row r="446" spans="1:9" x14ac:dyDescent="0.3">
      <c r="A446" t="s">
        <v>457</v>
      </c>
      <c r="B446">
        <v>1.53144E-4</v>
      </c>
      <c r="C446">
        <v>8.9773270000000002E-3</v>
      </c>
      <c r="D446">
        <v>-0.57999999999999996</v>
      </c>
      <c r="E446">
        <v>1696</v>
      </c>
      <c r="F446">
        <v>8.9773270000000002E-3</v>
      </c>
      <c r="G446">
        <v>2.0468529559999999</v>
      </c>
      <c r="H446" t="s">
        <v>11</v>
      </c>
      <c r="I446" t="s">
        <v>12</v>
      </c>
    </row>
    <row r="447" spans="1:9" x14ac:dyDescent="0.3">
      <c r="A447" t="s">
        <v>458</v>
      </c>
      <c r="B447">
        <v>1.5500099999999999E-4</v>
      </c>
      <c r="C447">
        <v>9.0648350000000003E-3</v>
      </c>
      <c r="D447">
        <v>-0.26400000000000001</v>
      </c>
      <c r="E447">
        <v>1700</v>
      </c>
      <c r="F447">
        <v>9.0648350000000003E-3</v>
      </c>
      <c r="G447">
        <v>2.0426401049999998</v>
      </c>
      <c r="H447" t="s">
        <v>11</v>
      </c>
      <c r="I447" t="s">
        <v>12</v>
      </c>
    </row>
    <row r="448" spans="1:9" x14ac:dyDescent="0.3">
      <c r="A448" t="s">
        <v>459</v>
      </c>
      <c r="B448">
        <v>1.5560699999999999E-4</v>
      </c>
      <c r="C448">
        <v>9.0948890000000001E-3</v>
      </c>
      <c r="D448">
        <v>0.27100000000000002</v>
      </c>
      <c r="E448">
        <v>1701</v>
      </c>
      <c r="F448">
        <v>9.0948890000000001E-3</v>
      </c>
      <c r="G448">
        <v>2.041202604</v>
      </c>
      <c r="H448" t="s">
        <v>19</v>
      </c>
      <c r="I448" t="s">
        <v>12</v>
      </c>
    </row>
    <row r="449" spans="1:9" x14ac:dyDescent="0.3">
      <c r="A449" t="s">
        <v>460</v>
      </c>
      <c r="B449">
        <v>1.5852600000000001E-4</v>
      </c>
      <c r="C449">
        <v>9.2228250000000005E-3</v>
      </c>
      <c r="D449">
        <v>-0.27500000000000002</v>
      </c>
      <c r="E449">
        <v>1708</v>
      </c>
      <c r="F449">
        <v>9.2275429999999995E-3</v>
      </c>
      <c r="G449">
        <v>2.034913945</v>
      </c>
      <c r="H449" t="s">
        <v>11</v>
      </c>
      <c r="I449" t="s">
        <v>12</v>
      </c>
    </row>
    <row r="450" spans="1:9" x14ac:dyDescent="0.3">
      <c r="A450" t="s">
        <v>461</v>
      </c>
      <c r="B450">
        <v>1.5926800000000001E-4</v>
      </c>
      <c r="C450">
        <v>9.2490820000000005E-3</v>
      </c>
      <c r="D450">
        <v>0.24199999999999999</v>
      </c>
      <c r="E450">
        <v>1712</v>
      </c>
      <c r="F450">
        <v>9.2490820000000005E-3</v>
      </c>
      <c r="G450">
        <v>2.0339013810000002</v>
      </c>
      <c r="H450" t="s">
        <v>19</v>
      </c>
      <c r="I450" t="s">
        <v>12</v>
      </c>
    </row>
    <row r="451" spans="1:9" x14ac:dyDescent="0.3">
      <c r="A451" t="s">
        <v>462</v>
      </c>
      <c r="B451">
        <v>1.6082499999999999E-4</v>
      </c>
      <c r="C451">
        <v>9.2850490000000001E-3</v>
      </c>
      <c r="D451">
        <v>-0.3</v>
      </c>
      <c r="E451">
        <v>1722</v>
      </c>
      <c r="F451">
        <v>9.2852839999999996E-3</v>
      </c>
      <c r="G451">
        <v>2.032204804</v>
      </c>
      <c r="H451" t="s">
        <v>11</v>
      </c>
      <c r="I451" t="s">
        <v>12</v>
      </c>
    </row>
    <row r="452" spans="1:9" x14ac:dyDescent="0.3">
      <c r="A452" t="s">
        <v>463</v>
      </c>
      <c r="B452">
        <v>1.6181100000000001E-4</v>
      </c>
      <c r="C452">
        <v>9.320554E-3</v>
      </c>
      <c r="D452">
        <v>-0.216</v>
      </c>
      <c r="E452">
        <v>1726</v>
      </c>
      <c r="F452">
        <v>9.320554E-3</v>
      </c>
      <c r="G452">
        <v>2.0305582860000002</v>
      </c>
      <c r="H452" t="s">
        <v>11</v>
      </c>
      <c r="I452" t="s">
        <v>12</v>
      </c>
    </row>
    <row r="453" spans="1:9" x14ac:dyDescent="0.3">
      <c r="A453" t="s">
        <v>464</v>
      </c>
      <c r="B453">
        <v>1.6243900000000001E-4</v>
      </c>
      <c r="C453">
        <v>9.3458699999999992E-3</v>
      </c>
      <c r="D453">
        <v>0.41099999999999998</v>
      </c>
      <c r="E453">
        <v>1728</v>
      </c>
      <c r="F453">
        <v>9.3458699999999992E-3</v>
      </c>
      <c r="G453">
        <v>2.0293802840000001</v>
      </c>
      <c r="H453" t="s">
        <v>19</v>
      </c>
      <c r="I453" t="s">
        <v>12</v>
      </c>
    </row>
    <row r="454" spans="1:9" x14ac:dyDescent="0.3">
      <c r="A454" t="s">
        <v>465</v>
      </c>
      <c r="B454">
        <v>1.6406600000000001E-4</v>
      </c>
      <c r="C454">
        <v>9.4177180000000003E-3</v>
      </c>
      <c r="D454">
        <v>0.316</v>
      </c>
      <c r="E454">
        <v>1732</v>
      </c>
      <c r="F454">
        <v>9.4177180000000003E-3</v>
      </c>
      <c r="G454">
        <v>2.0260543059999998</v>
      </c>
      <c r="H454" t="s">
        <v>19</v>
      </c>
      <c r="I454" t="s">
        <v>12</v>
      </c>
    </row>
    <row r="455" spans="1:9" x14ac:dyDescent="0.3">
      <c r="A455" t="s">
        <v>466</v>
      </c>
      <c r="B455">
        <v>1.71001E-4</v>
      </c>
      <c r="C455">
        <v>9.7215649999999997E-3</v>
      </c>
      <c r="D455">
        <v>-0.48299999999999998</v>
      </c>
      <c r="E455">
        <v>1747</v>
      </c>
      <c r="F455">
        <v>9.7314979999999999E-3</v>
      </c>
      <c r="G455">
        <v>2.0118202909999998</v>
      </c>
      <c r="H455" t="s">
        <v>11</v>
      </c>
      <c r="I455" t="s">
        <v>12</v>
      </c>
    </row>
    <row r="456" spans="1:9" x14ac:dyDescent="0.3">
      <c r="A456" t="s">
        <v>467</v>
      </c>
      <c r="B456">
        <v>1.71022E-4</v>
      </c>
      <c r="C456">
        <v>9.7215649999999997E-3</v>
      </c>
      <c r="D456">
        <v>0.38100000000000001</v>
      </c>
      <c r="E456">
        <v>1749</v>
      </c>
      <c r="F456">
        <v>9.7215649999999997E-3</v>
      </c>
      <c r="G456">
        <v>2.012263828</v>
      </c>
      <c r="H456" t="s">
        <v>19</v>
      </c>
      <c r="I456" t="s">
        <v>12</v>
      </c>
    </row>
    <row r="457" spans="1:9" x14ac:dyDescent="0.3">
      <c r="A457" t="s">
        <v>468</v>
      </c>
      <c r="B457">
        <v>1.7379599999999999E-4</v>
      </c>
      <c r="C457">
        <v>9.8286620000000002E-3</v>
      </c>
      <c r="D457">
        <v>-0.308</v>
      </c>
      <c r="E457">
        <v>1758</v>
      </c>
      <c r="F457">
        <v>9.8286620000000002E-3</v>
      </c>
      <c r="G457">
        <v>2.007505589</v>
      </c>
      <c r="H457" t="s">
        <v>11</v>
      </c>
      <c r="I457" t="s">
        <v>12</v>
      </c>
    </row>
    <row r="458" spans="1:9" x14ac:dyDescent="0.3">
      <c r="A458" t="s">
        <v>469</v>
      </c>
      <c r="B458">
        <v>1.7459100000000001E-4</v>
      </c>
      <c r="C458">
        <v>9.8466319999999993E-3</v>
      </c>
      <c r="D458">
        <v>0.35899999999999999</v>
      </c>
      <c r="E458">
        <v>1761</v>
      </c>
      <c r="F458">
        <v>9.856788E-3</v>
      </c>
      <c r="G458">
        <v>2.0062645629999998</v>
      </c>
      <c r="H458" t="s">
        <v>19</v>
      </c>
      <c r="I458" t="s">
        <v>12</v>
      </c>
    </row>
    <row r="459" spans="1:9" x14ac:dyDescent="0.3">
      <c r="A459" t="s">
        <v>470</v>
      </c>
      <c r="B459">
        <v>1.74964E-4</v>
      </c>
      <c r="C459">
        <v>9.8610450000000006E-3</v>
      </c>
      <c r="D459">
        <v>0.46</v>
      </c>
      <c r="E459">
        <v>1764</v>
      </c>
      <c r="F459">
        <v>9.8610450000000006E-3</v>
      </c>
      <c r="G459">
        <v>2.0060770720000001</v>
      </c>
      <c r="H459" t="s">
        <v>19</v>
      </c>
      <c r="I459" t="s">
        <v>12</v>
      </c>
    </row>
    <row r="460" spans="1:9" x14ac:dyDescent="0.3">
      <c r="A460" t="s">
        <v>471</v>
      </c>
      <c r="B460">
        <v>1.7529899999999999E-4</v>
      </c>
      <c r="C460">
        <v>9.8687659999999993E-3</v>
      </c>
      <c r="D460">
        <v>0.27400000000000002</v>
      </c>
      <c r="E460">
        <v>1766</v>
      </c>
      <c r="F460">
        <v>9.8687659999999993E-3</v>
      </c>
      <c r="G460">
        <v>2.0057371270000002</v>
      </c>
      <c r="H460" t="s">
        <v>19</v>
      </c>
      <c r="I460" t="s">
        <v>12</v>
      </c>
    </row>
    <row r="461" spans="1:9" x14ac:dyDescent="0.3">
      <c r="A461" t="s">
        <v>472</v>
      </c>
      <c r="B461">
        <v>1.7574800000000001E-4</v>
      </c>
      <c r="C461">
        <v>9.88846E-3</v>
      </c>
      <c r="D461">
        <v>0.24399999999999999</v>
      </c>
      <c r="E461">
        <v>1767</v>
      </c>
      <c r="F461">
        <v>9.88846E-3</v>
      </c>
      <c r="G461">
        <v>2.0048713390000001</v>
      </c>
      <c r="H461" t="s">
        <v>19</v>
      </c>
      <c r="I461" t="s">
        <v>12</v>
      </c>
    </row>
    <row r="462" spans="1:9" x14ac:dyDescent="0.3">
      <c r="A462" t="s">
        <v>473</v>
      </c>
      <c r="B462">
        <v>1.76575E-4</v>
      </c>
      <c r="C462">
        <v>9.9219570000000003E-3</v>
      </c>
      <c r="D462">
        <v>0.40400000000000003</v>
      </c>
      <c r="E462">
        <v>1768</v>
      </c>
      <c r="F462">
        <v>9.9293590000000004E-3</v>
      </c>
      <c r="G462">
        <v>2.003078768</v>
      </c>
      <c r="H462" t="s">
        <v>19</v>
      </c>
      <c r="I462" t="s">
        <v>12</v>
      </c>
    </row>
    <row r="463" spans="1:9" x14ac:dyDescent="0.3">
      <c r="A463" t="s">
        <v>474</v>
      </c>
      <c r="B463">
        <v>1.7842300000000001E-4</v>
      </c>
      <c r="C463">
        <v>9.9824230000000007E-3</v>
      </c>
      <c r="D463">
        <v>-0.28100000000000003</v>
      </c>
      <c r="E463">
        <v>1777</v>
      </c>
      <c r="F463">
        <v>9.9824230000000007E-3</v>
      </c>
      <c r="G463">
        <v>2.000764035</v>
      </c>
      <c r="H463" t="s">
        <v>11</v>
      </c>
      <c r="I463" t="s">
        <v>12</v>
      </c>
    </row>
    <row r="464" spans="1:9" x14ac:dyDescent="0.3">
      <c r="A464" t="s">
        <v>475</v>
      </c>
      <c r="B464">
        <v>1.79736E-4</v>
      </c>
      <c r="C464">
        <v>1.0044617E-2</v>
      </c>
      <c r="D464">
        <v>-0.39800000000000002</v>
      </c>
      <c r="E464">
        <v>1779</v>
      </c>
      <c r="F464">
        <v>1.0044617E-2</v>
      </c>
      <c r="G464">
        <v>1.9980666330000001</v>
      </c>
      <c r="H464" t="s">
        <v>11</v>
      </c>
      <c r="I464" t="s">
        <v>12</v>
      </c>
    </row>
    <row r="465" spans="1:9" x14ac:dyDescent="0.3">
      <c r="A465" t="s">
        <v>476</v>
      </c>
      <c r="B465">
        <v>1.8034799999999999E-4</v>
      </c>
      <c r="C465">
        <v>1.0063212E-2</v>
      </c>
      <c r="D465">
        <v>-0.22800000000000001</v>
      </c>
      <c r="E465">
        <v>1780</v>
      </c>
      <c r="F465">
        <v>1.0073125E-2</v>
      </c>
      <c r="G465">
        <v>1.9968357720000001</v>
      </c>
      <c r="H465" t="s">
        <v>11</v>
      </c>
      <c r="I465" t="s">
        <v>12</v>
      </c>
    </row>
    <row r="466" spans="1:9" x14ac:dyDescent="0.3">
      <c r="A466" t="s">
        <v>477</v>
      </c>
      <c r="B466">
        <v>1.84916E-4</v>
      </c>
      <c r="C466">
        <v>1.0287821000000001E-2</v>
      </c>
      <c r="D466">
        <v>0.52200000000000002</v>
      </c>
      <c r="E466">
        <v>1787</v>
      </c>
      <c r="F466">
        <v>1.0287821000000001E-2</v>
      </c>
      <c r="G466">
        <v>1.98767659</v>
      </c>
      <c r="H466" t="s">
        <v>19</v>
      </c>
      <c r="I466" t="s">
        <v>12</v>
      </c>
    </row>
    <row r="467" spans="1:9" x14ac:dyDescent="0.3">
      <c r="A467" t="s">
        <v>478</v>
      </c>
      <c r="B467">
        <v>1.8729400000000001E-4</v>
      </c>
      <c r="C467">
        <v>1.0388556E-2</v>
      </c>
      <c r="D467">
        <v>-0.27400000000000002</v>
      </c>
      <c r="E467">
        <v>1791</v>
      </c>
      <c r="F467">
        <v>1.0396855E-2</v>
      </c>
      <c r="G467">
        <v>1.983098018</v>
      </c>
      <c r="H467" t="s">
        <v>11</v>
      </c>
      <c r="I467" t="s">
        <v>12</v>
      </c>
    </row>
    <row r="468" spans="1:9" x14ac:dyDescent="0.3">
      <c r="A468" t="s">
        <v>479</v>
      </c>
      <c r="B468">
        <v>1.87462E-4</v>
      </c>
      <c r="C468">
        <v>1.0388768E-2</v>
      </c>
      <c r="D468">
        <v>0.23</v>
      </c>
      <c r="E468">
        <v>1794</v>
      </c>
      <c r="F468">
        <v>1.0388768E-2</v>
      </c>
      <c r="G468">
        <v>1.983435941</v>
      </c>
      <c r="H468" t="s">
        <v>19</v>
      </c>
      <c r="I468" t="s">
        <v>12</v>
      </c>
    </row>
    <row r="469" spans="1:9" x14ac:dyDescent="0.3">
      <c r="A469" t="s">
        <v>480</v>
      </c>
      <c r="B469">
        <v>1.89271E-4</v>
      </c>
      <c r="C469">
        <v>1.0459881000000001E-2</v>
      </c>
      <c r="D469">
        <v>0.5</v>
      </c>
      <c r="E469">
        <v>1799</v>
      </c>
      <c r="F469">
        <v>1.0459881000000001E-2</v>
      </c>
      <c r="G469">
        <v>1.9804732460000001</v>
      </c>
      <c r="H469" t="s">
        <v>19</v>
      </c>
      <c r="I469" t="s">
        <v>12</v>
      </c>
    </row>
    <row r="470" spans="1:9" x14ac:dyDescent="0.3">
      <c r="A470" t="s">
        <v>481</v>
      </c>
      <c r="B470">
        <v>1.9007599999999999E-4</v>
      </c>
      <c r="C470">
        <v>1.0486901999999999E-2</v>
      </c>
      <c r="D470">
        <v>0.47699999999999998</v>
      </c>
      <c r="E470">
        <v>1802</v>
      </c>
      <c r="F470">
        <v>1.0486901999999999E-2</v>
      </c>
      <c r="G470">
        <v>1.9793528010000001</v>
      </c>
      <c r="H470" t="s">
        <v>19</v>
      </c>
      <c r="I470" t="s">
        <v>12</v>
      </c>
    </row>
    <row r="471" spans="1:9" x14ac:dyDescent="0.3">
      <c r="A471" t="s">
        <v>482</v>
      </c>
      <c r="B471">
        <v>1.9053399999999999E-4</v>
      </c>
      <c r="C471">
        <v>1.0502417999999999E-2</v>
      </c>
      <c r="D471">
        <v>-0.33200000000000002</v>
      </c>
      <c r="E471">
        <v>1803</v>
      </c>
      <c r="F471">
        <v>1.0506339E-2</v>
      </c>
      <c r="G471">
        <v>1.9785485860000001</v>
      </c>
      <c r="H471" t="s">
        <v>11</v>
      </c>
      <c r="I471" t="s">
        <v>12</v>
      </c>
    </row>
    <row r="472" spans="1:9" x14ac:dyDescent="0.3">
      <c r="A472" t="s">
        <v>483</v>
      </c>
      <c r="B472">
        <v>1.9067500000000001E-4</v>
      </c>
      <c r="C472">
        <v>1.0502417999999999E-2</v>
      </c>
      <c r="D472">
        <v>-0.35899999999999999</v>
      </c>
      <c r="E472">
        <v>1805</v>
      </c>
      <c r="F472">
        <v>1.0502417999999999E-2</v>
      </c>
      <c r="G472">
        <v>1.9787106839999999</v>
      </c>
      <c r="H472" t="s">
        <v>11</v>
      </c>
      <c r="I472" t="s">
        <v>12</v>
      </c>
    </row>
    <row r="473" spans="1:9" x14ac:dyDescent="0.3">
      <c r="A473" t="s">
        <v>484</v>
      </c>
      <c r="B473">
        <v>1.91454E-4</v>
      </c>
      <c r="C473">
        <v>1.0516236999999999E-2</v>
      </c>
      <c r="D473">
        <v>0.34399999999999997</v>
      </c>
      <c r="E473">
        <v>1810</v>
      </c>
      <c r="F473">
        <v>1.0516236999999999E-2</v>
      </c>
      <c r="G473">
        <v>1.978139646</v>
      </c>
      <c r="H473" t="s">
        <v>19</v>
      </c>
      <c r="I473" t="s">
        <v>12</v>
      </c>
    </row>
    <row r="474" spans="1:9" x14ac:dyDescent="0.3">
      <c r="A474" t="s">
        <v>485</v>
      </c>
      <c r="B474">
        <v>1.92814E-4</v>
      </c>
      <c r="C474">
        <v>1.0567586E-2</v>
      </c>
      <c r="D474">
        <v>-0.35399999999999998</v>
      </c>
      <c r="E474">
        <v>1814</v>
      </c>
      <c r="F474">
        <v>1.0567586E-2</v>
      </c>
      <c r="G474">
        <v>1.97602422</v>
      </c>
      <c r="H474" t="s">
        <v>11</v>
      </c>
      <c r="I474" t="s">
        <v>12</v>
      </c>
    </row>
    <row r="475" spans="1:9" x14ac:dyDescent="0.3">
      <c r="A475" t="s">
        <v>486</v>
      </c>
      <c r="B475">
        <v>1.94112E-4</v>
      </c>
      <c r="C475">
        <v>1.0597808E-2</v>
      </c>
      <c r="D475">
        <v>-0.312</v>
      </c>
      <c r="E475">
        <v>1821</v>
      </c>
      <c r="F475">
        <v>1.0597808E-2</v>
      </c>
      <c r="G475">
        <v>1.974783951</v>
      </c>
      <c r="H475" t="s">
        <v>11</v>
      </c>
      <c r="I475" t="s">
        <v>12</v>
      </c>
    </row>
    <row r="476" spans="1:9" x14ac:dyDescent="0.3">
      <c r="A476" t="s">
        <v>487</v>
      </c>
      <c r="B476">
        <v>1.9564300000000001E-4</v>
      </c>
      <c r="C476">
        <v>1.0669700000000001E-2</v>
      </c>
      <c r="D476">
        <v>-0.20699999999999999</v>
      </c>
      <c r="E476">
        <v>1823</v>
      </c>
      <c r="F476">
        <v>1.0669700000000001E-2</v>
      </c>
      <c r="G476">
        <v>1.9718477889999999</v>
      </c>
      <c r="H476" t="s">
        <v>11</v>
      </c>
      <c r="I476" t="s">
        <v>12</v>
      </c>
    </row>
    <row r="477" spans="1:9" x14ac:dyDescent="0.3">
      <c r="A477" t="s">
        <v>488</v>
      </c>
      <c r="B477">
        <v>1.97703E-4</v>
      </c>
      <c r="C477">
        <v>1.0740756000000001E-2</v>
      </c>
      <c r="D477">
        <v>-0.28499999999999998</v>
      </c>
      <c r="E477">
        <v>1830</v>
      </c>
      <c r="F477">
        <v>1.0740756000000001E-2</v>
      </c>
      <c r="G477">
        <v>1.968965149</v>
      </c>
      <c r="H477" t="s">
        <v>11</v>
      </c>
      <c r="I477" t="s">
        <v>12</v>
      </c>
    </row>
    <row r="478" spans="1:9" x14ac:dyDescent="0.3">
      <c r="A478" t="s">
        <v>489</v>
      </c>
      <c r="B478">
        <v>1.9816199999999999E-4</v>
      </c>
      <c r="C478">
        <v>1.075399E-2</v>
      </c>
      <c r="D478">
        <v>0.249</v>
      </c>
      <c r="E478">
        <v>1832</v>
      </c>
      <c r="F478">
        <v>1.075399E-2</v>
      </c>
      <c r="G478">
        <v>1.9684303670000001</v>
      </c>
      <c r="H478" t="s">
        <v>19</v>
      </c>
      <c r="I478" t="s">
        <v>12</v>
      </c>
    </row>
    <row r="479" spans="1:9" x14ac:dyDescent="0.3">
      <c r="A479" t="s">
        <v>490</v>
      </c>
      <c r="B479">
        <v>2.0537600000000001E-4</v>
      </c>
      <c r="C479">
        <v>1.1042978E-2</v>
      </c>
      <c r="D479">
        <v>0.28899999999999998</v>
      </c>
      <c r="E479">
        <v>1849</v>
      </c>
      <c r="F479">
        <v>1.1042978E-2</v>
      </c>
      <c r="G479">
        <v>1.9569138020000001</v>
      </c>
      <c r="H479" t="s">
        <v>19</v>
      </c>
      <c r="I479" t="s">
        <v>12</v>
      </c>
    </row>
    <row r="480" spans="1:9" x14ac:dyDescent="0.3">
      <c r="A480" t="s">
        <v>491</v>
      </c>
      <c r="B480">
        <v>2.0651799999999999E-4</v>
      </c>
      <c r="C480">
        <v>1.107443E-2</v>
      </c>
      <c r="D480">
        <v>0.218</v>
      </c>
      <c r="E480">
        <v>1854</v>
      </c>
      <c r="F480">
        <v>1.107443E-2</v>
      </c>
      <c r="G480">
        <v>1.9556786180000001</v>
      </c>
      <c r="H480" t="s">
        <v>19</v>
      </c>
      <c r="I480" t="s">
        <v>12</v>
      </c>
    </row>
    <row r="481" spans="1:9" x14ac:dyDescent="0.3">
      <c r="A481" t="s">
        <v>492</v>
      </c>
      <c r="B481">
        <v>2.0896000000000001E-4</v>
      </c>
      <c r="C481">
        <v>1.1157238999999999E-2</v>
      </c>
      <c r="D481">
        <v>0.25800000000000001</v>
      </c>
      <c r="E481">
        <v>1862</v>
      </c>
      <c r="F481">
        <v>1.1157238999999999E-2</v>
      </c>
      <c r="G481">
        <v>1.9524432810000001</v>
      </c>
      <c r="H481" t="s">
        <v>19</v>
      </c>
      <c r="I481" t="s">
        <v>12</v>
      </c>
    </row>
    <row r="482" spans="1:9" x14ac:dyDescent="0.3">
      <c r="A482" t="s">
        <v>493</v>
      </c>
      <c r="B482">
        <v>2.1168900000000001E-4</v>
      </c>
      <c r="C482">
        <v>1.1260648999999999E-2</v>
      </c>
      <c r="D482">
        <v>-0.30099999999999999</v>
      </c>
      <c r="E482">
        <v>1869</v>
      </c>
      <c r="F482">
        <v>1.1260648999999999E-2</v>
      </c>
      <c r="G482">
        <v>1.9484365880000001</v>
      </c>
      <c r="H482" t="s">
        <v>11</v>
      </c>
      <c r="I482" t="s">
        <v>12</v>
      </c>
    </row>
    <row r="483" spans="1:9" x14ac:dyDescent="0.3">
      <c r="A483" t="s">
        <v>494</v>
      </c>
      <c r="B483">
        <v>2.1362799999999999E-4</v>
      </c>
      <c r="C483">
        <v>1.1321364E-2</v>
      </c>
      <c r="D483">
        <v>-0.374</v>
      </c>
      <c r="E483">
        <v>1876</v>
      </c>
      <c r="F483">
        <v>1.1321364E-2</v>
      </c>
      <c r="G483">
        <v>1.9461012339999999</v>
      </c>
      <c r="H483" t="s">
        <v>11</v>
      </c>
      <c r="I483" t="s">
        <v>12</v>
      </c>
    </row>
    <row r="484" spans="1:9" x14ac:dyDescent="0.3">
      <c r="A484" t="s">
        <v>495</v>
      </c>
      <c r="B484">
        <v>2.15983E-4</v>
      </c>
      <c r="C484">
        <v>1.1427906E-2</v>
      </c>
      <c r="D484">
        <v>0.29699999999999999</v>
      </c>
      <c r="E484">
        <v>1879</v>
      </c>
      <c r="F484">
        <v>1.1427906E-2</v>
      </c>
      <c r="G484">
        <v>1.942033334</v>
      </c>
      <c r="H484" t="s">
        <v>19</v>
      </c>
      <c r="I484" t="s">
        <v>12</v>
      </c>
    </row>
    <row r="485" spans="1:9" x14ac:dyDescent="0.3">
      <c r="A485" t="s">
        <v>496</v>
      </c>
      <c r="B485">
        <v>2.1739200000000001E-4</v>
      </c>
      <c r="C485">
        <v>1.1465275E-2</v>
      </c>
      <c r="D485">
        <v>-0.35</v>
      </c>
      <c r="E485">
        <v>1884</v>
      </c>
      <c r="F485">
        <v>1.1471904E-2</v>
      </c>
      <c r="G485">
        <v>1.9403645089999999</v>
      </c>
      <c r="H485" t="s">
        <v>11</v>
      </c>
      <c r="I485" t="s">
        <v>12</v>
      </c>
    </row>
    <row r="486" spans="1:9" x14ac:dyDescent="0.3">
      <c r="A486" t="s">
        <v>497</v>
      </c>
      <c r="B486">
        <v>2.1997100000000001E-4</v>
      </c>
      <c r="C486">
        <v>1.1577301E-2</v>
      </c>
      <c r="D486">
        <v>-0.27</v>
      </c>
      <c r="E486">
        <v>1889</v>
      </c>
      <c r="F486">
        <v>1.1577301E-2</v>
      </c>
      <c r="G486">
        <v>1.9363926570000001</v>
      </c>
      <c r="H486" t="s">
        <v>11</v>
      </c>
      <c r="I486" t="s">
        <v>12</v>
      </c>
    </row>
    <row r="487" spans="1:9" x14ac:dyDescent="0.3">
      <c r="A487" t="s">
        <v>498</v>
      </c>
      <c r="B487">
        <v>2.2183599999999999E-4</v>
      </c>
      <c r="C487">
        <v>1.1657199E-2</v>
      </c>
      <c r="D487">
        <v>-0.41199999999999998</v>
      </c>
      <c r="E487">
        <v>1891</v>
      </c>
      <c r="F487">
        <v>1.1663110000000001E-2</v>
      </c>
      <c r="G487">
        <v>1.933185618</v>
      </c>
      <c r="H487" t="s">
        <v>11</v>
      </c>
      <c r="I487" t="s">
        <v>12</v>
      </c>
    </row>
    <row r="488" spans="1:9" x14ac:dyDescent="0.3">
      <c r="A488" t="s">
        <v>499</v>
      </c>
      <c r="B488">
        <v>2.2216400000000001E-4</v>
      </c>
      <c r="C488">
        <v>1.1663311000000001E-2</v>
      </c>
      <c r="D488">
        <v>0.57999999999999996</v>
      </c>
      <c r="E488">
        <v>1893</v>
      </c>
      <c r="F488">
        <v>1.1668016E-2</v>
      </c>
      <c r="G488">
        <v>1.9330029689999999</v>
      </c>
      <c r="H488" t="s">
        <v>19</v>
      </c>
      <c r="I488" t="s">
        <v>12</v>
      </c>
    </row>
    <row r="489" spans="1:9" x14ac:dyDescent="0.3">
      <c r="A489" t="s">
        <v>500</v>
      </c>
      <c r="B489">
        <v>2.2230899999999999E-4</v>
      </c>
      <c r="C489">
        <v>1.1663311000000001E-2</v>
      </c>
      <c r="D489">
        <v>0.66700000000000004</v>
      </c>
      <c r="E489">
        <v>1895</v>
      </c>
      <c r="F489">
        <v>1.1663311000000001E-2</v>
      </c>
      <c r="G489">
        <v>1.933178158</v>
      </c>
      <c r="H489" t="s">
        <v>19</v>
      </c>
      <c r="I489" t="s">
        <v>12</v>
      </c>
    </row>
    <row r="490" spans="1:9" x14ac:dyDescent="0.3">
      <c r="A490" t="s">
        <v>501</v>
      </c>
      <c r="B490">
        <v>2.2321E-4</v>
      </c>
      <c r="C490">
        <v>1.170438E-2</v>
      </c>
      <c r="D490">
        <v>0.53800000000000003</v>
      </c>
      <c r="E490">
        <v>1896</v>
      </c>
      <c r="F490">
        <v>1.170438E-2</v>
      </c>
      <c r="G490">
        <v>1.931651577</v>
      </c>
      <c r="H490" t="s">
        <v>19</v>
      </c>
      <c r="I490" t="s">
        <v>12</v>
      </c>
    </row>
    <row r="491" spans="1:9" x14ac:dyDescent="0.3">
      <c r="A491" t="s">
        <v>502</v>
      </c>
      <c r="B491">
        <v>2.26906E-4</v>
      </c>
      <c r="C491">
        <v>1.1840513E-2</v>
      </c>
      <c r="D491">
        <v>-0.32</v>
      </c>
      <c r="E491">
        <v>1904</v>
      </c>
      <c r="F491">
        <v>1.1848193E-2</v>
      </c>
      <c r="G491">
        <v>1.9263478650000001</v>
      </c>
      <c r="H491" t="s">
        <v>11</v>
      </c>
      <c r="I491" t="s">
        <v>12</v>
      </c>
    </row>
    <row r="492" spans="1:9" x14ac:dyDescent="0.3">
      <c r="A492" t="s">
        <v>503</v>
      </c>
      <c r="B492">
        <v>2.2798800000000001E-4</v>
      </c>
      <c r="C492">
        <v>1.1879752E-2</v>
      </c>
      <c r="D492">
        <v>0.214</v>
      </c>
      <c r="E492">
        <v>1908</v>
      </c>
      <c r="F492">
        <v>1.1879752E-2</v>
      </c>
      <c r="G492">
        <v>1.9251926239999999</v>
      </c>
      <c r="H492" t="s">
        <v>19</v>
      </c>
      <c r="I492" t="s">
        <v>12</v>
      </c>
    </row>
    <row r="493" spans="1:9" x14ac:dyDescent="0.3">
      <c r="A493" t="s">
        <v>504</v>
      </c>
      <c r="B493">
        <v>2.2967800000000001E-4</v>
      </c>
      <c r="C493">
        <v>1.1949019E-2</v>
      </c>
      <c r="D493">
        <v>-0.58699999999999997</v>
      </c>
      <c r="E493">
        <v>1911</v>
      </c>
      <c r="F493">
        <v>1.1949019E-2</v>
      </c>
      <c r="G493">
        <v>1.922667763</v>
      </c>
      <c r="H493" t="s">
        <v>11</v>
      </c>
      <c r="I493" t="s">
        <v>12</v>
      </c>
    </row>
    <row r="494" spans="1:9" x14ac:dyDescent="0.3">
      <c r="A494" t="s">
        <v>505</v>
      </c>
      <c r="B494">
        <v>2.3743500000000001E-4</v>
      </c>
      <c r="C494">
        <v>1.2218318000000001E-2</v>
      </c>
      <c r="D494">
        <v>0.54600000000000004</v>
      </c>
      <c r="E494">
        <v>1932</v>
      </c>
      <c r="F494">
        <v>1.2218318000000001E-2</v>
      </c>
      <c r="G494">
        <v>1.912988559</v>
      </c>
      <c r="H494" t="s">
        <v>19</v>
      </c>
      <c r="I494" t="s">
        <v>12</v>
      </c>
    </row>
    <row r="495" spans="1:9" x14ac:dyDescent="0.3">
      <c r="A495" t="s">
        <v>506</v>
      </c>
      <c r="B495">
        <v>2.38237E-4</v>
      </c>
      <c r="C495">
        <v>1.2253247E-2</v>
      </c>
      <c r="D495">
        <v>-0.33100000000000002</v>
      </c>
      <c r="E495">
        <v>1933</v>
      </c>
      <c r="F495">
        <v>1.2253247E-2</v>
      </c>
      <c r="G495">
        <v>1.9117488039999999</v>
      </c>
      <c r="H495" t="s">
        <v>11</v>
      </c>
      <c r="I495" t="s">
        <v>12</v>
      </c>
    </row>
    <row r="496" spans="1:9" x14ac:dyDescent="0.3">
      <c r="A496" t="s">
        <v>507</v>
      </c>
      <c r="B496">
        <v>2.4235200000000001E-4</v>
      </c>
      <c r="C496">
        <v>1.2413532999999999E-2</v>
      </c>
      <c r="D496">
        <v>-0.378</v>
      </c>
      <c r="E496">
        <v>1941</v>
      </c>
      <c r="F496">
        <v>1.2413532999999999E-2</v>
      </c>
      <c r="G496">
        <v>1.9061046100000001</v>
      </c>
      <c r="H496" t="s">
        <v>11</v>
      </c>
      <c r="I496" t="s">
        <v>12</v>
      </c>
    </row>
    <row r="497" spans="1:9" x14ac:dyDescent="0.3">
      <c r="A497" t="s">
        <v>508</v>
      </c>
      <c r="B497">
        <v>2.4252E-4</v>
      </c>
      <c r="C497">
        <v>1.2415712000000001E-2</v>
      </c>
      <c r="D497">
        <v>-0.64700000000000002</v>
      </c>
      <c r="E497">
        <v>1942</v>
      </c>
      <c r="F497">
        <v>1.2415712000000001E-2</v>
      </c>
      <c r="G497">
        <v>1.906028354</v>
      </c>
      <c r="H497" t="s">
        <v>11</v>
      </c>
      <c r="I497" t="s">
        <v>12</v>
      </c>
    </row>
    <row r="498" spans="1:9" x14ac:dyDescent="0.3">
      <c r="A498" t="s">
        <v>509</v>
      </c>
      <c r="B498">
        <v>2.43637E-4</v>
      </c>
      <c r="C498">
        <v>1.2447257E-2</v>
      </c>
      <c r="D498">
        <v>0.223</v>
      </c>
      <c r="E498">
        <v>1946</v>
      </c>
      <c r="F498">
        <v>1.2447257E-2</v>
      </c>
      <c r="G498">
        <v>1.9049263350000001</v>
      </c>
      <c r="H498" t="s">
        <v>19</v>
      </c>
      <c r="I498" t="s">
        <v>12</v>
      </c>
    </row>
    <row r="499" spans="1:9" x14ac:dyDescent="0.3">
      <c r="A499" t="s">
        <v>510</v>
      </c>
      <c r="B499">
        <v>2.4572E-4</v>
      </c>
      <c r="C499">
        <v>1.2515086999999999E-2</v>
      </c>
      <c r="D499">
        <v>-0.35499999999999998</v>
      </c>
      <c r="E499">
        <v>1952</v>
      </c>
      <c r="F499">
        <v>1.2515086999999999E-2</v>
      </c>
      <c r="G499">
        <v>1.9025661439999999</v>
      </c>
      <c r="H499" t="s">
        <v>11</v>
      </c>
      <c r="I499" t="s">
        <v>12</v>
      </c>
    </row>
    <row r="500" spans="1:9" x14ac:dyDescent="0.3">
      <c r="A500" t="s">
        <v>511</v>
      </c>
      <c r="B500">
        <v>2.5097100000000001E-4</v>
      </c>
      <c r="C500">
        <v>1.2723883E-2</v>
      </c>
      <c r="D500">
        <v>-0.51400000000000001</v>
      </c>
      <c r="E500">
        <v>1961</v>
      </c>
      <c r="F500">
        <v>1.2723883E-2</v>
      </c>
      <c r="G500">
        <v>1.8953803250000001</v>
      </c>
      <c r="H500" t="s">
        <v>11</v>
      </c>
      <c r="I500" t="s">
        <v>12</v>
      </c>
    </row>
    <row r="501" spans="1:9" x14ac:dyDescent="0.3">
      <c r="A501" t="s">
        <v>512</v>
      </c>
      <c r="B501">
        <v>2.51683E-4</v>
      </c>
      <c r="C501">
        <v>1.2746995000000001E-2</v>
      </c>
      <c r="D501">
        <v>0.26700000000000002</v>
      </c>
      <c r="E501">
        <v>1963</v>
      </c>
      <c r="F501">
        <v>1.2746995000000001E-2</v>
      </c>
      <c r="G501">
        <v>1.8945921939999999</v>
      </c>
      <c r="H501" t="s">
        <v>19</v>
      </c>
      <c r="I501" t="s">
        <v>12</v>
      </c>
    </row>
    <row r="502" spans="1:9" x14ac:dyDescent="0.3">
      <c r="A502" t="s">
        <v>513</v>
      </c>
      <c r="B502">
        <v>2.5310799999999999E-4</v>
      </c>
      <c r="C502">
        <v>1.2806101E-2</v>
      </c>
      <c r="D502">
        <v>-0.54700000000000004</v>
      </c>
      <c r="E502">
        <v>1965</v>
      </c>
      <c r="F502">
        <v>1.2806101E-2</v>
      </c>
      <c r="G502">
        <v>1.892583065</v>
      </c>
      <c r="H502" t="s">
        <v>11</v>
      </c>
      <c r="I502" t="s">
        <v>12</v>
      </c>
    </row>
    <row r="503" spans="1:9" x14ac:dyDescent="0.3">
      <c r="A503" t="s">
        <v>514</v>
      </c>
      <c r="B503">
        <v>2.5927699999999998E-4</v>
      </c>
      <c r="C503">
        <v>1.2986624E-2</v>
      </c>
      <c r="D503">
        <v>-0.53900000000000003</v>
      </c>
      <c r="E503">
        <v>1984</v>
      </c>
      <c r="F503">
        <v>1.2992613E-2</v>
      </c>
      <c r="G503">
        <v>1.886303485</v>
      </c>
      <c r="H503" t="s">
        <v>11</v>
      </c>
      <c r="I503" t="s">
        <v>12</v>
      </c>
    </row>
    <row r="504" spans="1:9" x14ac:dyDescent="0.3">
      <c r="A504" t="s">
        <v>515</v>
      </c>
      <c r="B504">
        <v>2.5941899999999999E-4</v>
      </c>
      <c r="C504">
        <v>1.2986624E-2</v>
      </c>
      <c r="D504">
        <v>-0.26100000000000001</v>
      </c>
      <c r="E504">
        <v>1986</v>
      </c>
      <c r="F504">
        <v>1.2986624E-2</v>
      </c>
      <c r="G504">
        <v>1.886503745</v>
      </c>
      <c r="H504" t="s">
        <v>11</v>
      </c>
      <c r="I504" t="s">
        <v>12</v>
      </c>
    </row>
    <row r="505" spans="1:9" x14ac:dyDescent="0.3">
      <c r="A505" t="s">
        <v>516</v>
      </c>
      <c r="B505">
        <v>2.59609E-4</v>
      </c>
      <c r="C505">
        <v>1.2989573000000001E-2</v>
      </c>
      <c r="D505">
        <v>-0.308</v>
      </c>
      <c r="E505">
        <v>1987</v>
      </c>
      <c r="F505">
        <v>1.2989573000000001E-2</v>
      </c>
      <c r="G505">
        <v>1.8864051159999999</v>
      </c>
      <c r="H505" t="s">
        <v>11</v>
      </c>
      <c r="I505" t="s">
        <v>12</v>
      </c>
    </row>
    <row r="506" spans="1:9" x14ac:dyDescent="0.3">
      <c r="A506" t="s">
        <v>517</v>
      </c>
      <c r="B506">
        <v>2.6195100000000001E-4</v>
      </c>
      <c r="C506">
        <v>1.3100198E-2</v>
      </c>
      <c r="D506">
        <v>-0.27700000000000002</v>
      </c>
      <c r="E506">
        <v>1988</v>
      </c>
      <c r="F506">
        <v>1.3100198E-2</v>
      </c>
      <c r="G506">
        <v>1.8827221430000001</v>
      </c>
      <c r="H506" t="s">
        <v>11</v>
      </c>
      <c r="I506" t="s">
        <v>12</v>
      </c>
    </row>
    <row r="507" spans="1:9" x14ac:dyDescent="0.3">
      <c r="A507" t="s">
        <v>518</v>
      </c>
      <c r="B507">
        <v>2.6247800000000002E-4</v>
      </c>
      <c r="C507">
        <v>1.3119923E-2</v>
      </c>
      <c r="D507">
        <v>0.34100000000000003</v>
      </c>
      <c r="E507">
        <v>1989</v>
      </c>
      <c r="F507">
        <v>1.3119923E-2</v>
      </c>
      <c r="G507">
        <v>1.8820687039999999</v>
      </c>
      <c r="H507" t="s">
        <v>19</v>
      </c>
      <c r="I507" t="s">
        <v>12</v>
      </c>
    </row>
    <row r="508" spans="1:9" x14ac:dyDescent="0.3">
      <c r="A508" t="s">
        <v>519</v>
      </c>
      <c r="B508">
        <v>2.7470400000000002E-4</v>
      </c>
      <c r="C508">
        <v>1.3566641000000001E-2</v>
      </c>
      <c r="D508">
        <v>0.43</v>
      </c>
      <c r="E508">
        <v>2012</v>
      </c>
      <c r="F508">
        <v>1.3574101E-2</v>
      </c>
      <c r="G508">
        <v>1.8672889159999999</v>
      </c>
      <c r="H508" t="s">
        <v>19</v>
      </c>
      <c r="I508" t="s">
        <v>12</v>
      </c>
    </row>
    <row r="509" spans="1:9" x14ac:dyDescent="0.3">
      <c r="A509" t="s">
        <v>520</v>
      </c>
      <c r="B509">
        <v>2.7514400000000001E-4</v>
      </c>
      <c r="C509">
        <v>1.3568848999999999E-2</v>
      </c>
      <c r="D509">
        <v>0.21299999999999999</v>
      </c>
      <c r="E509">
        <v>2016</v>
      </c>
      <c r="F509">
        <v>1.3568848999999999E-2</v>
      </c>
      <c r="G509">
        <v>1.8674569969999999</v>
      </c>
      <c r="H509" t="s">
        <v>19</v>
      </c>
      <c r="I509" t="s">
        <v>12</v>
      </c>
    </row>
    <row r="510" spans="1:9" x14ac:dyDescent="0.3">
      <c r="A510" t="s">
        <v>521</v>
      </c>
      <c r="B510">
        <v>2.8949599999999998E-4</v>
      </c>
      <c r="C510">
        <v>1.4053553999999999E-2</v>
      </c>
      <c r="D510">
        <v>-0.20499999999999999</v>
      </c>
      <c r="E510">
        <v>2048</v>
      </c>
      <c r="F510">
        <v>1.4053553999999999E-2</v>
      </c>
      <c r="G510">
        <v>1.8522138459999999</v>
      </c>
      <c r="H510" t="s">
        <v>11</v>
      </c>
      <c r="I510" t="s">
        <v>12</v>
      </c>
    </row>
    <row r="511" spans="1:9" x14ac:dyDescent="0.3">
      <c r="A511" t="s">
        <v>522</v>
      </c>
      <c r="B511">
        <v>2.9492400000000001E-4</v>
      </c>
      <c r="C511">
        <v>1.425441E-2</v>
      </c>
      <c r="D511">
        <v>0.69</v>
      </c>
      <c r="E511">
        <v>2057</v>
      </c>
      <c r="F511">
        <v>1.425441E-2</v>
      </c>
      <c r="G511">
        <v>1.846050747</v>
      </c>
      <c r="H511" t="s">
        <v>19</v>
      </c>
      <c r="I511" t="s">
        <v>12</v>
      </c>
    </row>
    <row r="512" spans="1:9" x14ac:dyDescent="0.3">
      <c r="A512" t="s">
        <v>523</v>
      </c>
      <c r="B512">
        <v>3.0405500000000002E-4</v>
      </c>
      <c r="C512">
        <v>1.4617556E-2</v>
      </c>
      <c r="D512">
        <v>0.32100000000000001</v>
      </c>
      <c r="E512">
        <v>2068</v>
      </c>
      <c r="F512">
        <v>1.4617556E-2</v>
      </c>
      <c r="G512">
        <v>1.8351252199999999</v>
      </c>
      <c r="H512" t="s">
        <v>19</v>
      </c>
      <c r="I512" t="s">
        <v>12</v>
      </c>
    </row>
    <row r="513" spans="1:9" x14ac:dyDescent="0.3">
      <c r="A513" t="s">
        <v>524</v>
      </c>
      <c r="B513">
        <v>3.12176E-4</v>
      </c>
      <c r="C513">
        <v>1.4857133E-2</v>
      </c>
      <c r="D513">
        <v>-0.23899999999999999</v>
      </c>
      <c r="E513">
        <v>2089</v>
      </c>
      <c r="F513">
        <v>1.4857133E-2</v>
      </c>
      <c r="G513">
        <v>1.8280649870000001</v>
      </c>
      <c r="H513" t="s">
        <v>11</v>
      </c>
      <c r="I513" t="s">
        <v>12</v>
      </c>
    </row>
    <row r="514" spans="1:9" x14ac:dyDescent="0.3">
      <c r="A514" t="s">
        <v>525</v>
      </c>
      <c r="B514">
        <v>3.1878899999999999E-4</v>
      </c>
      <c r="C514">
        <v>1.5082066E-2</v>
      </c>
      <c r="D514">
        <v>0.20399999999999999</v>
      </c>
      <c r="E514">
        <v>2101</v>
      </c>
      <c r="F514">
        <v>1.5085191E-2</v>
      </c>
      <c r="G514">
        <v>1.821449176</v>
      </c>
      <c r="H514" t="s">
        <v>19</v>
      </c>
      <c r="I514" t="s">
        <v>12</v>
      </c>
    </row>
    <row r="515" spans="1:9" x14ac:dyDescent="0.3">
      <c r="A515" t="s">
        <v>526</v>
      </c>
      <c r="B515">
        <v>3.20814E-4</v>
      </c>
      <c r="C515">
        <v>1.5144965999999999E-2</v>
      </c>
      <c r="D515">
        <v>0.28999999999999998</v>
      </c>
      <c r="E515">
        <v>2106</v>
      </c>
      <c r="F515">
        <v>1.5144965999999999E-2</v>
      </c>
      <c r="G515">
        <v>1.819731684</v>
      </c>
      <c r="H515" t="s">
        <v>19</v>
      </c>
      <c r="I515" t="s">
        <v>12</v>
      </c>
    </row>
    <row r="516" spans="1:9" x14ac:dyDescent="0.3">
      <c r="A516" t="s">
        <v>527</v>
      </c>
      <c r="B516">
        <v>3.2343600000000003E-4</v>
      </c>
      <c r="C516">
        <v>1.5237094E-2</v>
      </c>
      <c r="D516">
        <v>0.42599999999999999</v>
      </c>
      <c r="E516">
        <v>2110</v>
      </c>
      <c r="F516">
        <v>1.5239818E-2</v>
      </c>
      <c r="G516">
        <v>1.817020233</v>
      </c>
      <c r="H516" t="s">
        <v>19</v>
      </c>
      <c r="I516" t="s">
        <v>12</v>
      </c>
    </row>
    <row r="517" spans="1:9" x14ac:dyDescent="0.3">
      <c r="A517" t="s">
        <v>528</v>
      </c>
      <c r="B517">
        <v>3.2496599999999999E-4</v>
      </c>
      <c r="C517">
        <v>1.5282936E-2</v>
      </c>
      <c r="D517">
        <v>-0.53600000000000003</v>
      </c>
      <c r="E517">
        <v>2114</v>
      </c>
      <c r="F517">
        <v>1.5282936E-2</v>
      </c>
      <c r="G517">
        <v>1.8157932050000001</v>
      </c>
      <c r="H517" t="s">
        <v>11</v>
      </c>
      <c r="I517" t="s">
        <v>12</v>
      </c>
    </row>
    <row r="518" spans="1:9" x14ac:dyDescent="0.3">
      <c r="A518" t="s">
        <v>529</v>
      </c>
      <c r="B518">
        <v>3.2674499999999998E-4</v>
      </c>
      <c r="C518">
        <v>1.533372E-2</v>
      </c>
      <c r="D518">
        <v>0.20499999999999999</v>
      </c>
      <c r="E518">
        <v>2118</v>
      </c>
      <c r="F518">
        <v>1.5337557E-2</v>
      </c>
      <c r="G518">
        <v>1.8142438030000001</v>
      </c>
      <c r="H518" t="s">
        <v>19</v>
      </c>
      <c r="I518" t="s">
        <v>12</v>
      </c>
    </row>
    <row r="519" spans="1:9" x14ac:dyDescent="0.3">
      <c r="A519" t="s">
        <v>530</v>
      </c>
      <c r="B519">
        <v>3.3150999999999998E-4</v>
      </c>
      <c r="C519">
        <v>1.5495395E-2</v>
      </c>
      <c r="D519">
        <v>-0.67700000000000005</v>
      </c>
      <c r="E519">
        <v>2127</v>
      </c>
      <c r="F519">
        <v>1.5495395E-2</v>
      </c>
      <c r="G519">
        <v>1.8097973620000001</v>
      </c>
      <c r="H519" t="s">
        <v>11</v>
      </c>
      <c r="I519" t="s">
        <v>12</v>
      </c>
    </row>
    <row r="520" spans="1:9" x14ac:dyDescent="0.3">
      <c r="A520" t="s">
        <v>531</v>
      </c>
      <c r="B520">
        <v>3.3208499999999998E-4</v>
      </c>
      <c r="C520">
        <v>1.5514963999999999E-2</v>
      </c>
      <c r="D520">
        <v>0.224</v>
      </c>
      <c r="E520">
        <v>2128</v>
      </c>
      <c r="F520">
        <v>1.5514963999999999E-2</v>
      </c>
      <c r="G520">
        <v>1.8092492360000001</v>
      </c>
      <c r="H520" t="s">
        <v>19</v>
      </c>
      <c r="I520" t="s">
        <v>12</v>
      </c>
    </row>
    <row r="521" spans="1:9" x14ac:dyDescent="0.3">
      <c r="A521" t="s">
        <v>532</v>
      </c>
      <c r="B521">
        <v>3.3467799999999998E-4</v>
      </c>
      <c r="C521">
        <v>1.5592155999999999E-2</v>
      </c>
      <c r="D521">
        <v>0.55100000000000005</v>
      </c>
      <c r="E521">
        <v>2134</v>
      </c>
      <c r="F521">
        <v>1.5592155999999999E-2</v>
      </c>
      <c r="G521">
        <v>1.807093834</v>
      </c>
      <c r="H521" t="s">
        <v>19</v>
      </c>
      <c r="I521" t="s">
        <v>12</v>
      </c>
    </row>
    <row r="522" spans="1:9" x14ac:dyDescent="0.3">
      <c r="A522" t="s">
        <v>533</v>
      </c>
      <c r="B522">
        <v>3.4001600000000001E-4</v>
      </c>
      <c r="C522">
        <v>1.5766951000000001E-2</v>
      </c>
      <c r="D522">
        <v>-0.375</v>
      </c>
      <c r="E522">
        <v>2144</v>
      </c>
      <c r="F522">
        <v>1.5766951000000001E-2</v>
      </c>
      <c r="G522">
        <v>1.802252287</v>
      </c>
      <c r="H522" t="s">
        <v>11</v>
      </c>
      <c r="I522" t="s">
        <v>12</v>
      </c>
    </row>
    <row r="523" spans="1:9" x14ac:dyDescent="0.3">
      <c r="A523" t="s">
        <v>534</v>
      </c>
      <c r="B523">
        <v>3.44557E-4</v>
      </c>
      <c r="C523">
        <v>1.5932940999999999E-2</v>
      </c>
      <c r="D523">
        <v>0.27400000000000002</v>
      </c>
      <c r="E523">
        <v>2150</v>
      </c>
      <c r="F523">
        <v>1.5932940999999999E-2</v>
      </c>
      <c r="G523">
        <v>1.7977040559999999</v>
      </c>
      <c r="H523" t="s">
        <v>19</v>
      </c>
      <c r="I523" t="s">
        <v>12</v>
      </c>
    </row>
    <row r="524" spans="1:9" x14ac:dyDescent="0.3">
      <c r="A524" t="s">
        <v>535</v>
      </c>
      <c r="B524">
        <v>3.4477899999999997E-4</v>
      </c>
      <c r="C524">
        <v>1.5935062999999999E-2</v>
      </c>
      <c r="D524">
        <v>0.46300000000000002</v>
      </c>
      <c r="E524">
        <v>2151</v>
      </c>
      <c r="F524">
        <v>1.5935824000000001E-2</v>
      </c>
      <c r="G524">
        <v>1.797625472</v>
      </c>
      <c r="H524" t="s">
        <v>19</v>
      </c>
      <c r="I524" t="s">
        <v>12</v>
      </c>
    </row>
    <row r="525" spans="1:9" x14ac:dyDescent="0.3">
      <c r="A525" t="s">
        <v>536</v>
      </c>
      <c r="B525">
        <v>3.4581199999999997E-4</v>
      </c>
      <c r="C525">
        <v>1.5961290999999999E-2</v>
      </c>
      <c r="D525">
        <v>-0.65700000000000003</v>
      </c>
      <c r="E525">
        <v>2154</v>
      </c>
      <c r="F525">
        <v>1.5961290999999999E-2</v>
      </c>
      <c r="G525">
        <v>1.7969319770000001</v>
      </c>
      <c r="H525" t="s">
        <v>11</v>
      </c>
      <c r="I525" t="s">
        <v>12</v>
      </c>
    </row>
    <row r="526" spans="1:9" x14ac:dyDescent="0.3">
      <c r="A526" t="s">
        <v>537</v>
      </c>
      <c r="B526">
        <v>3.57747E-4</v>
      </c>
      <c r="C526">
        <v>1.6375337E-2</v>
      </c>
      <c r="D526">
        <v>0.23200000000000001</v>
      </c>
      <c r="E526">
        <v>2172</v>
      </c>
      <c r="F526">
        <v>1.6375337E-2</v>
      </c>
      <c r="G526">
        <v>1.7858097470000001</v>
      </c>
      <c r="H526" t="s">
        <v>19</v>
      </c>
      <c r="I526" t="s">
        <v>12</v>
      </c>
    </row>
    <row r="527" spans="1:9" x14ac:dyDescent="0.3">
      <c r="A527" t="s">
        <v>538</v>
      </c>
      <c r="B527">
        <v>3.6399300000000001E-4</v>
      </c>
      <c r="C527">
        <v>1.6600079E-2</v>
      </c>
      <c r="D527">
        <v>0.21</v>
      </c>
      <c r="E527">
        <v>2180</v>
      </c>
      <c r="F527">
        <v>1.6600079E-2</v>
      </c>
      <c r="G527">
        <v>1.7798898379999999</v>
      </c>
      <c r="H527" t="s">
        <v>19</v>
      </c>
      <c r="I527" t="s">
        <v>12</v>
      </c>
    </row>
    <row r="528" spans="1:9" x14ac:dyDescent="0.3">
      <c r="A528" t="s">
        <v>539</v>
      </c>
      <c r="B528">
        <v>3.6963300000000002E-4</v>
      </c>
      <c r="C528">
        <v>1.6772479E-2</v>
      </c>
      <c r="D528">
        <v>0.27100000000000002</v>
      </c>
      <c r="E528">
        <v>2191</v>
      </c>
      <c r="F528">
        <v>1.6772671999999999E-2</v>
      </c>
      <c r="G528">
        <v>1.7753977480000001</v>
      </c>
      <c r="H528" t="s">
        <v>19</v>
      </c>
      <c r="I528" t="s">
        <v>12</v>
      </c>
    </row>
    <row r="529" spans="1:9" x14ac:dyDescent="0.3">
      <c r="A529" t="s">
        <v>540</v>
      </c>
      <c r="B529">
        <v>3.7120799999999999E-4</v>
      </c>
      <c r="C529">
        <v>1.6795555E-2</v>
      </c>
      <c r="D529">
        <v>0.34399999999999997</v>
      </c>
      <c r="E529">
        <v>2197</v>
      </c>
      <c r="F529">
        <v>1.6798132E-2</v>
      </c>
      <c r="G529">
        <v>1.7747390030000001</v>
      </c>
      <c r="H529" t="s">
        <v>19</v>
      </c>
      <c r="I529" t="s">
        <v>12</v>
      </c>
    </row>
    <row r="530" spans="1:9" x14ac:dyDescent="0.3">
      <c r="A530" t="s">
        <v>541</v>
      </c>
      <c r="B530">
        <v>3.7578500000000001E-4</v>
      </c>
      <c r="C530">
        <v>1.6935866000000001E-2</v>
      </c>
      <c r="D530">
        <v>0.26100000000000001</v>
      </c>
      <c r="E530">
        <v>2206</v>
      </c>
      <c r="F530">
        <v>1.6935866000000001E-2</v>
      </c>
      <c r="G530">
        <v>1.7711926010000001</v>
      </c>
      <c r="H530" t="s">
        <v>19</v>
      </c>
      <c r="I530" t="s">
        <v>12</v>
      </c>
    </row>
    <row r="531" spans="1:9" x14ac:dyDescent="0.3">
      <c r="A531" t="s">
        <v>542</v>
      </c>
      <c r="B531">
        <v>3.8202499999999998E-4</v>
      </c>
      <c r="C531">
        <v>1.7170389000000001E-2</v>
      </c>
      <c r="D531">
        <v>-0.23200000000000001</v>
      </c>
      <c r="E531">
        <v>2212</v>
      </c>
      <c r="F531">
        <v>1.7170389000000001E-2</v>
      </c>
      <c r="G531">
        <v>1.7652198610000001</v>
      </c>
      <c r="H531" t="s">
        <v>11</v>
      </c>
      <c r="I531" t="s">
        <v>12</v>
      </c>
    </row>
    <row r="532" spans="1:9" x14ac:dyDescent="0.3">
      <c r="A532" t="s">
        <v>543</v>
      </c>
      <c r="B532">
        <v>3.8767499999999998E-4</v>
      </c>
      <c r="C532">
        <v>1.7381026000000001E-2</v>
      </c>
      <c r="D532">
        <v>-0.32400000000000001</v>
      </c>
      <c r="E532">
        <v>2217</v>
      </c>
      <c r="F532">
        <v>1.7385029E-2</v>
      </c>
      <c r="G532">
        <v>1.7598245809999999</v>
      </c>
      <c r="H532" t="s">
        <v>11</v>
      </c>
      <c r="I532" t="s">
        <v>12</v>
      </c>
    </row>
    <row r="533" spans="1:9" x14ac:dyDescent="0.3">
      <c r="A533" t="s">
        <v>544</v>
      </c>
      <c r="B533">
        <v>3.9072800000000002E-4</v>
      </c>
      <c r="C533">
        <v>1.7482549E-2</v>
      </c>
      <c r="D533">
        <v>-0.66700000000000004</v>
      </c>
      <c r="E533">
        <v>2222</v>
      </c>
      <c r="F533">
        <v>1.7482549E-2</v>
      </c>
      <c r="G533">
        <v>1.757395244</v>
      </c>
      <c r="H533" t="s">
        <v>11</v>
      </c>
      <c r="I533" t="s">
        <v>12</v>
      </c>
    </row>
    <row r="534" spans="1:9" x14ac:dyDescent="0.3">
      <c r="A534" t="s">
        <v>545</v>
      </c>
      <c r="B534">
        <v>3.9135500000000002E-4</v>
      </c>
      <c r="C534">
        <v>1.7494462999999998E-2</v>
      </c>
      <c r="D534">
        <v>-0.373</v>
      </c>
      <c r="E534">
        <v>2224</v>
      </c>
      <c r="F534">
        <v>1.7494817999999999E-2</v>
      </c>
      <c r="G534">
        <v>1.7570905590000001</v>
      </c>
      <c r="H534" t="s">
        <v>11</v>
      </c>
      <c r="I534" t="s">
        <v>12</v>
      </c>
    </row>
    <row r="535" spans="1:9" x14ac:dyDescent="0.3">
      <c r="A535" t="s">
        <v>546</v>
      </c>
      <c r="B535">
        <v>3.9225499999999999E-4</v>
      </c>
      <c r="C535">
        <v>1.7494462999999998E-2</v>
      </c>
      <c r="D535">
        <v>0.33900000000000002</v>
      </c>
      <c r="E535">
        <v>2229</v>
      </c>
      <c r="F535">
        <v>1.7495738E-2</v>
      </c>
      <c r="G535">
        <v>1.757067728</v>
      </c>
      <c r="H535" t="s">
        <v>19</v>
      </c>
      <c r="I535" t="s">
        <v>12</v>
      </c>
    </row>
    <row r="536" spans="1:9" x14ac:dyDescent="0.3">
      <c r="A536" t="s">
        <v>547</v>
      </c>
      <c r="B536">
        <v>3.9878800000000002E-4</v>
      </c>
      <c r="C536">
        <v>1.7652484E-2</v>
      </c>
      <c r="D536">
        <v>0.21</v>
      </c>
      <c r="E536">
        <v>2246</v>
      </c>
      <c r="F536">
        <v>1.7652484E-2</v>
      </c>
      <c r="G536">
        <v>1.7531941710000001</v>
      </c>
      <c r="H536" t="s">
        <v>19</v>
      </c>
      <c r="I536" t="s">
        <v>12</v>
      </c>
    </row>
    <row r="537" spans="1:9" x14ac:dyDescent="0.3">
      <c r="A537" t="s">
        <v>548</v>
      </c>
      <c r="B537">
        <v>4.1306900000000001E-4</v>
      </c>
      <c r="C537">
        <v>1.8075385999999999E-2</v>
      </c>
      <c r="D537">
        <v>0.35499999999999998</v>
      </c>
      <c r="E537">
        <v>2272</v>
      </c>
      <c r="F537">
        <v>1.8075385999999999E-2</v>
      </c>
      <c r="G537">
        <v>1.7429124090000001</v>
      </c>
      <c r="H537" t="s">
        <v>19</v>
      </c>
      <c r="I537" t="s">
        <v>12</v>
      </c>
    </row>
    <row r="538" spans="1:9" x14ac:dyDescent="0.3">
      <c r="A538" t="s">
        <v>549</v>
      </c>
      <c r="B538">
        <v>4.1328799999999999E-4</v>
      </c>
      <c r="C538">
        <v>1.8077032999999999E-2</v>
      </c>
      <c r="D538">
        <v>-0.61499999999999999</v>
      </c>
      <c r="E538">
        <v>2273</v>
      </c>
      <c r="F538">
        <v>1.8077032999999999E-2</v>
      </c>
      <c r="G538">
        <v>1.7428728410000001</v>
      </c>
      <c r="H538" t="s">
        <v>11</v>
      </c>
      <c r="I538" t="s">
        <v>12</v>
      </c>
    </row>
    <row r="539" spans="1:9" x14ac:dyDescent="0.3">
      <c r="A539" t="s">
        <v>550</v>
      </c>
      <c r="B539">
        <v>4.1449299999999999E-4</v>
      </c>
      <c r="C539">
        <v>1.8115533E-2</v>
      </c>
      <c r="D539">
        <v>0.27</v>
      </c>
      <c r="E539">
        <v>2274</v>
      </c>
      <c r="F539">
        <v>1.8121745000000002E-2</v>
      </c>
      <c r="G539">
        <v>1.7417999850000001</v>
      </c>
      <c r="H539" t="s">
        <v>19</v>
      </c>
      <c r="I539" t="s">
        <v>12</v>
      </c>
    </row>
    <row r="540" spans="1:9" x14ac:dyDescent="0.3">
      <c r="A540" t="s">
        <v>551</v>
      </c>
      <c r="B540">
        <v>4.1699899999999998E-4</v>
      </c>
      <c r="C540">
        <v>1.8170294E-2</v>
      </c>
      <c r="D540">
        <v>0.45200000000000001</v>
      </c>
      <c r="E540">
        <v>2279</v>
      </c>
      <c r="F540">
        <v>1.8191311000000002E-2</v>
      </c>
      <c r="G540">
        <v>1.740135991</v>
      </c>
      <c r="H540" t="s">
        <v>19</v>
      </c>
      <c r="I540" t="s">
        <v>12</v>
      </c>
    </row>
    <row r="541" spans="1:9" x14ac:dyDescent="0.3">
      <c r="A541" t="s">
        <v>552</v>
      </c>
      <c r="B541">
        <v>4.1901800000000001E-4</v>
      </c>
      <c r="C541">
        <v>1.8215456000000001E-2</v>
      </c>
      <c r="D541">
        <v>-0.33800000000000002</v>
      </c>
      <c r="E541">
        <v>2287</v>
      </c>
      <c r="F541">
        <v>1.8215456000000001E-2</v>
      </c>
      <c r="G541">
        <v>1.739559952</v>
      </c>
      <c r="H541" t="s">
        <v>11</v>
      </c>
      <c r="I541" t="s">
        <v>12</v>
      </c>
    </row>
    <row r="542" spans="1:9" x14ac:dyDescent="0.3">
      <c r="A542" t="s">
        <v>553</v>
      </c>
      <c r="B542">
        <v>4.1942699999999999E-4</v>
      </c>
      <c r="C542">
        <v>1.821822E-2</v>
      </c>
      <c r="D542">
        <v>-0.379</v>
      </c>
      <c r="E542">
        <v>2288</v>
      </c>
      <c r="F542">
        <v>1.8225265000000001E-2</v>
      </c>
      <c r="G542">
        <v>1.739326154</v>
      </c>
      <c r="H542" t="s">
        <v>11</v>
      </c>
      <c r="I542" t="s">
        <v>12</v>
      </c>
    </row>
    <row r="543" spans="1:9" x14ac:dyDescent="0.3">
      <c r="A543" t="s">
        <v>554</v>
      </c>
      <c r="B543">
        <v>4.19448E-4</v>
      </c>
      <c r="C543">
        <v>1.821822E-2</v>
      </c>
      <c r="D543">
        <v>-0.41099999999999998</v>
      </c>
      <c r="E543">
        <v>2289</v>
      </c>
      <c r="F543">
        <v>1.821822E-2</v>
      </c>
      <c r="G543">
        <v>1.7394940539999999</v>
      </c>
      <c r="H543" t="s">
        <v>11</v>
      </c>
      <c r="I543" t="s">
        <v>12</v>
      </c>
    </row>
    <row r="544" spans="1:9" x14ac:dyDescent="0.3">
      <c r="A544" t="s">
        <v>555</v>
      </c>
      <c r="B544">
        <v>4.22454E-4</v>
      </c>
      <c r="C544">
        <v>1.8309168000000001E-2</v>
      </c>
      <c r="D544">
        <v>-0.23599999999999999</v>
      </c>
      <c r="E544">
        <v>2292</v>
      </c>
      <c r="F544">
        <v>1.8324765E-2</v>
      </c>
      <c r="G544">
        <v>1.7369615920000001</v>
      </c>
      <c r="H544" t="s">
        <v>11</v>
      </c>
      <c r="I544" t="s">
        <v>12</v>
      </c>
    </row>
    <row r="545" spans="1:9" x14ac:dyDescent="0.3">
      <c r="A545" t="s">
        <v>556</v>
      </c>
      <c r="B545">
        <v>4.2261700000000002E-4</v>
      </c>
      <c r="C545">
        <v>1.8309168000000001E-2</v>
      </c>
      <c r="D545">
        <v>-0.36</v>
      </c>
      <c r="E545">
        <v>2294</v>
      </c>
      <c r="F545">
        <v>1.831586E-2</v>
      </c>
      <c r="G545">
        <v>1.7371726860000001</v>
      </c>
      <c r="H545" t="s">
        <v>11</v>
      </c>
      <c r="I545" t="s">
        <v>12</v>
      </c>
    </row>
    <row r="546" spans="1:9" x14ac:dyDescent="0.3">
      <c r="A546" t="s">
        <v>557</v>
      </c>
      <c r="B546">
        <v>4.2620400000000001E-4</v>
      </c>
      <c r="C546">
        <v>1.8423123999999999E-2</v>
      </c>
      <c r="D546">
        <v>0.32600000000000001</v>
      </c>
      <c r="E546">
        <v>2300</v>
      </c>
      <c r="F546">
        <v>1.8423123999999999E-2</v>
      </c>
      <c r="G546">
        <v>1.734636729</v>
      </c>
      <c r="H546" t="s">
        <v>19</v>
      </c>
      <c r="I546" t="s">
        <v>12</v>
      </c>
    </row>
    <row r="547" spans="1:9" x14ac:dyDescent="0.3">
      <c r="A547" t="s">
        <v>558</v>
      </c>
      <c r="B547">
        <v>4.3286900000000001E-4</v>
      </c>
      <c r="C547">
        <v>1.8622171E-2</v>
      </c>
      <c r="D547">
        <v>-0.26100000000000001</v>
      </c>
      <c r="E547">
        <v>2311</v>
      </c>
      <c r="F547">
        <v>1.8622171E-2</v>
      </c>
      <c r="G547">
        <v>1.729969686</v>
      </c>
      <c r="H547" t="s">
        <v>11</v>
      </c>
      <c r="I547" t="s">
        <v>12</v>
      </c>
    </row>
    <row r="548" spans="1:9" x14ac:dyDescent="0.3">
      <c r="A548" t="s">
        <v>559</v>
      </c>
      <c r="B548">
        <v>4.4095000000000001E-4</v>
      </c>
      <c r="C548">
        <v>1.8871994E-2</v>
      </c>
      <c r="D548">
        <v>0.28599999999999998</v>
      </c>
      <c r="E548">
        <v>2322</v>
      </c>
      <c r="F548">
        <v>1.8879943999999999E-2</v>
      </c>
      <c r="G548">
        <v>1.7239992909999999</v>
      </c>
      <c r="H548" t="s">
        <v>19</v>
      </c>
      <c r="I548" t="s">
        <v>12</v>
      </c>
    </row>
    <row r="549" spans="1:9" x14ac:dyDescent="0.3">
      <c r="A549" t="s">
        <v>560</v>
      </c>
      <c r="B549">
        <v>4.4420000000000001E-4</v>
      </c>
      <c r="C549">
        <v>1.8970076999999998E-2</v>
      </c>
      <c r="D549">
        <v>-0.29399999999999998</v>
      </c>
      <c r="E549">
        <v>2328</v>
      </c>
      <c r="F549">
        <v>1.8970076999999998E-2</v>
      </c>
      <c r="G549">
        <v>1.7219308980000001</v>
      </c>
      <c r="H549" t="s">
        <v>11</v>
      </c>
      <c r="I549" t="s">
        <v>12</v>
      </c>
    </row>
    <row r="550" spans="1:9" x14ac:dyDescent="0.3">
      <c r="A550" t="s">
        <v>561</v>
      </c>
      <c r="B550">
        <v>4.5385500000000002E-4</v>
      </c>
      <c r="C550">
        <v>1.9217331000000001E-2</v>
      </c>
      <c r="D550">
        <v>0.45800000000000002</v>
      </c>
      <c r="E550">
        <v>2348</v>
      </c>
      <c r="F550">
        <v>1.9217331000000001E-2</v>
      </c>
      <c r="G550">
        <v>1.7163069390000001</v>
      </c>
      <c r="H550" t="s">
        <v>19</v>
      </c>
      <c r="I550" t="s">
        <v>12</v>
      </c>
    </row>
    <row r="551" spans="1:9" x14ac:dyDescent="0.3">
      <c r="A551" t="s">
        <v>562</v>
      </c>
      <c r="B551">
        <v>4.8432400000000001E-4</v>
      </c>
      <c r="C551">
        <v>2.0155499E-2</v>
      </c>
      <c r="D551">
        <v>0.66700000000000004</v>
      </c>
      <c r="E551">
        <v>2389</v>
      </c>
      <c r="F551">
        <v>2.0155499E-2</v>
      </c>
      <c r="G551">
        <v>1.695606446</v>
      </c>
      <c r="H551" t="s">
        <v>19</v>
      </c>
      <c r="I551" t="s">
        <v>12</v>
      </c>
    </row>
    <row r="552" spans="1:9" x14ac:dyDescent="0.3">
      <c r="A552" t="s">
        <v>563</v>
      </c>
      <c r="B552">
        <v>4.9320699999999996E-4</v>
      </c>
      <c r="C552">
        <v>2.0448134999999999E-2</v>
      </c>
      <c r="D552">
        <v>-0.26900000000000002</v>
      </c>
      <c r="E552">
        <v>2398</v>
      </c>
      <c r="F552">
        <v>2.0448134999999999E-2</v>
      </c>
      <c r="G552">
        <v>1.689346306</v>
      </c>
      <c r="H552" t="s">
        <v>11</v>
      </c>
      <c r="I552" t="s">
        <v>12</v>
      </c>
    </row>
    <row r="553" spans="1:9" x14ac:dyDescent="0.3">
      <c r="A553" t="s">
        <v>564</v>
      </c>
      <c r="B553">
        <v>5.0113100000000004E-4</v>
      </c>
      <c r="C553">
        <v>2.0637703E-2</v>
      </c>
      <c r="D553">
        <v>-0.222</v>
      </c>
      <c r="E553">
        <v>2414</v>
      </c>
      <c r="F553">
        <v>2.0638969E-2</v>
      </c>
      <c r="G553">
        <v>1.6853119910000001</v>
      </c>
      <c r="H553" t="s">
        <v>11</v>
      </c>
      <c r="I553" t="s">
        <v>12</v>
      </c>
    </row>
    <row r="554" spans="1:9" x14ac:dyDescent="0.3">
      <c r="A554" t="s">
        <v>565</v>
      </c>
      <c r="B554">
        <v>5.0671199999999998E-4</v>
      </c>
      <c r="C554">
        <v>2.0811514E-2</v>
      </c>
      <c r="D554">
        <v>0.443</v>
      </c>
      <c r="E554">
        <v>2420</v>
      </c>
      <c r="F554">
        <v>2.0817056E-2</v>
      </c>
      <c r="G554">
        <v>1.6815806799999999</v>
      </c>
      <c r="H554" t="s">
        <v>19</v>
      </c>
      <c r="I554" t="s">
        <v>12</v>
      </c>
    </row>
    <row r="555" spans="1:9" x14ac:dyDescent="0.3">
      <c r="A555" t="s">
        <v>566</v>
      </c>
      <c r="B555">
        <v>5.0712000000000001E-4</v>
      </c>
      <c r="C555">
        <v>2.0811514E-2</v>
      </c>
      <c r="D555">
        <v>0.20300000000000001</v>
      </c>
      <c r="E555">
        <v>2422</v>
      </c>
      <c r="F555">
        <v>2.0816626000000001E-2</v>
      </c>
      <c r="G555">
        <v>1.6815896539999999</v>
      </c>
      <c r="H555" t="s">
        <v>19</v>
      </c>
      <c r="I555" t="s">
        <v>12</v>
      </c>
    </row>
    <row r="556" spans="1:9" x14ac:dyDescent="0.3">
      <c r="A556" t="s">
        <v>567</v>
      </c>
      <c r="B556">
        <v>5.0720500000000005E-4</v>
      </c>
      <c r="C556">
        <v>2.0811514E-2</v>
      </c>
      <c r="D556">
        <v>0.35799999999999998</v>
      </c>
      <c r="E556">
        <v>2423</v>
      </c>
      <c r="F556">
        <v>2.0811514E-2</v>
      </c>
      <c r="G556">
        <v>1.681696334</v>
      </c>
      <c r="H556" t="s">
        <v>19</v>
      </c>
      <c r="I556" t="s">
        <v>12</v>
      </c>
    </row>
    <row r="557" spans="1:9" x14ac:dyDescent="0.3">
      <c r="A557" t="s">
        <v>568</v>
      </c>
      <c r="B557">
        <v>5.1303099999999995E-4</v>
      </c>
      <c r="C557">
        <v>2.0981314000000001E-2</v>
      </c>
      <c r="D557">
        <v>0.5</v>
      </c>
      <c r="E557">
        <v>2431</v>
      </c>
      <c r="F557">
        <v>2.0981314000000001E-2</v>
      </c>
      <c r="G557">
        <v>1.678167315</v>
      </c>
      <c r="H557" t="s">
        <v>19</v>
      </c>
      <c r="I557" t="s">
        <v>12</v>
      </c>
    </row>
    <row r="558" spans="1:9" x14ac:dyDescent="0.3">
      <c r="A558" t="s">
        <v>569</v>
      </c>
      <c r="B558">
        <v>5.1812400000000002E-4</v>
      </c>
      <c r="C558">
        <v>2.1143668000000001E-2</v>
      </c>
      <c r="D558">
        <v>0.26500000000000001</v>
      </c>
      <c r="E558">
        <v>2435</v>
      </c>
      <c r="F558">
        <v>2.1154776E-2</v>
      </c>
      <c r="G558">
        <v>1.6745915650000001</v>
      </c>
      <c r="H558" t="s">
        <v>19</v>
      </c>
      <c r="I558" t="s">
        <v>12</v>
      </c>
    </row>
    <row r="559" spans="1:9" x14ac:dyDescent="0.3">
      <c r="A559" t="s">
        <v>570</v>
      </c>
      <c r="B559">
        <v>5.2148799999999996E-4</v>
      </c>
      <c r="C559">
        <v>2.1238416999999999E-2</v>
      </c>
      <c r="D559">
        <v>0.20699999999999999</v>
      </c>
      <c r="E559">
        <v>2440</v>
      </c>
      <c r="F559">
        <v>2.1248489999999998E-2</v>
      </c>
      <c r="G559">
        <v>1.6726719249999999</v>
      </c>
      <c r="H559" t="s">
        <v>19</v>
      </c>
      <c r="I559" t="s">
        <v>12</v>
      </c>
    </row>
    <row r="560" spans="1:9" x14ac:dyDescent="0.3">
      <c r="A560" t="s">
        <v>571</v>
      </c>
      <c r="B560">
        <v>5.3510899999999998E-4</v>
      </c>
      <c r="C560">
        <v>2.1635023E-2</v>
      </c>
      <c r="D560">
        <v>-0.63700000000000001</v>
      </c>
      <c r="E560">
        <v>2459</v>
      </c>
      <c r="F560">
        <v>2.1635023E-2</v>
      </c>
      <c r="G560">
        <v>1.664842648</v>
      </c>
      <c r="H560" t="s">
        <v>11</v>
      </c>
      <c r="I560" t="s">
        <v>12</v>
      </c>
    </row>
    <row r="561" spans="1:9" x14ac:dyDescent="0.3">
      <c r="A561" t="s">
        <v>572</v>
      </c>
      <c r="B561">
        <v>5.4304400000000001E-4</v>
      </c>
      <c r="C561">
        <v>2.1866936999999999E-2</v>
      </c>
      <c r="D561">
        <v>0.33600000000000002</v>
      </c>
      <c r="E561">
        <v>2469</v>
      </c>
      <c r="F561">
        <v>2.1866936999999999E-2</v>
      </c>
      <c r="G561">
        <v>1.6602120389999999</v>
      </c>
      <c r="H561" t="s">
        <v>19</v>
      </c>
      <c r="I561" t="s">
        <v>12</v>
      </c>
    </row>
    <row r="562" spans="1:9" x14ac:dyDescent="0.3">
      <c r="A562" t="s">
        <v>573</v>
      </c>
      <c r="B562">
        <v>5.6199600000000004E-4</v>
      </c>
      <c r="C562">
        <v>2.2412587000000001E-2</v>
      </c>
      <c r="D562">
        <v>0.26800000000000002</v>
      </c>
      <c r="E562">
        <v>2492</v>
      </c>
      <c r="F562">
        <v>2.2421222000000001E-2</v>
      </c>
      <c r="G562">
        <v>1.6493407200000001</v>
      </c>
      <c r="H562" t="s">
        <v>19</v>
      </c>
      <c r="I562" t="s">
        <v>12</v>
      </c>
    </row>
    <row r="563" spans="1:9" x14ac:dyDescent="0.3">
      <c r="A563" t="s">
        <v>574</v>
      </c>
      <c r="B563">
        <v>5.70993E-4</v>
      </c>
      <c r="C563">
        <v>2.2652868999999999E-2</v>
      </c>
      <c r="D563">
        <v>-0.40699999999999997</v>
      </c>
      <c r="E563">
        <v>2506</v>
      </c>
      <c r="F563">
        <v>2.2652868999999999E-2</v>
      </c>
      <c r="G563">
        <v>1.644876784</v>
      </c>
      <c r="H563" t="s">
        <v>11</v>
      </c>
      <c r="I563" t="s">
        <v>12</v>
      </c>
    </row>
    <row r="564" spans="1:9" x14ac:dyDescent="0.3">
      <c r="A564" t="s">
        <v>575</v>
      </c>
      <c r="B564">
        <v>5.7486600000000005E-4</v>
      </c>
      <c r="C564">
        <v>2.2771382E-2</v>
      </c>
      <c r="D564">
        <v>-0.316</v>
      </c>
      <c r="E564">
        <v>2509</v>
      </c>
      <c r="F564">
        <v>2.2779259999999999E-2</v>
      </c>
      <c r="G564">
        <v>1.642460386</v>
      </c>
      <c r="H564" t="s">
        <v>11</v>
      </c>
      <c r="I564" t="s">
        <v>12</v>
      </c>
    </row>
    <row r="565" spans="1:9" x14ac:dyDescent="0.3">
      <c r="A565" t="s">
        <v>576</v>
      </c>
      <c r="B565">
        <v>5.7552000000000005E-4</v>
      </c>
      <c r="C565">
        <v>2.2771382E-2</v>
      </c>
      <c r="D565">
        <v>0.45600000000000002</v>
      </c>
      <c r="E565">
        <v>2511</v>
      </c>
      <c r="F565">
        <v>2.2787016E-2</v>
      </c>
      <c r="G565">
        <v>1.642312548</v>
      </c>
      <c r="H565" t="s">
        <v>19</v>
      </c>
      <c r="I565" t="s">
        <v>12</v>
      </c>
    </row>
    <row r="566" spans="1:9" x14ac:dyDescent="0.3">
      <c r="A566" t="s">
        <v>577</v>
      </c>
      <c r="B566">
        <v>5.7760799999999996E-4</v>
      </c>
      <c r="C566">
        <v>2.2824224000000001E-2</v>
      </c>
      <c r="D566">
        <v>-0.307</v>
      </c>
      <c r="E566">
        <v>2516</v>
      </c>
      <c r="F566">
        <v>2.2824224000000001E-2</v>
      </c>
      <c r="G566">
        <v>1.641603986</v>
      </c>
      <c r="H566" t="s">
        <v>11</v>
      </c>
      <c r="I566" t="s">
        <v>12</v>
      </c>
    </row>
    <row r="567" spans="1:9" x14ac:dyDescent="0.3">
      <c r="A567" t="s">
        <v>578</v>
      </c>
      <c r="B567">
        <v>5.8686999999999997E-4</v>
      </c>
      <c r="C567">
        <v>2.3135044E-2</v>
      </c>
      <c r="D567">
        <v>0.246</v>
      </c>
      <c r="E567">
        <v>2522</v>
      </c>
      <c r="F567">
        <v>2.3135044E-2</v>
      </c>
      <c r="G567">
        <v>1.6357296690000001</v>
      </c>
      <c r="H567" t="s">
        <v>19</v>
      </c>
      <c r="I567" t="s">
        <v>12</v>
      </c>
    </row>
    <row r="568" spans="1:9" x14ac:dyDescent="0.3">
      <c r="A568" t="s">
        <v>579</v>
      </c>
      <c r="B568">
        <v>6.3236E-4</v>
      </c>
      <c r="C568">
        <v>2.4349032999999999E-2</v>
      </c>
      <c r="D568">
        <v>-0.60199999999999998</v>
      </c>
      <c r="E568">
        <v>2582</v>
      </c>
      <c r="F568">
        <v>2.4349032999999999E-2</v>
      </c>
      <c r="G568">
        <v>1.613518282</v>
      </c>
      <c r="H568" t="s">
        <v>11</v>
      </c>
      <c r="I568" t="s">
        <v>12</v>
      </c>
    </row>
    <row r="569" spans="1:9" x14ac:dyDescent="0.3">
      <c r="A569" t="s">
        <v>580</v>
      </c>
      <c r="B569">
        <v>6.3845000000000004E-4</v>
      </c>
      <c r="C569">
        <v>2.4536011E-2</v>
      </c>
      <c r="D569">
        <v>0.35199999999999998</v>
      </c>
      <c r="E569">
        <v>2587</v>
      </c>
      <c r="F569">
        <v>2.4536011E-2</v>
      </c>
      <c r="G569">
        <v>1.610196051</v>
      </c>
      <c r="H569" t="s">
        <v>19</v>
      </c>
      <c r="I569" t="s">
        <v>12</v>
      </c>
    </row>
    <row r="570" spans="1:9" x14ac:dyDescent="0.3">
      <c r="A570" t="s">
        <v>581</v>
      </c>
      <c r="B570">
        <v>6.4517800000000005E-4</v>
      </c>
      <c r="C570">
        <v>2.4680113E-2</v>
      </c>
      <c r="D570">
        <v>-0.375</v>
      </c>
      <c r="E570">
        <v>2599</v>
      </c>
      <c r="F570">
        <v>2.4680113E-2</v>
      </c>
      <c r="G570">
        <v>1.6076528649999999</v>
      </c>
      <c r="H570" t="s">
        <v>11</v>
      </c>
      <c r="I570" t="s">
        <v>12</v>
      </c>
    </row>
    <row r="571" spans="1:9" x14ac:dyDescent="0.3">
      <c r="A571" t="s">
        <v>582</v>
      </c>
      <c r="B571">
        <v>6.5127999999999996E-4</v>
      </c>
      <c r="C571">
        <v>2.4837086000000001E-2</v>
      </c>
      <c r="D571">
        <v>-0.252</v>
      </c>
      <c r="E571">
        <v>2607</v>
      </c>
      <c r="F571">
        <v>2.4837086000000001E-2</v>
      </c>
      <c r="G571">
        <v>1.604899356</v>
      </c>
      <c r="H571" t="s">
        <v>11</v>
      </c>
      <c r="I571" t="s">
        <v>12</v>
      </c>
    </row>
    <row r="572" spans="1:9" x14ac:dyDescent="0.3">
      <c r="A572" t="s">
        <v>583</v>
      </c>
      <c r="B572">
        <v>6.5160100000000002E-4</v>
      </c>
      <c r="C572">
        <v>2.4839792999999999E-2</v>
      </c>
      <c r="D572">
        <v>-0.39600000000000002</v>
      </c>
      <c r="E572">
        <v>2608</v>
      </c>
      <c r="F572">
        <v>2.4839792999999999E-2</v>
      </c>
      <c r="G572">
        <v>1.604852025</v>
      </c>
      <c r="H572" t="s">
        <v>11</v>
      </c>
      <c r="I572" t="s">
        <v>12</v>
      </c>
    </row>
    <row r="573" spans="1:9" x14ac:dyDescent="0.3">
      <c r="A573" t="s">
        <v>584</v>
      </c>
      <c r="B573">
        <v>6.5499500000000001E-4</v>
      </c>
      <c r="C573">
        <v>2.4921407999999999E-2</v>
      </c>
      <c r="D573">
        <v>0.499</v>
      </c>
      <c r="E573">
        <v>2613</v>
      </c>
      <c r="F573">
        <v>2.4921407999999999E-2</v>
      </c>
      <c r="G573">
        <v>1.6034274230000001</v>
      </c>
      <c r="H573" t="s">
        <v>19</v>
      </c>
      <c r="I573" t="s">
        <v>12</v>
      </c>
    </row>
    <row r="574" spans="1:9" x14ac:dyDescent="0.3">
      <c r="A574" t="s">
        <v>585</v>
      </c>
      <c r="B574">
        <v>6.5548500000000003E-4</v>
      </c>
      <c r="C574">
        <v>2.4930484999999999E-2</v>
      </c>
      <c r="D574">
        <v>-0.54200000000000004</v>
      </c>
      <c r="E574">
        <v>2614</v>
      </c>
      <c r="F574">
        <v>2.4930484999999999E-2</v>
      </c>
      <c r="G574">
        <v>1.6032692799999999</v>
      </c>
      <c r="H574" t="s">
        <v>11</v>
      </c>
      <c r="I574" t="s">
        <v>12</v>
      </c>
    </row>
    <row r="575" spans="1:9" x14ac:dyDescent="0.3">
      <c r="A575" t="s">
        <v>586</v>
      </c>
      <c r="B575">
        <v>6.65619E-4</v>
      </c>
      <c r="C575">
        <v>2.5226385E-2</v>
      </c>
      <c r="D575">
        <v>-0.23899999999999999</v>
      </c>
      <c r="E575">
        <v>2623</v>
      </c>
      <c r="F575">
        <v>2.5229073000000001E-2</v>
      </c>
      <c r="G575">
        <v>1.5980987069999999</v>
      </c>
      <c r="H575" t="s">
        <v>11</v>
      </c>
      <c r="I575" t="s">
        <v>12</v>
      </c>
    </row>
    <row r="576" spans="1:9" x14ac:dyDescent="0.3">
      <c r="A576" t="s">
        <v>587</v>
      </c>
      <c r="B576">
        <v>6.6765100000000001E-4</v>
      </c>
      <c r="C576">
        <v>2.5277187E-2</v>
      </c>
      <c r="D576">
        <v>-0.251</v>
      </c>
      <c r="E576">
        <v>2626</v>
      </c>
      <c r="F576">
        <v>2.5277187E-2</v>
      </c>
      <c r="G576">
        <v>1.5972712609999999</v>
      </c>
      <c r="H576" t="s">
        <v>11</v>
      </c>
      <c r="I576" t="s">
        <v>12</v>
      </c>
    </row>
    <row r="577" spans="1:9" x14ac:dyDescent="0.3">
      <c r="A577" t="s">
        <v>588</v>
      </c>
      <c r="B577">
        <v>6.7084600000000001E-4</v>
      </c>
      <c r="C577">
        <v>2.5376521999999999E-2</v>
      </c>
      <c r="D577">
        <v>0.497</v>
      </c>
      <c r="E577">
        <v>2628</v>
      </c>
      <c r="F577">
        <v>2.5378800999999999E-2</v>
      </c>
      <c r="G577">
        <v>1.5955288919999999</v>
      </c>
      <c r="H577" t="s">
        <v>19</v>
      </c>
      <c r="I577" t="s">
        <v>12</v>
      </c>
    </row>
    <row r="578" spans="1:9" x14ac:dyDescent="0.3">
      <c r="A578" t="s">
        <v>589</v>
      </c>
      <c r="B578">
        <v>6.8172100000000004E-4</v>
      </c>
      <c r="C578">
        <v>2.5721709999999998E-2</v>
      </c>
      <c r="D578">
        <v>-0.26700000000000002</v>
      </c>
      <c r="E578">
        <v>2635</v>
      </c>
      <c r="F578">
        <v>2.5721709999999998E-2</v>
      </c>
      <c r="G578">
        <v>1.5897001690000001</v>
      </c>
      <c r="H578" t="s">
        <v>11</v>
      </c>
      <c r="I578" t="s">
        <v>12</v>
      </c>
    </row>
    <row r="579" spans="1:9" x14ac:dyDescent="0.3">
      <c r="A579" t="s">
        <v>590</v>
      </c>
      <c r="B579">
        <v>6.9718899999999997E-4</v>
      </c>
      <c r="C579">
        <v>2.6114266000000001E-2</v>
      </c>
      <c r="D579">
        <v>-0.34799999999999998</v>
      </c>
      <c r="E579">
        <v>2654</v>
      </c>
      <c r="F579">
        <v>2.6117019000000002E-2</v>
      </c>
      <c r="G579">
        <v>1.583076401</v>
      </c>
      <c r="H579" t="s">
        <v>11</v>
      </c>
      <c r="I579" t="s">
        <v>12</v>
      </c>
    </row>
    <row r="580" spans="1:9" x14ac:dyDescent="0.3">
      <c r="A580" t="s">
        <v>591</v>
      </c>
      <c r="B580">
        <v>7.0045000000000003E-4</v>
      </c>
      <c r="C580">
        <v>2.6209538000000001E-2</v>
      </c>
      <c r="D580">
        <v>0.29899999999999999</v>
      </c>
      <c r="E580">
        <v>2657</v>
      </c>
      <c r="F580">
        <v>2.6209538000000001E-2</v>
      </c>
      <c r="G580">
        <v>1.581540639</v>
      </c>
      <c r="H580" t="s">
        <v>19</v>
      </c>
      <c r="I580" t="s">
        <v>12</v>
      </c>
    </row>
    <row r="581" spans="1:9" x14ac:dyDescent="0.3">
      <c r="A581" t="s">
        <v>592</v>
      </c>
      <c r="B581">
        <v>7.0806999999999999E-4</v>
      </c>
      <c r="C581">
        <v>2.6444916999999998E-2</v>
      </c>
      <c r="D581">
        <v>-0.50600000000000001</v>
      </c>
      <c r="E581">
        <v>2662</v>
      </c>
      <c r="F581">
        <v>2.6444916999999998E-2</v>
      </c>
      <c r="G581">
        <v>1.577657796</v>
      </c>
      <c r="H581" t="s">
        <v>11</v>
      </c>
      <c r="I581" t="s">
        <v>12</v>
      </c>
    </row>
    <row r="582" spans="1:9" x14ac:dyDescent="0.3">
      <c r="A582" t="s">
        <v>593</v>
      </c>
      <c r="B582">
        <v>7.1271500000000005E-4</v>
      </c>
      <c r="C582">
        <v>2.6538637E-2</v>
      </c>
      <c r="D582">
        <v>0.26400000000000001</v>
      </c>
      <c r="E582">
        <v>2670</v>
      </c>
      <c r="F582">
        <v>2.6538637E-2</v>
      </c>
      <c r="G582">
        <v>1.5761213810000001</v>
      </c>
      <c r="H582" t="s">
        <v>19</v>
      </c>
      <c r="I582" t="s">
        <v>12</v>
      </c>
    </row>
    <row r="583" spans="1:9" x14ac:dyDescent="0.3">
      <c r="A583" t="s">
        <v>594</v>
      </c>
      <c r="B583">
        <v>7.1471999999999996E-4</v>
      </c>
      <c r="C583">
        <v>2.6593361999999999E-2</v>
      </c>
      <c r="D583">
        <v>0.38800000000000001</v>
      </c>
      <c r="E583">
        <v>2672</v>
      </c>
      <c r="F583">
        <v>2.6593361999999999E-2</v>
      </c>
      <c r="G583">
        <v>1.575226759</v>
      </c>
      <c r="H583" t="s">
        <v>19</v>
      </c>
      <c r="I583" t="s">
        <v>12</v>
      </c>
    </row>
    <row r="584" spans="1:9" x14ac:dyDescent="0.3">
      <c r="A584" t="s">
        <v>595</v>
      </c>
      <c r="B584">
        <v>7.1922000000000002E-4</v>
      </c>
      <c r="C584">
        <v>2.6726105999999999E-2</v>
      </c>
      <c r="D584">
        <v>0.5</v>
      </c>
      <c r="E584">
        <v>2675</v>
      </c>
      <c r="F584">
        <v>2.6730782000000002E-2</v>
      </c>
      <c r="G584">
        <v>1.572988329</v>
      </c>
      <c r="H584" t="s">
        <v>19</v>
      </c>
      <c r="I584" t="s">
        <v>12</v>
      </c>
    </row>
    <row r="585" spans="1:9" x14ac:dyDescent="0.3">
      <c r="A585" t="s">
        <v>596</v>
      </c>
      <c r="B585">
        <v>7.2727999999999996E-4</v>
      </c>
      <c r="C585">
        <v>2.6899631E-2</v>
      </c>
      <c r="D585">
        <v>0.59199999999999997</v>
      </c>
      <c r="E585">
        <v>2688</v>
      </c>
      <c r="F585">
        <v>2.6899631E-2</v>
      </c>
      <c r="G585">
        <v>1.5702536789999999</v>
      </c>
      <c r="H585" t="s">
        <v>19</v>
      </c>
      <c r="I585" t="s">
        <v>12</v>
      </c>
    </row>
    <row r="586" spans="1:9" x14ac:dyDescent="0.3">
      <c r="A586" t="s">
        <v>597</v>
      </c>
      <c r="B586">
        <v>7.35649E-4</v>
      </c>
      <c r="C586">
        <v>2.7118360000000001E-2</v>
      </c>
      <c r="D586">
        <v>0.33800000000000002</v>
      </c>
      <c r="E586">
        <v>2697</v>
      </c>
      <c r="F586">
        <v>2.7118360000000001E-2</v>
      </c>
      <c r="G586">
        <v>1.5667365849999999</v>
      </c>
      <c r="H586" t="s">
        <v>19</v>
      </c>
      <c r="I586" t="s">
        <v>12</v>
      </c>
    </row>
    <row r="587" spans="1:9" x14ac:dyDescent="0.3">
      <c r="A587" t="s">
        <v>598</v>
      </c>
      <c r="B587">
        <v>7.3712099999999998E-4</v>
      </c>
      <c r="C587">
        <v>2.7162552999999999E-2</v>
      </c>
      <c r="D587">
        <v>0.41499999999999998</v>
      </c>
      <c r="E587">
        <v>2698</v>
      </c>
      <c r="F587">
        <v>2.7162552999999999E-2</v>
      </c>
      <c r="G587">
        <v>1.566029417</v>
      </c>
      <c r="H587" t="s">
        <v>19</v>
      </c>
      <c r="I587" t="s">
        <v>12</v>
      </c>
    </row>
    <row r="588" spans="1:9" x14ac:dyDescent="0.3">
      <c r="A588" t="s">
        <v>599</v>
      </c>
      <c r="B588">
        <v>7.4361200000000005E-4</v>
      </c>
      <c r="C588">
        <v>2.7270335E-2</v>
      </c>
      <c r="D588">
        <v>0.28699999999999998</v>
      </c>
      <c r="E588">
        <v>2711</v>
      </c>
      <c r="F588">
        <v>2.7270335E-2</v>
      </c>
      <c r="G588">
        <v>1.5643095309999999</v>
      </c>
      <c r="H588" t="s">
        <v>19</v>
      </c>
      <c r="I588" t="s">
        <v>12</v>
      </c>
    </row>
    <row r="589" spans="1:9" x14ac:dyDescent="0.3">
      <c r="A589" t="s">
        <v>600</v>
      </c>
      <c r="B589">
        <v>7.4888500000000002E-4</v>
      </c>
      <c r="C589">
        <v>2.7382898999999999E-2</v>
      </c>
      <c r="D589">
        <v>-0.24399999999999999</v>
      </c>
      <c r="E589">
        <v>2719</v>
      </c>
      <c r="F589">
        <v>2.7382898999999999E-2</v>
      </c>
      <c r="G589">
        <v>1.5625205799999999</v>
      </c>
      <c r="H589" t="s">
        <v>11</v>
      </c>
      <c r="I589" t="s">
        <v>12</v>
      </c>
    </row>
    <row r="590" spans="1:9" x14ac:dyDescent="0.3">
      <c r="A590" t="s">
        <v>601</v>
      </c>
      <c r="B590">
        <v>7.5384099999999999E-4</v>
      </c>
      <c r="C590">
        <v>2.7493353000000002E-2</v>
      </c>
      <c r="D590">
        <v>-0.23300000000000001</v>
      </c>
      <c r="E590">
        <v>2726</v>
      </c>
      <c r="F590">
        <v>2.7493353000000002E-2</v>
      </c>
      <c r="G590">
        <v>1.5607722980000001</v>
      </c>
      <c r="H590" t="s">
        <v>11</v>
      </c>
      <c r="I590" t="s">
        <v>12</v>
      </c>
    </row>
    <row r="591" spans="1:9" x14ac:dyDescent="0.3">
      <c r="A591" t="s">
        <v>602</v>
      </c>
      <c r="B591">
        <v>7.8174500000000003E-4</v>
      </c>
      <c r="C591">
        <v>2.8318581999999998E-2</v>
      </c>
      <c r="D591">
        <v>-0.36399999999999999</v>
      </c>
      <c r="E591">
        <v>2744</v>
      </c>
      <c r="F591">
        <v>2.8323998999999999E-2</v>
      </c>
      <c r="G591">
        <v>1.547845431</v>
      </c>
      <c r="H591" t="s">
        <v>11</v>
      </c>
      <c r="I591" t="s">
        <v>12</v>
      </c>
    </row>
    <row r="592" spans="1:9" x14ac:dyDescent="0.3">
      <c r="A592" t="s">
        <v>603</v>
      </c>
      <c r="B592">
        <v>7.9250499999999999E-4</v>
      </c>
      <c r="C592">
        <v>2.8609592999999999E-2</v>
      </c>
      <c r="D592">
        <v>-0.42299999999999999</v>
      </c>
      <c r="E592">
        <v>2754</v>
      </c>
      <c r="F592">
        <v>2.8609592999999999E-2</v>
      </c>
      <c r="G592">
        <v>1.5434883210000001</v>
      </c>
      <c r="H592" t="s">
        <v>11</v>
      </c>
      <c r="I592" t="s">
        <v>12</v>
      </c>
    </row>
    <row r="593" spans="1:9" x14ac:dyDescent="0.3">
      <c r="A593" t="s">
        <v>604</v>
      </c>
      <c r="B593">
        <v>8.03289E-4</v>
      </c>
      <c r="C593">
        <v>2.8904266000000001E-2</v>
      </c>
      <c r="D593">
        <v>0.40799999999999997</v>
      </c>
      <c r="E593">
        <v>2762</v>
      </c>
      <c r="F593">
        <v>2.8914912000000001E-2</v>
      </c>
      <c r="G593">
        <v>1.538878124</v>
      </c>
      <c r="H593" t="s">
        <v>19</v>
      </c>
      <c r="I593" t="s">
        <v>12</v>
      </c>
    </row>
    <row r="594" spans="1:9" x14ac:dyDescent="0.3">
      <c r="A594" t="s">
        <v>605</v>
      </c>
      <c r="B594">
        <v>8.0357499999999995E-4</v>
      </c>
      <c r="C594">
        <v>2.8904266000000001E-2</v>
      </c>
      <c r="D594">
        <v>0.624</v>
      </c>
      <c r="E594">
        <v>2764</v>
      </c>
      <c r="F594">
        <v>2.8904266000000001E-2</v>
      </c>
      <c r="G594">
        <v>1.53903806</v>
      </c>
      <c r="H594" t="s">
        <v>19</v>
      </c>
      <c r="I594" t="s">
        <v>12</v>
      </c>
    </row>
    <row r="595" spans="1:9" x14ac:dyDescent="0.3">
      <c r="A595" t="s">
        <v>606</v>
      </c>
      <c r="B595">
        <v>8.0498099999999997E-4</v>
      </c>
      <c r="C595">
        <v>2.8944369000000001E-2</v>
      </c>
      <c r="D595">
        <v>0.246</v>
      </c>
      <c r="E595">
        <v>2765</v>
      </c>
      <c r="F595">
        <v>2.8944369000000001E-2</v>
      </c>
      <c r="G595">
        <v>1.5384359160000001</v>
      </c>
      <c r="H595" t="s">
        <v>19</v>
      </c>
      <c r="I595" t="s">
        <v>12</v>
      </c>
    </row>
    <row r="596" spans="1:9" x14ac:dyDescent="0.3">
      <c r="A596" t="s">
        <v>607</v>
      </c>
      <c r="B596">
        <v>8.0995899999999996E-4</v>
      </c>
      <c r="C596">
        <v>2.9081296E-2</v>
      </c>
      <c r="D596">
        <v>-0.39500000000000002</v>
      </c>
      <c r="E596">
        <v>2769</v>
      </c>
      <c r="F596">
        <v>2.9081296E-2</v>
      </c>
      <c r="G596">
        <v>1.5363862500000001</v>
      </c>
      <c r="H596" t="s">
        <v>11</v>
      </c>
      <c r="I596" t="s">
        <v>12</v>
      </c>
    </row>
    <row r="597" spans="1:9" x14ac:dyDescent="0.3">
      <c r="A597" t="s">
        <v>608</v>
      </c>
      <c r="B597">
        <v>8.2140299999999996E-4</v>
      </c>
      <c r="C597">
        <v>2.9407226000000002E-2</v>
      </c>
      <c r="D597">
        <v>-0.39600000000000002</v>
      </c>
      <c r="E597">
        <v>2777</v>
      </c>
      <c r="F597">
        <v>2.9407226000000002E-2</v>
      </c>
      <c r="G597">
        <v>1.531545946</v>
      </c>
      <c r="H597" t="s">
        <v>11</v>
      </c>
      <c r="I597" t="s">
        <v>12</v>
      </c>
    </row>
    <row r="598" spans="1:9" x14ac:dyDescent="0.3">
      <c r="A598" t="s">
        <v>609</v>
      </c>
      <c r="B598">
        <v>8.3775500000000003E-4</v>
      </c>
      <c r="C598">
        <v>2.9788828999999999E-2</v>
      </c>
      <c r="D598">
        <v>0.39800000000000002</v>
      </c>
      <c r="E598">
        <v>2796</v>
      </c>
      <c r="F598">
        <v>2.9788828999999999E-2</v>
      </c>
      <c r="G598">
        <v>1.5259465640000001</v>
      </c>
      <c r="H598" t="s">
        <v>19</v>
      </c>
      <c r="I598" t="s">
        <v>12</v>
      </c>
    </row>
    <row r="599" spans="1:9" x14ac:dyDescent="0.3">
      <c r="A599" t="s">
        <v>610</v>
      </c>
      <c r="B599">
        <v>8.3869200000000004E-4</v>
      </c>
      <c r="C599">
        <v>2.9800829000000001E-2</v>
      </c>
      <c r="D599">
        <v>-0.28699999999999998</v>
      </c>
      <c r="E599">
        <v>2798</v>
      </c>
      <c r="F599">
        <v>2.9800829000000001E-2</v>
      </c>
      <c r="G599">
        <v>1.525771658</v>
      </c>
      <c r="H599" t="s">
        <v>11</v>
      </c>
      <c r="I599" t="s">
        <v>12</v>
      </c>
    </row>
    <row r="600" spans="1:9" x14ac:dyDescent="0.3">
      <c r="A600" t="s">
        <v>611</v>
      </c>
      <c r="B600">
        <v>8.5889600000000005E-4</v>
      </c>
      <c r="C600">
        <v>3.0366800999999999E-2</v>
      </c>
      <c r="D600">
        <v>0.45400000000000001</v>
      </c>
      <c r="E600">
        <v>2812</v>
      </c>
      <c r="F600">
        <v>3.0366800999999999E-2</v>
      </c>
      <c r="G600">
        <v>1.517600955</v>
      </c>
      <c r="H600" t="s">
        <v>19</v>
      </c>
      <c r="I600" t="s">
        <v>12</v>
      </c>
    </row>
    <row r="601" spans="1:9" x14ac:dyDescent="0.3">
      <c r="A601" t="s">
        <v>612</v>
      </c>
      <c r="B601">
        <v>8.7743300000000005E-4</v>
      </c>
      <c r="C601">
        <v>3.0759656999999999E-2</v>
      </c>
      <c r="D601">
        <v>0.36599999999999999</v>
      </c>
      <c r="E601">
        <v>2836</v>
      </c>
      <c r="F601">
        <v>3.0759656999999999E-2</v>
      </c>
      <c r="G601">
        <v>1.5120185100000001</v>
      </c>
      <c r="H601" t="s">
        <v>19</v>
      </c>
      <c r="I601" t="s">
        <v>12</v>
      </c>
    </row>
    <row r="602" spans="1:9" x14ac:dyDescent="0.3">
      <c r="A602" t="s">
        <v>613</v>
      </c>
      <c r="B602">
        <v>8.7857300000000001E-4</v>
      </c>
      <c r="C602">
        <v>3.0784097E-2</v>
      </c>
      <c r="D602">
        <v>0.45900000000000002</v>
      </c>
      <c r="E602">
        <v>2837</v>
      </c>
      <c r="F602">
        <v>3.0788761000000001E-2</v>
      </c>
      <c r="G602">
        <v>1.5116077910000001</v>
      </c>
      <c r="H602" t="s">
        <v>19</v>
      </c>
      <c r="I602" t="s">
        <v>12</v>
      </c>
    </row>
    <row r="603" spans="1:9" x14ac:dyDescent="0.3">
      <c r="A603" t="s">
        <v>614</v>
      </c>
      <c r="B603">
        <v>8.7958199999999996E-4</v>
      </c>
      <c r="C603">
        <v>3.0802415E-2</v>
      </c>
      <c r="D603">
        <v>-0.51600000000000001</v>
      </c>
      <c r="E603">
        <v>2839</v>
      </c>
      <c r="F603">
        <v>3.0802415E-2</v>
      </c>
      <c r="G603">
        <v>1.5114152320000001</v>
      </c>
      <c r="H603" t="s">
        <v>11</v>
      </c>
      <c r="I603" t="s">
        <v>12</v>
      </c>
    </row>
    <row r="604" spans="1:9" x14ac:dyDescent="0.3">
      <c r="A604" t="s">
        <v>615</v>
      </c>
      <c r="B604">
        <v>8.8339699999999996E-4</v>
      </c>
      <c r="C604">
        <v>3.0859906999999999E-2</v>
      </c>
      <c r="D604">
        <v>0.32700000000000001</v>
      </c>
      <c r="E604">
        <v>2846</v>
      </c>
      <c r="F604">
        <v>3.0859906999999999E-2</v>
      </c>
      <c r="G604">
        <v>1.5106053820000001</v>
      </c>
      <c r="H604" t="s">
        <v>19</v>
      </c>
      <c r="I604" t="s">
        <v>12</v>
      </c>
    </row>
    <row r="605" spans="1:9" x14ac:dyDescent="0.3">
      <c r="A605" t="s">
        <v>616</v>
      </c>
      <c r="B605">
        <v>9.0374200000000002E-4</v>
      </c>
      <c r="C605">
        <v>3.1416092E-2</v>
      </c>
      <c r="D605">
        <v>0.495</v>
      </c>
      <c r="E605">
        <v>2860</v>
      </c>
      <c r="F605">
        <v>3.1416092E-2</v>
      </c>
      <c r="G605">
        <v>1.50284784</v>
      </c>
      <c r="H605" t="s">
        <v>19</v>
      </c>
      <c r="I605" t="s">
        <v>12</v>
      </c>
    </row>
    <row r="606" spans="1:9" x14ac:dyDescent="0.3">
      <c r="A606" t="s">
        <v>617</v>
      </c>
      <c r="B606">
        <v>9.1318200000000001E-4</v>
      </c>
      <c r="C606">
        <v>3.1677807000000002E-2</v>
      </c>
      <c r="D606">
        <v>-0.39100000000000001</v>
      </c>
      <c r="E606">
        <v>2866</v>
      </c>
      <c r="F606">
        <v>3.1677807000000002E-2</v>
      </c>
      <c r="G606">
        <v>1.499244885</v>
      </c>
      <c r="H606" t="s">
        <v>11</v>
      </c>
      <c r="I606" t="s">
        <v>12</v>
      </c>
    </row>
    <row r="607" spans="1:9" x14ac:dyDescent="0.3">
      <c r="A607" t="s">
        <v>618</v>
      </c>
      <c r="B607">
        <v>9.1432199999999996E-4</v>
      </c>
      <c r="C607">
        <v>3.1695207000000003E-2</v>
      </c>
      <c r="D607">
        <v>-0.51100000000000001</v>
      </c>
      <c r="E607">
        <v>2868</v>
      </c>
      <c r="F607">
        <v>3.1695207000000003E-2</v>
      </c>
      <c r="G607">
        <v>1.499006402</v>
      </c>
      <c r="H607" t="s">
        <v>11</v>
      </c>
      <c r="I607" t="s">
        <v>12</v>
      </c>
    </row>
    <row r="608" spans="1:9" x14ac:dyDescent="0.3">
      <c r="A608" t="s">
        <v>619</v>
      </c>
      <c r="B608">
        <v>9.1660500000000002E-4</v>
      </c>
      <c r="C608">
        <v>3.1738896000000003E-2</v>
      </c>
      <c r="D608">
        <v>-0.27100000000000002</v>
      </c>
      <c r="E608">
        <v>2871</v>
      </c>
      <c r="F608">
        <v>3.1741158999999998E-2</v>
      </c>
      <c r="G608">
        <v>1.498377216</v>
      </c>
      <c r="H608" t="s">
        <v>11</v>
      </c>
      <c r="I608" t="s">
        <v>12</v>
      </c>
    </row>
    <row r="609" spans="1:9" x14ac:dyDescent="0.3">
      <c r="A609" t="s">
        <v>620</v>
      </c>
      <c r="B609">
        <v>9.2108999999999995E-4</v>
      </c>
      <c r="C609">
        <v>3.1809987999999997E-2</v>
      </c>
      <c r="D609">
        <v>-0.33200000000000002</v>
      </c>
      <c r="E609">
        <v>2878</v>
      </c>
      <c r="F609">
        <v>3.1818884999999998E-2</v>
      </c>
      <c r="G609">
        <v>1.4973150449999999</v>
      </c>
      <c r="H609" t="s">
        <v>11</v>
      </c>
      <c r="I609" t="s">
        <v>12</v>
      </c>
    </row>
    <row r="610" spans="1:9" x14ac:dyDescent="0.3">
      <c r="A610" t="s">
        <v>621</v>
      </c>
      <c r="B610">
        <v>9.2519800000000001E-4</v>
      </c>
      <c r="C610">
        <v>3.1908276999999999E-2</v>
      </c>
      <c r="D610">
        <v>-0.34100000000000003</v>
      </c>
      <c r="E610">
        <v>2882</v>
      </c>
      <c r="F610">
        <v>3.1916457000000002E-2</v>
      </c>
      <c r="G610">
        <v>1.495985321</v>
      </c>
      <c r="H610" t="s">
        <v>11</v>
      </c>
      <c r="I610" t="s">
        <v>12</v>
      </c>
    </row>
    <row r="611" spans="1:9" x14ac:dyDescent="0.3">
      <c r="A611" t="s">
        <v>622</v>
      </c>
      <c r="B611">
        <v>9.3250899999999999E-4</v>
      </c>
      <c r="C611">
        <v>3.2112943999999997E-2</v>
      </c>
      <c r="D611">
        <v>0.67900000000000005</v>
      </c>
      <c r="E611">
        <v>2887</v>
      </c>
      <c r="F611">
        <v>3.2112943999999997E-2</v>
      </c>
      <c r="G611">
        <v>1.49331988</v>
      </c>
      <c r="H611" t="s">
        <v>19</v>
      </c>
      <c r="I611" t="s">
        <v>12</v>
      </c>
    </row>
    <row r="612" spans="1:9" x14ac:dyDescent="0.3">
      <c r="A612" t="s">
        <v>623</v>
      </c>
      <c r="B612">
        <v>9.3630299999999998E-4</v>
      </c>
      <c r="C612">
        <v>3.2193709000000001E-2</v>
      </c>
      <c r="D612">
        <v>0.39200000000000002</v>
      </c>
      <c r="E612">
        <v>2891</v>
      </c>
      <c r="F612">
        <v>3.2198969000000001E-2</v>
      </c>
      <c r="G612">
        <v>1.4921580320000001</v>
      </c>
      <c r="H612" t="s">
        <v>19</v>
      </c>
      <c r="I612" t="s">
        <v>12</v>
      </c>
    </row>
    <row r="613" spans="1:9" x14ac:dyDescent="0.3">
      <c r="A613" t="s">
        <v>624</v>
      </c>
      <c r="B613">
        <v>9.3785699999999995E-4</v>
      </c>
      <c r="C613">
        <v>3.2218977000000003E-2</v>
      </c>
      <c r="D613">
        <v>-0.33700000000000002</v>
      </c>
      <c r="E613">
        <v>2894</v>
      </c>
      <c r="F613">
        <v>3.2218977000000003E-2</v>
      </c>
      <c r="G613">
        <v>1.4918882529999999</v>
      </c>
      <c r="H613" t="s">
        <v>11</v>
      </c>
      <c r="I613" t="s">
        <v>12</v>
      </c>
    </row>
    <row r="614" spans="1:9" x14ac:dyDescent="0.3">
      <c r="A614" t="s">
        <v>625</v>
      </c>
      <c r="B614">
        <v>9.4373500000000002E-4</v>
      </c>
      <c r="C614">
        <v>3.2364984999999999E-2</v>
      </c>
      <c r="D614">
        <v>0.5</v>
      </c>
      <c r="E614">
        <v>2899</v>
      </c>
      <c r="F614">
        <v>3.2364984999999999E-2</v>
      </c>
      <c r="G614">
        <v>1.4899245860000001</v>
      </c>
      <c r="H614" t="s">
        <v>19</v>
      </c>
      <c r="I614" t="s">
        <v>12</v>
      </c>
    </row>
    <row r="615" spans="1:9" x14ac:dyDescent="0.3">
      <c r="A615" t="s">
        <v>626</v>
      </c>
      <c r="B615">
        <v>9.4563600000000002E-4</v>
      </c>
      <c r="C615">
        <v>3.2396668000000003E-2</v>
      </c>
      <c r="D615">
        <v>0.38300000000000001</v>
      </c>
      <c r="E615">
        <v>2902</v>
      </c>
      <c r="F615">
        <v>3.2396668000000003E-2</v>
      </c>
      <c r="G615">
        <v>1.489499651</v>
      </c>
      <c r="H615" t="s">
        <v>19</v>
      </c>
      <c r="I615" t="s">
        <v>12</v>
      </c>
    </row>
    <row r="616" spans="1:9" x14ac:dyDescent="0.3">
      <c r="A616" t="s">
        <v>627</v>
      </c>
      <c r="B616">
        <v>9.6442800000000003E-4</v>
      </c>
      <c r="C616">
        <v>3.2874057999999998E-2</v>
      </c>
      <c r="D616">
        <v>0.27700000000000002</v>
      </c>
      <c r="E616">
        <v>2916</v>
      </c>
      <c r="F616">
        <v>3.2881850999999997E-2</v>
      </c>
      <c r="G616">
        <v>1.4830437439999999</v>
      </c>
      <c r="H616" t="s">
        <v>19</v>
      </c>
      <c r="I616" t="s">
        <v>12</v>
      </c>
    </row>
    <row r="617" spans="1:9" x14ac:dyDescent="0.3">
      <c r="A617" t="s">
        <v>628</v>
      </c>
      <c r="B617">
        <v>9.6755799999999998E-4</v>
      </c>
      <c r="C617">
        <v>3.2920182999999999E-2</v>
      </c>
      <c r="D617">
        <v>0.46500000000000002</v>
      </c>
      <c r="E617">
        <v>2921</v>
      </c>
      <c r="F617">
        <v>3.2932068000000002E-2</v>
      </c>
      <c r="G617">
        <v>1.4823809960000001</v>
      </c>
      <c r="H617" t="s">
        <v>19</v>
      </c>
      <c r="I617" t="s">
        <v>12</v>
      </c>
    </row>
    <row r="618" spans="1:9" x14ac:dyDescent="0.3">
      <c r="A618" t="s">
        <v>629</v>
      </c>
      <c r="B618">
        <v>9.6783100000000005E-4</v>
      </c>
      <c r="C618">
        <v>3.2920182999999999E-2</v>
      </c>
      <c r="D618">
        <v>0.22700000000000001</v>
      </c>
      <c r="E618">
        <v>2922</v>
      </c>
      <c r="F618">
        <v>3.2930092000000001E-2</v>
      </c>
      <c r="G618">
        <v>1.482407059</v>
      </c>
      <c r="H618" t="s">
        <v>19</v>
      </c>
      <c r="I618" t="s">
        <v>12</v>
      </c>
    </row>
    <row r="619" spans="1:9" x14ac:dyDescent="0.3">
      <c r="A619" t="s">
        <v>630</v>
      </c>
      <c r="B619">
        <v>9.6787100000000003E-4</v>
      </c>
      <c r="C619">
        <v>3.2920182999999999E-2</v>
      </c>
      <c r="D619">
        <v>-0.20300000000000001</v>
      </c>
      <c r="E619">
        <v>2923</v>
      </c>
      <c r="F619">
        <v>3.2920182999999999E-2</v>
      </c>
      <c r="G619">
        <v>1.482537762</v>
      </c>
      <c r="H619" t="s">
        <v>11</v>
      </c>
      <c r="I619" t="s">
        <v>12</v>
      </c>
    </row>
    <row r="620" spans="1:9" x14ac:dyDescent="0.3">
      <c r="A620" t="s">
        <v>631</v>
      </c>
      <c r="B620">
        <v>9.6945400000000002E-4</v>
      </c>
      <c r="C620">
        <v>3.2951697000000002E-2</v>
      </c>
      <c r="D620">
        <v>0.28199999999999997</v>
      </c>
      <c r="E620">
        <v>2924</v>
      </c>
      <c r="F620">
        <v>3.2962746000000001E-2</v>
      </c>
      <c r="G620">
        <v>1.4819766139999999</v>
      </c>
      <c r="H620" t="s">
        <v>19</v>
      </c>
      <c r="I620" t="s">
        <v>12</v>
      </c>
    </row>
    <row r="621" spans="1:9" x14ac:dyDescent="0.3">
      <c r="A621" t="s">
        <v>632</v>
      </c>
      <c r="B621">
        <v>9.7909199999999998E-4</v>
      </c>
      <c r="C621">
        <v>3.3188319000000001E-2</v>
      </c>
      <c r="D621">
        <v>-0.251</v>
      </c>
      <c r="E621">
        <v>2933</v>
      </c>
      <c r="F621">
        <v>3.3188319000000001E-2</v>
      </c>
      <c r="G621">
        <v>1.47901474</v>
      </c>
      <c r="H621" t="s">
        <v>11</v>
      </c>
      <c r="I621" t="s">
        <v>12</v>
      </c>
    </row>
    <row r="622" spans="1:9" x14ac:dyDescent="0.3">
      <c r="A622" t="s">
        <v>633</v>
      </c>
      <c r="B622">
        <v>9.8117499999999993E-4</v>
      </c>
      <c r="C622">
        <v>3.3224831000000003E-2</v>
      </c>
      <c r="D622">
        <v>0.20399999999999999</v>
      </c>
      <c r="E622">
        <v>2935</v>
      </c>
      <c r="F622">
        <v>3.3236254999999999E-2</v>
      </c>
      <c r="G622">
        <v>1.4783879129999999</v>
      </c>
      <c r="H622" t="s">
        <v>19</v>
      </c>
      <c r="I622" t="s">
        <v>12</v>
      </c>
    </row>
    <row r="623" spans="1:9" x14ac:dyDescent="0.3">
      <c r="A623" t="s">
        <v>634</v>
      </c>
      <c r="B623">
        <v>9.8227699999999993E-4</v>
      </c>
      <c r="C623">
        <v>3.3239610000000003E-2</v>
      </c>
      <c r="D623">
        <v>-0.372</v>
      </c>
      <c r="E623">
        <v>2938</v>
      </c>
      <c r="F623">
        <v>3.3239610000000003E-2</v>
      </c>
      <c r="G623">
        <v>1.4783440779999999</v>
      </c>
      <c r="H623" t="s">
        <v>11</v>
      </c>
      <c r="I623" t="s">
        <v>12</v>
      </c>
    </row>
    <row r="624" spans="1:9" x14ac:dyDescent="0.3">
      <c r="A624" t="s">
        <v>635</v>
      </c>
      <c r="B624">
        <v>9.9124E-4</v>
      </c>
      <c r="C624">
        <v>3.3485938E-2</v>
      </c>
      <c r="D624">
        <v>0.38800000000000001</v>
      </c>
      <c r="E624">
        <v>2943</v>
      </c>
      <c r="F624">
        <v>3.3485938E-2</v>
      </c>
      <c r="G624">
        <v>1.4751375330000001</v>
      </c>
      <c r="H624" t="s">
        <v>19</v>
      </c>
      <c r="I624" t="s">
        <v>12</v>
      </c>
    </row>
    <row r="625" spans="1:9" x14ac:dyDescent="0.3">
      <c r="A625" t="s">
        <v>636</v>
      </c>
      <c r="B625">
        <v>9.9990400000000003E-4</v>
      </c>
      <c r="C625">
        <v>3.3652845000000001E-2</v>
      </c>
      <c r="D625">
        <v>-0.32800000000000001</v>
      </c>
      <c r="E625">
        <v>2954</v>
      </c>
      <c r="F625">
        <v>3.3652845000000001E-2</v>
      </c>
      <c r="G625">
        <v>1.4729782149999999</v>
      </c>
      <c r="H625" t="s">
        <v>11</v>
      </c>
      <c r="I625" t="s">
        <v>12</v>
      </c>
    </row>
    <row r="626" spans="1:9" x14ac:dyDescent="0.3">
      <c r="A626" t="s">
        <v>637</v>
      </c>
      <c r="B626">
        <v>1.0049919999999999E-3</v>
      </c>
      <c r="C626">
        <v>3.3778318000000002E-2</v>
      </c>
      <c r="D626">
        <v>-0.33500000000000002</v>
      </c>
      <c r="E626">
        <v>2958</v>
      </c>
      <c r="F626">
        <v>3.3778318000000002E-2</v>
      </c>
      <c r="G626">
        <v>1.4713619790000001</v>
      </c>
      <c r="H626" t="s">
        <v>11</v>
      </c>
      <c r="I626" t="s">
        <v>12</v>
      </c>
    </row>
    <row r="627" spans="1:9" x14ac:dyDescent="0.3">
      <c r="A627" t="s">
        <v>638</v>
      </c>
      <c r="B627">
        <v>1.0120979999999999E-3</v>
      </c>
      <c r="C627">
        <v>3.3899223999999999E-2</v>
      </c>
      <c r="D627">
        <v>0.34399999999999997</v>
      </c>
      <c r="E627">
        <v>2968</v>
      </c>
      <c r="F627">
        <v>3.3902545999999999E-2</v>
      </c>
      <c r="G627">
        <v>1.469767681</v>
      </c>
      <c r="H627" t="s">
        <v>19</v>
      </c>
      <c r="I627" t="s">
        <v>12</v>
      </c>
    </row>
    <row r="628" spans="1:9" x14ac:dyDescent="0.3">
      <c r="A628" t="s">
        <v>639</v>
      </c>
      <c r="B628">
        <v>1.0185839999999999E-3</v>
      </c>
      <c r="C628">
        <v>3.4052350000000002E-2</v>
      </c>
      <c r="D628">
        <v>-0.20399999999999999</v>
      </c>
      <c r="E628">
        <v>2973</v>
      </c>
      <c r="F628">
        <v>3.4062425E-2</v>
      </c>
      <c r="G628">
        <v>1.467724437</v>
      </c>
      <c r="H628" t="s">
        <v>11</v>
      </c>
      <c r="I628" t="s">
        <v>12</v>
      </c>
    </row>
    <row r="629" spans="1:9" x14ac:dyDescent="0.3">
      <c r="A629" t="s">
        <v>640</v>
      </c>
      <c r="B629">
        <v>1.027444E-3</v>
      </c>
      <c r="C629">
        <v>3.4324077000000001E-2</v>
      </c>
      <c r="D629">
        <v>0.5</v>
      </c>
      <c r="E629">
        <v>2976</v>
      </c>
      <c r="F629">
        <v>3.4324077000000001E-2</v>
      </c>
      <c r="G629">
        <v>1.464401131</v>
      </c>
      <c r="H629" t="s">
        <v>19</v>
      </c>
      <c r="I629" t="s">
        <v>12</v>
      </c>
    </row>
    <row r="630" spans="1:9" x14ac:dyDescent="0.3">
      <c r="A630" t="s">
        <v>641</v>
      </c>
      <c r="B630">
        <v>1.0370970000000001E-3</v>
      </c>
      <c r="C630">
        <v>3.4544203000000002E-2</v>
      </c>
      <c r="D630">
        <v>0.307</v>
      </c>
      <c r="E630">
        <v>2983</v>
      </c>
      <c r="F630">
        <v>3.4565274E-2</v>
      </c>
      <c r="G630">
        <v>1.461359997</v>
      </c>
      <c r="H630" t="s">
        <v>19</v>
      </c>
      <c r="I630" t="s">
        <v>12</v>
      </c>
    </row>
    <row r="631" spans="1:9" x14ac:dyDescent="0.3">
      <c r="A631" t="s">
        <v>642</v>
      </c>
      <c r="B631">
        <v>1.037364E-3</v>
      </c>
      <c r="C631">
        <v>3.4544203000000002E-2</v>
      </c>
      <c r="D631">
        <v>-0.28999999999999998</v>
      </c>
      <c r="E631">
        <v>2985</v>
      </c>
      <c r="F631">
        <v>3.4551013999999998E-2</v>
      </c>
      <c r="G631">
        <v>1.4615392060000001</v>
      </c>
      <c r="H631" t="s">
        <v>11</v>
      </c>
      <c r="I631" t="s">
        <v>12</v>
      </c>
    </row>
    <row r="632" spans="1:9" x14ac:dyDescent="0.3">
      <c r="A632" t="s">
        <v>643</v>
      </c>
      <c r="B632">
        <v>1.0475110000000001E-3</v>
      </c>
      <c r="C632">
        <v>3.4773694000000001E-2</v>
      </c>
      <c r="D632">
        <v>-0.254</v>
      </c>
      <c r="E632">
        <v>2994</v>
      </c>
      <c r="F632">
        <v>3.4784066000000002E-2</v>
      </c>
      <c r="G632">
        <v>1.458619648</v>
      </c>
      <c r="H632" t="s">
        <v>11</v>
      </c>
      <c r="I632" t="s">
        <v>12</v>
      </c>
    </row>
    <row r="633" spans="1:9" x14ac:dyDescent="0.3">
      <c r="A633" t="s">
        <v>644</v>
      </c>
      <c r="B633">
        <v>1.083171E-3</v>
      </c>
      <c r="C633">
        <v>3.5623176999999999E-2</v>
      </c>
      <c r="D633">
        <v>0.36199999999999999</v>
      </c>
      <c r="E633">
        <v>3023</v>
      </c>
      <c r="F633">
        <v>3.5623176999999999E-2</v>
      </c>
      <c r="G633">
        <v>1.4482673530000001</v>
      </c>
      <c r="H633" t="s">
        <v>19</v>
      </c>
      <c r="I633" t="s">
        <v>12</v>
      </c>
    </row>
    <row r="634" spans="1:9" x14ac:dyDescent="0.3">
      <c r="A634" t="s">
        <v>645</v>
      </c>
      <c r="B634">
        <v>1.0836590000000001E-3</v>
      </c>
      <c r="C634">
        <v>3.5627433999999999E-2</v>
      </c>
      <c r="D634">
        <v>-0.219</v>
      </c>
      <c r="E634">
        <v>3024</v>
      </c>
      <c r="F634">
        <v>3.5627433999999999E-2</v>
      </c>
      <c r="G634">
        <v>1.4482154519999999</v>
      </c>
      <c r="H634" t="s">
        <v>11</v>
      </c>
      <c r="I634" t="s">
        <v>12</v>
      </c>
    </row>
    <row r="635" spans="1:9" x14ac:dyDescent="0.3">
      <c r="A635" t="s">
        <v>646</v>
      </c>
      <c r="B635">
        <v>1.087129E-3</v>
      </c>
      <c r="C635">
        <v>3.5711446000000001E-2</v>
      </c>
      <c r="D635">
        <v>0.41699999999999998</v>
      </c>
      <c r="E635">
        <v>3026</v>
      </c>
      <c r="F635">
        <v>3.5717890000000002E-2</v>
      </c>
      <c r="G635">
        <v>1.447114201</v>
      </c>
      <c r="H635" t="s">
        <v>19</v>
      </c>
      <c r="I635" t="s">
        <v>12</v>
      </c>
    </row>
    <row r="636" spans="1:9" x14ac:dyDescent="0.3">
      <c r="A636" t="s">
        <v>647</v>
      </c>
      <c r="B636">
        <v>1.0968779999999999E-3</v>
      </c>
      <c r="C636">
        <v>3.5878699E-2</v>
      </c>
      <c r="D636">
        <v>0.23</v>
      </c>
      <c r="E636">
        <v>3039</v>
      </c>
      <c r="F636">
        <v>3.5884028999999998E-2</v>
      </c>
      <c r="G636">
        <v>1.4450988060000001</v>
      </c>
      <c r="H636" t="s">
        <v>19</v>
      </c>
      <c r="I636" t="s">
        <v>12</v>
      </c>
    </row>
    <row r="637" spans="1:9" x14ac:dyDescent="0.3">
      <c r="A637" t="s">
        <v>648</v>
      </c>
      <c r="B637">
        <v>1.1017939999999999E-3</v>
      </c>
      <c r="C637">
        <v>3.5973854E-2</v>
      </c>
      <c r="D637">
        <v>-0.63600000000000001</v>
      </c>
      <c r="E637">
        <v>3045</v>
      </c>
      <c r="F637">
        <v>3.5973854E-2</v>
      </c>
      <c r="G637">
        <v>1.4440130330000001</v>
      </c>
      <c r="H637" t="s">
        <v>11</v>
      </c>
      <c r="I637" t="s">
        <v>12</v>
      </c>
    </row>
    <row r="638" spans="1:9" x14ac:dyDescent="0.3">
      <c r="A638" t="s">
        <v>649</v>
      </c>
      <c r="B638">
        <v>1.1145199999999999E-3</v>
      </c>
      <c r="C638">
        <v>3.6305880999999998E-2</v>
      </c>
      <c r="D638">
        <v>-0.41099999999999998</v>
      </c>
      <c r="E638">
        <v>3052</v>
      </c>
      <c r="F638">
        <v>3.6305880999999998E-2</v>
      </c>
      <c r="G638">
        <v>1.4400230190000001</v>
      </c>
      <c r="H638" t="s">
        <v>11</v>
      </c>
      <c r="I638" t="s">
        <v>12</v>
      </c>
    </row>
    <row r="639" spans="1:9" x14ac:dyDescent="0.3">
      <c r="A639" t="s">
        <v>650</v>
      </c>
      <c r="B639">
        <v>1.156904E-3</v>
      </c>
      <c r="C639">
        <v>3.7209735000000001E-2</v>
      </c>
      <c r="D639">
        <v>0.23</v>
      </c>
      <c r="E639">
        <v>3090</v>
      </c>
      <c r="F639">
        <v>3.7223112000000003E-2</v>
      </c>
      <c r="G639">
        <v>1.429187327</v>
      </c>
      <c r="H639" t="s">
        <v>19</v>
      </c>
      <c r="I639" t="s">
        <v>12</v>
      </c>
    </row>
    <row r="640" spans="1:9" x14ac:dyDescent="0.3">
      <c r="A640" t="s">
        <v>651</v>
      </c>
      <c r="B640">
        <v>1.1845479999999999E-3</v>
      </c>
      <c r="C640">
        <v>3.7794538000000003E-2</v>
      </c>
      <c r="D640">
        <v>0.67</v>
      </c>
      <c r="E640">
        <v>3116</v>
      </c>
      <c r="F640">
        <v>3.7794538000000003E-2</v>
      </c>
      <c r="G640">
        <v>1.4225709609999999</v>
      </c>
      <c r="H640" t="s">
        <v>19</v>
      </c>
      <c r="I640" t="s">
        <v>12</v>
      </c>
    </row>
    <row r="641" spans="1:9" x14ac:dyDescent="0.3">
      <c r="A641" t="s">
        <v>652</v>
      </c>
      <c r="B641">
        <v>1.1873750000000001E-3</v>
      </c>
      <c r="C641">
        <v>3.7860445E-2</v>
      </c>
      <c r="D641">
        <v>0.35799999999999998</v>
      </c>
      <c r="E641">
        <v>3118</v>
      </c>
      <c r="F641">
        <v>3.7860445E-2</v>
      </c>
      <c r="G641">
        <v>1.421814286</v>
      </c>
      <c r="H641" t="s">
        <v>19</v>
      </c>
      <c r="I641" t="s">
        <v>12</v>
      </c>
    </row>
    <row r="642" spans="1:9" x14ac:dyDescent="0.3">
      <c r="A642" t="s">
        <v>653</v>
      </c>
      <c r="B642">
        <v>1.1900229999999999E-3</v>
      </c>
      <c r="C642">
        <v>3.7896238999999998E-2</v>
      </c>
      <c r="D642">
        <v>-0.38500000000000001</v>
      </c>
      <c r="E642">
        <v>3122</v>
      </c>
      <c r="F642">
        <v>3.7896238999999998E-2</v>
      </c>
      <c r="G642">
        <v>1.421403889</v>
      </c>
      <c r="H642" t="s">
        <v>11</v>
      </c>
      <c r="I642" t="s">
        <v>12</v>
      </c>
    </row>
    <row r="643" spans="1:9" x14ac:dyDescent="0.3">
      <c r="A643" t="s">
        <v>654</v>
      </c>
      <c r="B643">
        <v>1.1949249999999999E-3</v>
      </c>
      <c r="C643">
        <v>3.8003737000000003E-2</v>
      </c>
      <c r="D643">
        <v>-0.32600000000000001</v>
      </c>
      <c r="E643">
        <v>3125</v>
      </c>
      <c r="F643">
        <v>3.8015810999999997E-2</v>
      </c>
      <c r="G643">
        <v>1.4200357379999999</v>
      </c>
      <c r="H643" t="s">
        <v>11</v>
      </c>
      <c r="I643" t="s">
        <v>12</v>
      </c>
    </row>
    <row r="644" spans="1:9" x14ac:dyDescent="0.3">
      <c r="A644" t="s">
        <v>655</v>
      </c>
      <c r="B644">
        <v>1.197551E-3</v>
      </c>
      <c r="C644">
        <v>3.8074986999999998E-2</v>
      </c>
      <c r="D644">
        <v>-0.307</v>
      </c>
      <c r="E644">
        <v>3127</v>
      </c>
      <c r="F644">
        <v>3.8074986999999998E-2</v>
      </c>
      <c r="G644">
        <v>1.4193602350000001</v>
      </c>
      <c r="H644" t="s">
        <v>11</v>
      </c>
      <c r="I644" t="s">
        <v>12</v>
      </c>
    </row>
    <row r="645" spans="1:9" x14ac:dyDescent="0.3">
      <c r="A645" t="s">
        <v>656</v>
      </c>
      <c r="B645">
        <v>1.2080140000000001E-3</v>
      </c>
      <c r="C645">
        <v>3.8334097999999997E-2</v>
      </c>
      <c r="D645">
        <v>-0.28299999999999997</v>
      </c>
      <c r="E645">
        <v>3133</v>
      </c>
      <c r="F645">
        <v>3.8334097999999997E-2</v>
      </c>
      <c r="G645">
        <v>1.4164147540000001</v>
      </c>
      <c r="H645" t="s">
        <v>11</v>
      </c>
      <c r="I645" t="s">
        <v>12</v>
      </c>
    </row>
    <row r="646" spans="1:9" x14ac:dyDescent="0.3">
      <c r="A646" t="s">
        <v>657</v>
      </c>
      <c r="B646">
        <v>1.2493269999999999E-3</v>
      </c>
      <c r="C646">
        <v>3.9269064999999999E-2</v>
      </c>
      <c r="D646">
        <v>-0.374</v>
      </c>
      <c r="E646">
        <v>3163</v>
      </c>
      <c r="F646">
        <v>3.9269064999999999E-2</v>
      </c>
      <c r="G646">
        <v>1.405949442</v>
      </c>
      <c r="H646" t="s">
        <v>11</v>
      </c>
      <c r="I646" t="s">
        <v>12</v>
      </c>
    </row>
    <row r="647" spans="1:9" x14ac:dyDescent="0.3">
      <c r="A647" t="s">
        <v>658</v>
      </c>
      <c r="B647">
        <v>1.275867E-3</v>
      </c>
      <c r="C647">
        <v>3.9879598000000002E-2</v>
      </c>
      <c r="D647">
        <v>-0.29099999999999998</v>
      </c>
      <c r="E647">
        <v>3180</v>
      </c>
      <c r="F647">
        <v>3.9888901999999997E-2</v>
      </c>
      <c r="G647">
        <v>1.3991479170000001</v>
      </c>
      <c r="H647" t="s">
        <v>11</v>
      </c>
      <c r="I647" t="s">
        <v>12</v>
      </c>
    </row>
    <row r="648" spans="1:9" x14ac:dyDescent="0.3">
      <c r="A648" t="s">
        <v>659</v>
      </c>
      <c r="B648">
        <v>1.278202E-3</v>
      </c>
      <c r="C648">
        <v>3.9899180999999999E-2</v>
      </c>
      <c r="D648">
        <v>0.379</v>
      </c>
      <c r="E648">
        <v>3185</v>
      </c>
      <c r="F648">
        <v>3.9899180999999999E-2</v>
      </c>
      <c r="G648">
        <v>1.3990360159999999</v>
      </c>
      <c r="H648" t="s">
        <v>19</v>
      </c>
      <c r="I648" t="s">
        <v>12</v>
      </c>
    </row>
    <row r="649" spans="1:9" x14ac:dyDescent="0.3">
      <c r="A649" t="s">
        <v>660</v>
      </c>
      <c r="B649">
        <v>1.2810950000000001E-3</v>
      </c>
      <c r="C649">
        <v>3.9948312999999999E-2</v>
      </c>
      <c r="D649">
        <v>0.41</v>
      </c>
      <c r="E649">
        <v>3188</v>
      </c>
      <c r="F649">
        <v>3.9951847999999998E-2</v>
      </c>
      <c r="G649">
        <v>1.3984631329999999</v>
      </c>
      <c r="H649" t="s">
        <v>19</v>
      </c>
      <c r="I649" t="s">
        <v>12</v>
      </c>
    </row>
    <row r="650" spans="1:9" x14ac:dyDescent="0.3">
      <c r="A650" t="s">
        <v>661</v>
      </c>
      <c r="B650">
        <v>1.2997009999999999E-3</v>
      </c>
      <c r="C650">
        <v>4.0317081999999997E-2</v>
      </c>
      <c r="D650">
        <v>-0.39600000000000002</v>
      </c>
      <c r="E650">
        <v>3205</v>
      </c>
      <c r="F650">
        <v>4.0317081999999997E-2</v>
      </c>
      <c r="G650">
        <v>1.3945109060000001</v>
      </c>
      <c r="H650" t="s">
        <v>11</v>
      </c>
      <c r="I650" t="s">
        <v>12</v>
      </c>
    </row>
    <row r="651" spans="1:9" x14ac:dyDescent="0.3">
      <c r="A651" t="s">
        <v>662</v>
      </c>
      <c r="B651">
        <v>1.300502E-3</v>
      </c>
      <c r="C651">
        <v>4.0329349E-2</v>
      </c>
      <c r="D651">
        <v>0.42499999999999999</v>
      </c>
      <c r="E651">
        <v>3206</v>
      </c>
      <c r="F651">
        <v>4.0329349E-2</v>
      </c>
      <c r="G651">
        <v>1.3943787919999999</v>
      </c>
      <c r="H651" t="s">
        <v>19</v>
      </c>
      <c r="I651" t="s">
        <v>12</v>
      </c>
    </row>
    <row r="652" spans="1:9" x14ac:dyDescent="0.3">
      <c r="A652" t="s">
        <v>663</v>
      </c>
      <c r="B652">
        <v>1.3052230000000001E-3</v>
      </c>
      <c r="C652">
        <v>4.0437910000000001E-2</v>
      </c>
      <c r="D652">
        <v>-0.48899999999999999</v>
      </c>
      <c r="E652">
        <v>3209</v>
      </c>
      <c r="F652">
        <v>4.0437910000000001E-2</v>
      </c>
      <c r="G652">
        <v>1.393211301</v>
      </c>
      <c r="H652" t="s">
        <v>11</v>
      </c>
      <c r="I652" t="s">
        <v>12</v>
      </c>
    </row>
    <row r="653" spans="1:9" x14ac:dyDescent="0.3">
      <c r="A653" t="s">
        <v>664</v>
      </c>
      <c r="B653">
        <v>1.3262980000000001E-3</v>
      </c>
      <c r="C653">
        <v>4.0899665000000002E-2</v>
      </c>
      <c r="D653">
        <v>0.317</v>
      </c>
      <c r="E653">
        <v>3224</v>
      </c>
      <c r="F653">
        <v>4.0899665000000002E-2</v>
      </c>
      <c r="G653">
        <v>1.3882802519999999</v>
      </c>
      <c r="H653" t="s">
        <v>19</v>
      </c>
      <c r="I653" t="s">
        <v>12</v>
      </c>
    </row>
    <row r="654" spans="1:9" x14ac:dyDescent="0.3">
      <c r="A654" t="s">
        <v>665</v>
      </c>
      <c r="B654">
        <v>1.332721E-3</v>
      </c>
      <c r="C654">
        <v>4.1013107E-2</v>
      </c>
      <c r="D654">
        <v>-0.63500000000000001</v>
      </c>
      <c r="E654">
        <v>3229</v>
      </c>
      <c r="F654">
        <v>4.1034107E-2</v>
      </c>
      <c r="G654">
        <v>1.386855011</v>
      </c>
      <c r="H654" t="s">
        <v>11</v>
      </c>
      <c r="I654" t="s">
        <v>12</v>
      </c>
    </row>
    <row r="655" spans="1:9" x14ac:dyDescent="0.3">
      <c r="A655" t="s">
        <v>666</v>
      </c>
      <c r="B655">
        <v>1.334242E-3</v>
      </c>
      <c r="C655">
        <v>4.1042790000000003E-2</v>
      </c>
      <c r="D655">
        <v>0.59499999999999997</v>
      </c>
      <c r="E655">
        <v>3232</v>
      </c>
      <c r="F655">
        <v>4.1042790000000003E-2</v>
      </c>
      <c r="G655">
        <v>1.386763126</v>
      </c>
      <c r="H655" t="s">
        <v>19</v>
      </c>
      <c r="I655" t="s">
        <v>12</v>
      </c>
    </row>
    <row r="656" spans="1:9" x14ac:dyDescent="0.3">
      <c r="A656" t="s">
        <v>667</v>
      </c>
      <c r="B656">
        <v>1.345581E-3</v>
      </c>
      <c r="C656">
        <v>4.1318607E-2</v>
      </c>
      <c r="D656">
        <v>-0.25</v>
      </c>
      <c r="E656">
        <v>3237</v>
      </c>
      <c r="F656">
        <v>4.1327675000000001E-2</v>
      </c>
      <c r="G656">
        <v>1.3837590259999999</v>
      </c>
      <c r="H656" t="s">
        <v>11</v>
      </c>
      <c r="I656" t="s">
        <v>12</v>
      </c>
    </row>
    <row r="657" spans="1:9" x14ac:dyDescent="0.3">
      <c r="A657" t="s">
        <v>668</v>
      </c>
      <c r="B657">
        <v>1.3487499999999999E-3</v>
      </c>
      <c r="C657">
        <v>4.1374843000000001E-2</v>
      </c>
      <c r="D657">
        <v>0.223</v>
      </c>
      <c r="E657">
        <v>3240</v>
      </c>
      <c r="F657">
        <v>4.1386647999999998E-2</v>
      </c>
      <c r="G657">
        <v>1.3831397459999999</v>
      </c>
      <c r="H657" t="s">
        <v>19</v>
      </c>
      <c r="I657" t="s">
        <v>12</v>
      </c>
    </row>
    <row r="658" spans="1:9" x14ac:dyDescent="0.3">
      <c r="A658" t="s">
        <v>669</v>
      </c>
      <c r="B658">
        <v>1.3525029999999999E-3</v>
      </c>
      <c r="C658">
        <v>4.1437863999999998E-2</v>
      </c>
      <c r="D658">
        <v>-0.52500000000000002</v>
      </c>
      <c r="E658">
        <v>3245</v>
      </c>
      <c r="F658">
        <v>4.1437863999999998E-2</v>
      </c>
      <c r="G658">
        <v>1.3826026419999999</v>
      </c>
      <c r="H658" t="s">
        <v>11</v>
      </c>
      <c r="I658" t="s">
        <v>12</v>
      </c>
    </row>
    <row r="659" spans="1:9" x14ac:dyDescent="0.3">
      <c r="A659" t="s">
        <v>670</v>
      </c>
      <c r="B659">
        <v>1.362205E-3</v>
      </c>
      <c r="C659">
        <v>4.1631574999999997E-2</v>
      </c>
      <c r="D659">
        <v>0.57999999999999996</v>
      </c>
      <c r="E659">
        <v>3253</v>
      </c>
      <c r="F659">
        <v>4.1632453999999999E-2</v>
      </c>
      <c r="G659">
        <v>1.3805679909999999</v>
      </c>
      <c r="H659" t="s">
        <v>19</v>
      </c>
      <c r="I659" t="s">
        <v>12</v>
      </c>
    </row>
    <row r="660" spans="1:9" x14ac:dyDescent="0.3">
      <c r="A660" t="s">
        <v>671</v>
      </c>
      <c r="B660">
        <v>1.3625950000000001E-3</v>
      </c>
      <c r="C660">
        <v>4.1631574999999997E-2</v>
      </c>
      <c r="D660">
        <v>0.23300000000000001</v>
      </c>
      <c r="E660">
        <v>3254</v>
      </c>
      <c r="F660">
        <v>4.1631574999999997E-2</v>
      </c>
      <c r="G660">
        <v>1.380577156</v>
      </c>
      <c r="H660" t="s">
        <v>19</v>
      </c>
      <c r="I660" t="s">
        <v>12</v>
      </c>
    </row>
    <row r="661" spans="1:9" x14ac:dyDescent="0.3">
      <c r="A661" t="s">
        <v>672</v>
      </c>
      <c r="B661">
        <v>1.378289E-3</v>
      </c>
      <c r="C661">
        <v>4.1905046000000001E-2</v>
      </c>
      <c r="D661">
        <v>0.371</v>
      </c>
      <c r="E661">
        <v>3270</v>
      </c>
      <c r="F661">
        <v>4.1905046000000001E-2</v>
      </c>
      <c r="G661">
        <v>1.3777336760000001</v>
      </c>
      <c r="H661" t="s">
        <v>19</v>
      </c>
      <c r="I661" t="s">
        <v>12</v>
      </c>
    </row>
    <row r="662" spans="1:9" x14ac:dyDescent="0.3">
      <c r="A662" t="s">
        <v>673</v>
      </c>
      <c r="B662">
        <v>1.384316E-3</v>
      </c>
      <c r="C662">
        <v>4.2046838000000003E-2</v>
      </c>
      <c r="D662">
        <v>0.21099999999999999</v>
      </c>
      <c r="E662">
        <v>3273</v>
      </c>
      <c r="F662">
        <v>4.2049705999999999E-2</v>
      </c>
      <c r="G662">
        <v>1.3762370349999999</v>
      </c>
      <c r="H662" t="s">
        <v>19</v>
      </c>
      <c r="I662" t="s">
        <v>12</v>
      </c>
    </row>
    <row r="663" spans="1:9" x14ac:dyDescent="0.3">
      <c r="A663" t="s">
        <v>674</v>
      </c>
      <c r="B663">
        <v>1.384644E-3</v>
      </c>
      <c r="C663">
        <v>4.2046838000000003E-2</v>
      </c>
      <c r="D663">
        <v>-0.36799999999999999</v>
      </c>
      <c r="E663">
        <v>3274</v>
      </c>
      <c r="F663">
        <v>4.2046838000000003E-2</v>
      </c>
      <c r="G663">
        <v>1.3762666569999999</v>
      </c>
      <c r="H663" t="s">
        <v>11</v>
      </c>
      <c r="I663" t="s">
        <v>12</v>
      </c>
    </row>
    <row r="664" spans="1:9" x14ac:dyDescent="0.3">
      <c r="A664" t="s">
        <v>675</v>
      </c>
      <c r="B664">
        <v>1.397244E-3</v>
      </c>
      <c r="C664">
        <v>4.2326032E-2</v>
      </c>
      <c r="D664">
        <v>0.30499999999999999</v>
      </c>
      <c r="E664">
        <v>3282</v>
      </c>
      <c r="F664">
        <v>4.2326032E-2</v>
      </c>
      <c r="G664">
        <v>1.373392446</v>
      </c>
      <c r="H664" t="s">
        <v>19</v>
      </c>
      <c r="I664" t="s">
        <v>12</v>
      </c>
    </row>
    <row r="665" spans="1:9" x14ac:dyDescent="0.3">
      <c r="A665" t="s">
        <v>676</v>
      </c>
      <c r="B665">
        <v>1.4100950000000001E-3</v>
      </c>
      <c r="C665">
        <v>4.2689306000000003E-2</v>
      </c>
      <c r="D665">
        <v>0.30599999999999999</v>
      </c>
      <c r="E665">
        <v>3284</v>
      </c>
      <c r="F665">
        <v>4.2689306000000003E-2</v>
      </c>
      <c r="G665">
        <v>1.36968091</v>
      </c>
      <c r="H665" t="s">
        <v>19</v>
      </c>
      <c r="I665" t="s">
        <v>12</v>
      </c>
    </row>
    <row r="666" spans="1:9" x14ac:dyDescent="0.3">
      <c r="A666" t="s">
        <v>677</v>
      </c>
      <c r="B666">
        <v>1.4292350000000001E-3</v>
      </c>
      <c r="C666">
        <v>4.3086924999999998E-2</v>
      </c>
      <c r="D666">
        <v>-0.36499999999999999</v>
      </c>
      <c r="E666">
        <v>3297</v>
      </c>
      <c r="F666">
        <v>4.3098141999999999E-2</v>
      </c>
      <c r="G666">
        <v>1.3655414480000001</v>
      </c>
      <c r="H666" t="s">
        <v>11</v>
      </c>
      <c r="I666" t="s">
        <v>12</v>
      </c>
    </row>
    <row r="667" spans="1:9" x14ac:dyDescent="0.3">
      <c r="A667" t="s">
        <v>678</v>
      </c>
      <c r="B667">
        <v>1.443036E-3</v>
      </c>
      <c r="C667">
        <v>4.3382717000000001E-2</v>
      </c>
      <c r="D667">
        <v>-0.21199999999999999</v>
      </c>
      <c r="E667">
        <v>3307</v>
      </c>
      <c r="F667">
        <v>4.3382717000000001E-2</v>
      </c>
      <c r="G667">
        <v>1.362683256</v>
      </c>
      <c r="H667" t="s">
        <v>11</v>
      </c>
      <c r="I667" t="s">
        <v>12</v>
      </c>
    </row>
    <row r="668" spans="1:9" x14ac:dyDescent="0.3">
      <c r="A668" t="s">
        <v>679</v>
      </c>
      <c r="B668">
        <v>1.459527E-3</v>
      </c>
      <c r="C668">
        <v>4.3766691000000003E-2</v>
      </c>
      <c r="D668">
        <v>-0.32600000000000001</v>
      </c>
      <c r="E668">
        <v>3315</v>
      </c>
      <c r="F668">
        <v>4.3772614000000001E-2</v>
      </c>
      <c r="G668">
        <v>1.3587975219999999</v>
      </c>
      <c r="H668" t="s">
        <v>11</v>
      </c>
      <c r="I668" t="s">
        <v>12</v>
      </c>
    </row>
    <row r="669" spans="1:9" x14ac:dyDescent="0.3">
      <c r="A669" t="s">
        <v>680</v>
      </c>
      <c r="B669">
        <v>1.4711590000000001E-3</v>
      </c>
      <c r="C669">
        <v>4.3975932000000002E-2</v>
      </c>
      <c r="D669">
        <v>0.20799999999999999</v>
      </c>
      <c r="E669">
        <v>3324</v>
      </c>
      <c r="F669">
        <v>4.4001981000000003E-2</v>
      </c>
      <c r="G669">
        <v>1.3565277710000001</v>
      </c>
      <c r="H669" t="s">
        <v>19</v>
      </c>
      <c r="I669" t="s">
        <v>12</v>
      </c>
    </row>
    <row r="670" spans="1:9" x14ac:dyDescent="0.3">
      <c r="A670" t="s">
        <v>681</v>
      </c>
      <c r="B670">
        <v>1.4716589999999999E-3</v>
      </c>
      <c r="C670">
        <v>4.3975932000000002E-2</v>
      </c>
      <c r="D670">
        <v>0.33300000000000002</v>
      </c>
      <c r="E670">
        <v>3325</v>
      </c>
      <c r="F670">
        <v>4.4003705999999997E-2</v>
      </c>
      <c r="G670">
        <v>1.35651075</v>
      </c>
      <c r="H670" t="s">
        <v>19</v>
      </c>
      <c r="I670" t="s">
        <v>12</v>
      </c>
    </row>
    <row r="671" spans="1:9" x14ac:dyDescent="0.3">
      <c r="A671" t="s">
        <v>682</v>
      </c>
      <c r="B671">
        <v>1.4720569999999999E-3</v>
      </c>
      <c r="C671">
        <v>4.3975932000000002E-2</v>
      </c>
      <c r="D671">
        <v>0.22</v>
      </c>
      <c r="E671">
        <v>3328</v>
      </c>
      <c r="F671">
        <v>4.3975932000000002E-2</v>
      </c>
      <c r="G671">
        <v>1.3567849519999999</v>
      </c>
      <c r="H671" t="s">
        <v>19</v>
      </c>
      <c r="I671" t="s">
        <v>12</v>
      </c>
    </row>
    <row r="672" spans="1:9" x14ac:dyDescent="0.3">
      <c r="A672" t="s">
        <v>683</v>
      </c>
      <c r="B672">
        <v>1.4749229999999999E-3</v>
      </c>
      <c r="C672">
        <v>4.4035084000000002E-2</v>
      </c>
      <c r="D672">
        <v>-0.34599999999999997</v>
      </c>
      <c r="E672">
        <v>3330</v>
      </c>
      <c r="F672">
        <v>4.4035084000000002E-2</v>
      </c>
      <c r="G672">
        <v>1.3562011709999999</v>
      </c>
      <c r="H672" t="s">
        <v>11</v>
      </c>
      <c r="I672" t="s">
        <v>12</v>
      </c>
    </row>
    <row r="673" spans="1:9" x14ac:dyDescent="0.3">
      <c r="A673" t="s">
        <v>684</v>
      </c>
      <c r="B673">
        <v>1.4981669999999999E-3</v>
      </c>
      <c r="C673">
        <v>4.4422238000000003E-2</v>
      </c>
      <c r="D673">
        <v>-0.20399999999999999</v>
      </c>
      <c r="E673">
        <v>3353</v>
      </c>
      <c r="F673">
        <v>4.4422238000000003E-2</v>
      </c>
      <c r="G673">
        <v>1.352399562</v>
      </c>
      <c r="H673" t="s">
        <v>11</v>
      </c>
      <c r="I673" t="s">
        <v>12</v>
      </c>
    </row>
    <row r="674" spans="1:9" x14ac:dyDescent="0.3">
      <c r="A674" t="s">
        <v>685</v>
      </c>
      <c r="B674">
        <v>1.5234479999999999E-3</v>
      </c>
      <c r="C674">
        <v>4.4943986999999998E-2</v>
      </c>
      <c r="D674">
        <v>0.214</v>
      </c>
      <c r="E674">
        <v>3370</v>
      </c>
      <c r="F674">
        <v>4.4943986999999998E-2</v>
      </c>
      <c r="G674">
        <v>1.3473284000000001</v>
      </c>
      <c r="H674" t="s">
        <v>19</v>
      </c>
      <c r="I674" t="s">
        <v>12</v>
      </c>
    </row>
    <row r="675" spans="1:9" x14ac:dyDescent="0.3">
      <c r="A675" t="s">
        <v>686</v>
      </c>
      <c r="B675">
        <v>1.534168E-3</v>
      </c>
      <c r="C675">
        <v>4.5178511999999997E-2</v>
      </c>
      <c r="D675">
        <v>0.30099999999999999</v>
      </c>
      <c r="E675">
        <v>3376</v>
      </c>
      <c r="F675">
        <v>4.5179786999999999E-2</v>
      </c>
      <c r="G675">
        <v>1.345055825</v>
      </c>
      <c r="H675" t="s">
        <v>19</v>
      </c>
      <c r="I675" t="s">
        <v>12</v>
      </c>
    </row>
    <row r="676" spans="1:9" x14ac:dyDescent="0.3">
      <c r="A676" t="s">
        <v>687</v>
      </c>
      <c r="B676">
        <v>1.545692E-3</v>
      </c>
      <c r="C676">
        <v>4.5451854E-2</v>
      </c>
      <c r="D676">
        <v>0.24399999999999999</v>
      </c>
      <c r="E676">
        <v>3381</v>
      </c>
      <c r="F676">
        <v>4.5451854E-2</v>
      </c>
      <c r="G676">
        <v>1.342448393</v>
      </c>
      <c r="H676" t="s">
        <v>19</v>
      </c>
      <c r="I676" t="s">
        <v>12</v>
      </c>
    </row>
    <row r="677" spans="1:9" x14ac:dyDescent="0.3">
      <c r="A677" t="s">
        <v>688</v>
      </c>
      <c r="B677">
        <v>1.558491E-3</v>
      </c>
      <c r="C677">
        <v>4.5679579999999997E-2</v>
      </c>
      <c r="D677">
        <v>0.28499999999999998</v>
      </c>
      <c r="E677">
        <v>3392</v>
      </c>
      <c r="F677">
        <v>4.5679579999999997E-2</v>
      </c>
      <c r="G677">
        <v>1.3402778980000001</v>
      </c>
      <c r="H677" t="s">
        <v>19</v>
      </c>
      <c r="I677" t="s">
        <v>12</v>
      </c>
    </row>
    <row r="678" spans="1:9" x14ac:dyDescent="0.3">
      <c r="A678" t="s">
        <v>689</v>
      </c>
      <c r="B678">
        <v>1.5891189999999999E-3</v>
      </c>
      <c r="C678">
        <v>4.6399482999999998E-2</v>
      </c>
      <c r="D678">
        <v>-0.23200000000000001</v>
      </c>
      <c r="E678">
        <v>3405</v>
      </c>
      <c r="F678">
        <v>4.6399482999999998E-2</v>
      </c>
      <c r="G678">
        <v>1.3334868559999999</v>
      </c>
      <c r="H678" t="s">
        <v>11</v>
      </c>
      <c r="I678" t="s">
        <v>12</v>
      </c>
    </row>
    <row r="679" spans="1:9" x14ac:dyDescent="0.3">
      <c r="A679" t="s">
        <v>690</v>
      </c>
      <c r="B679">
        <v>1.591339E-3</v>
      </c>
      <c r="C679">
        <v>4.6437019000000003E-2</v>
      </c>
      <c r="D679">
        <v>0.26200000000000001</v>
      </c>
      <c r="E679">
        <v>3407</v>
      </c>
      <c r="F679">
        <v>4.6437019000000003E-2</v>
      </c>
      <c r="G679">
        <v>1.333135663</v>
      </c>
      <c r="H679" t="s">
        <v>19</v>
      </c>
      <c r="I679" t="s">
        <v>12</v>
      </c>
    </row>
    <row r="680" spans="1:9" x14ac:dyDescent="0.3">
      <c r="A680" t="s">
        <v>691</v>
      </c>
      <c r="B680">
        <v>1.598833E-3</v>
      </c>
      <c r="C680">
        <v>4.6594216000000001E-2</v>
      </c>
      <c r="D680">
        <v>0.42399999999999999</v>
      </c>
      <c r="E680">
        <v>3411</v>
      </c>
      <c r="F680">
        <v>4.6600996999999998E-2</v>
      </c>
      <c r="G680">
        <v>1.3316047900000001</v>
      </c>
      <c r="H680" t="s">
        <v>19</v>
      </c>
      <c r="I680" t="s">
        <v>12</v>
      </c>
    </row>
    <row r="681" spans="1:9" x14ac:dyDescent="0.3">
      <c r="A681" t="s">
        <v>692</v>
      </c>
      <c r="B681">
        <v>1.612734E-3</v>
      </c>
      <c r="C681">
        <v>4.6909896999999999E-2</v>
      </c>
      <c r="D681">
        <v>-0.23799999999999999</v>
      </c>
      <c r="E681">
        <v>3418</v>
      </c>
      <c r="F681">
        <v>4.6909896999999999E-2</v>
      </c>
      <c r="G681">
        <v>1.328735523</v>
      </c>
      <c r="H681" t="s">
        <v>11</v>
      </c>
      <c r="I681" t="s">
        <v>12</v>
      </c>
    </row>
    <row r="682" spans="1:9" x14ac:dyDescent="0.3">
      <c r="A682" t="s">
        <v>693</v>
      </c>
      <c r="B682">
        <v>1.6745180000000001E-3</v>
      </c>
      <c r="C682">
        <v>4.8269223E-2</v>
      </c>
      <c r="D682">
        <v>0.28999999999999998</v>
      </c>
      <c r="E682">
        <v>3449</v>
      </c>
      <c r="F682">
        <v>4.8269223E-2</v>
      </c>
      <c r="G682">
        <v>1.3163296920000001</v>
      </c>
      <c r="H682" t="s">
        <v>19</v>
      </c>
      <c r="I682" t="s">
        <v>12</v>
      </c>
    </row>
    <row r="683" spans="1:9" x14ac:dyDescent="0.3">
      <c r="A683" t="s">
        <v>694</v>
      </c>
      <c r="B683">
        <v>1.682619E-3</v>
      </c>
      <c r="C683">
        <v>4.8432521999999999E-2</v>
      </c>
      <c r="D683">
        <v>0.48299999999999998</v>
      </c>
      <c r="E683">
        <v>3454</v>
      </c>
      <c r="F683">
        <v>4.8432521999999999E-2</v>
      </c>
      <c r="G683">
        <v>1.3148629119999999</v>
      </c>
      <c r="H683" t="s">
        <v>19</v>
      </c>
      <c r="I683" t="s">
        <v>12</v>
      </c>
    </row>
    <row r="684" spans="1:9" x14ac:dyDescent="0.3">
      <c r="A684" t="s">
        <v>695</v>
      </c>
      <c r="B684">
        <v>1.7408910000000001E-3</v>
      </c>
      <c r="C684">
        <v>4.9635602000000001E-2</v>
      </c>
      <c r="D684">
        <v>0.34</v>
      </c>
      <c r="E684">
        <v>3487</v>
      </c>
      <c r="F684">
        <v>4.9635602000000001E-2</v>
      </c>
      <c r="G684">
        <v>1.3042067079999999</v>
      </c>
      <c r="H684" t="s">
        <v>19</v>
      </c>
      <c r="I684" t="s">
        <v>12</v>
      </c>
    </row>
    <row r="685" spans="1:9" x14ac:dyDescent="0.3">
      <c r="A685" t="s">
        <v>696</v>
      </c>
      <c r="B685">
        <v>0</v>
      </c>
      <c r="C685">
        <v>0</v>
      </c>
      <c r="D685">
        <v>0.53800000000000003</v>
      </c>
      <c r="E685">
        <v>7</v>
      </c>
      <c r="F685">
        <v>0</v>
      </c>
      <c r="G685" t="s">
        <v>10</v>
      </c>
      <c r="H685" t="s">
        <v>19</v>
      </c>
      <c r="I685" t="s">
        <v>697</v>
      </c>
    </row>
    <row r="686" spans="1:9" x14ac:dyDescent="0.3">
      <c r="A686" t="s">
        <v>698</v>
      </c>
      <c r="B686">
        <v>0</v>
      </c>
      <c r="C686">
        <v>0</v>
      </c>
      <c r="D686">
        <v>-0.64200000000000002</v>
      </c>
      <c r="E686">
        <v>8</v>
      </c>
      <c r="F686">
        <v>0</v>
      </c>
      <c r="G686" t="s">
        <v>10</v>
      </c>
      <c r="H686" t="s">
        <v>11</v>
      </c>
      <c r="I686" t="s">
        <v>697</v>
      </c>
    </row>
    <row r="687" spans="1:9" x14ac:dyDescent="0.3">
      <c r="A687" t="s">
        <v>699</v>
      </c>
      <c r="B687" s="1">
        <v>1.11E-16</v>
      </c>
      <c r="C687" s="1">
        <v>2.19E-13</v>
      </c>
      <c r="D687">
        <v>0.33300000000000002</v>
      </c>
      <c r="E687">
        <v>10</v>
      </c>
      <c r="F687" s="1">
        <v>2.19E-13</v>
      </c>
      <c r="G687">
        <v>12.65963882</v>
      </c>
      <c r="H687" t="s">
        <v>19</v>
      </c>
      <c r="I687" t="s">
        <v>697</v>
      </c>
    </row>
    <row r="688" spans="1:9" x14ac:dyDescent="0.3">
      <c r="A688" t="s">
        <v>639</v>
      </c>
      <c r="B688" s="1">
        <v>1.1100000000000001E-15</v>
      </c>
      <c r="C688" s="1">
        <v>1.6799999999999999E-12</v>
      </c>
      <c r="D688">
        <v>-0.84399999999999997</v>
      </c>
      <c r="E688">
        <v>13</v>
      </c>
      <c r="F688" s="1">
        <v>1.6799999999999999E-12</v>
      </c>
      <c r="G688">
        <v>11.773582169999999</v>
      </c>
      <c r="H688" t="s">
        <v>11</v>
      </c>
      <c r="I688" t="s">
        <v>697</v>
      </c>
    </row>
    <row r="689" spans="1:9" x14ac:dyDescent="0.3">
      <c r="A689" t="s">
        <v>700</v>
      </c>
      <c r="B689" s="1">
        <v>1.3299999999999999E-15</v>
      </c>
      <c r="C689" s="1">
        <v>1.8800000000000001E-12</v>
      </c>
      <c r="D689">
        <v>0.42</v>
      </c>
      <c r="E689">
        <v>14</v>
      </c>
      <c r="F689" s="1">
        <v>1.8800000000000001E-12</v>
      </c>
      <c r="G689">
        <v>11.726585610000001</v>
      </c>
      <c r="H689" t="s">
        <v>19</v>
      </c>
      <c r="I689" t="s">
        <v>697</v>
      </c>
    </row>
    <row r="690" spans="1:9" x14ac:dyDescent="0.3">
      <c r="A690" t="s">
        <v>286</v>
      </c>
      <c r="B690" s="1">
        <v>4.0000000000000003E-15</v>
      </c>
      <c r="C690" s="1">
        <v>5.2499999999999996E-12</v>
      </c>
      <c r="D690">
        <v>0.86299999999999999</v>
      </c>
      <c r="E690">
        <v>15</v>
      </c>
      <c r="F690" s="1">
        <v>5.2499999999999996E-12</v>
      </c>
      <c r="G690">
        <v>11.279427569999999</v>
      </c>
      <c r="H690" t="s">
        <v>19</v>
      </c>
      <c r="I690" t="s">
        <v>697</v>
      </c>
    </row>
    <row r="691" spans="1:9" x14ac:dyDescent="0.3">
      <c r="A691" t="s">
        <v>701</v>
      </c>
      <c r="B691" s="1">
        <v>6.6600000000000001E-15</v>
      </c>
      <c r="C691" s="1">
        <v>8.21E-12</v>
      </c>
      <c r="D691">
        <v>0.96899999999999997</v>
      </c>
      <c r="E691">
        <v>16</v>
      </c>
      <c r="F691" s="1">
        <v>8.21E-12</v>
      </c>
      <c r="G691">
        <v>11.085607550000001</v>
      </c>
      <c r="H691" t="s">
        <v>19</v>
      </c>
      <c r="I691" t="s">
        <v>697</v>
      </c>
    </row>
    <row r="692" spans="1:9" x14ac:dyDescent="0.3">
      <c r="A692" t="s">
        <v>702</v>
      </c>
      <c r="B692" s="1">
        <v>1.17E-14</v>
      </c>
      <c r="C692" s="1">
        <v>1.35E-11</v>
      </c>
      <c r="D692">
        <v>0.96</v>
      </c>
      <c r="E692">
        <v>17</v>
      </c>
      <c r="F692" s="1">
        <v>1.35E-11</v>
      </c>
      <c r="G692">
        <v>10.868898440000001</v>
      </c>
      <c r="H692" t="s">
        <v>19</v>
      </c>
      <c r="I692" t="s">
        <v>697</v>
      </c>
    </row>
    <row r="693" spans="1:9" x14ac:dyDescent="0.3">
      <c r="A693" t="s">
        <v>703</v>
      </c>
      <c r="B693" s="1">
        <v>2.2400000000000001E-14</v>
      </c>
      <c r="C693" s="1">
        <v>2.4600000000000001E-11</v>
      </c>
      <c r="D693">
        <v>-0.88300000000000001</v>
      </c>
      <c r="E693">
        <v>18</v>
      </c>
      <c r="F693" s="1">
        <v>2.4600000000000001E-11</v>
      </c>
      <c r="G693">
        <v>10.60955995</v>
      </c>
      <c r="H693" t="s">
        <v>11</v>
      </c>
      <c r="I693" t="s">
        <v>697</v>
      </c>
    </row>
    <row r="694" spans="1:9" x14ac:dyDescent="0.3">
      <c r="A694" t="s">
        <v>704</v>
      </c>
      <c r="B694" s="1">
        <v>4.5099999999999998E-14</v>
      </c>
      <c r="C694" s="1">
        <v>4.6800000000000003E-11</v>
      </c>
      <c r="D694">
        <v>0.26400000000000001</v>
      </c>
      <c r="E694">
        <v>19</v>
      </c>
      <c r="F694" s="1">
        <v>4.6800000000000003E-11</v>
      </c>
      <c r="G694">
        <v>10.32986638</v>
      </c>
      <c r="H694" t="s">
        <v>19</v>
      </c>
      <c r="I694" t="s">
        <v>697</v>
      </c>
    </row>
    <row r="695" spans="1:9" x14ac:dyDescent="0.3">
      <c r="A695" t="s">
        <v>705</v>
      </c>
      <c r="B695" s="1">
        <v>2.07E-13</v>
      </c>
      <c r="C695" s="1">
        <v>2.0399999999999999E-10</v>
      </c>
      <c r="D695">
        <v>0.751</v>
      </c>
      <c r="E695">
        <v>20</v>
      </c>
      <c r="F695" s="1">
        <v>2.0399999999999999E-10</v>
      </c>
      <c r="G695">
        <v>9.6909224379999994</v>
      </c>
      <c r="H695" t="s">
        <v>19</v>
      </c>
      <c r="I695" t="s">
        <v>697</v>
      </c>
    </row>
    <row r="696" spans="1:9" x14ac:dyDescent="0.3">
      <c r="A696" t="s">
        <v>706</v>
      </c>
      <c r="B696" s="1">
        <v>8.53E-13</v>
      </c>
      <c r="C696" s="1">
        <v>7.6500000000000005E-10</v>
      </c>
      <c r="D696">
        <v>1</v>
      </c>
      <c r="E696">
        <v>22</v>
      </c>
      <c r="F696" s="1">
        <v>7.6500000000000005E-10</v>
      </c>
      <c r="G696">
        <v>9.1164176250000004</v>
      </c>
      <c r="H696" t="s">
        <v>19</v>
      </c>
      <c r="I696" t="s">
        <v>697</v>
      </c>
    </row>
    <row r="697" spans="1:9" x14ac:dyDescent="0.3">
      <c r="A697" t="s">
        <v>707</v>
      </c>
      <c r="B697" s="1">
        <v>1.3100000000000001E-12</v>
      </c>
      <c r="C697" s="1">
        <v>1.03E-9</v>
      </c>
      <c r="D697">
        <v>-0.92800000000000005</v>
      </c>
      <c r="E697">
        <v>25</v>
      </c>
      <c r="F697" s="1">
        <v>1.03E-9</v>
      </c>
      <c r="G697">
        <v>8.9856232140000003</v>
      </c>
      <c r="H697" t="s">
        <v>11</v>
      </c>
      <c r="I697" t="s">
        <v>697</v>
      </c>
    </row>
    <row r="698" spans="1:9" x14ac:dyDescent="0.3">
      <c r="A698" t="s">
        <v>708</v>
      </c>
      <c r="B698" s="1">
        <v>1.9E-12</v>
      </c>
      <c r="C698" s="1">
        <v>1.44E-9</v>
      </c>
      <c r="D698">
        <v>0.92</v>
      </c>
      <c r="E698">
        <v>26</v>
      </c>
      <c r="F698" s="1">
        <v>1.44E-9</v>
      </c>
      <c r="G698">
        <v>8.8408801540000006</v>
      </c>
      <c r="H698" t="s">
        <v>19</v>
      </c>
      <c r="I698" t="s">
        <v>697</v>
      </c>
    </row>
    <row r="699" spans="1:9" x14ac:dyDescent="0.3">
      <c r="A699" t="s">
        <v>709</v>
      </c>
      <c r="B699" s="1">
        <v>2.66E-12</v>
      </c>
      <c r="C699" s="1">
        <v>1.9399999999999999E-9</v>
      </c>
      <c r="D699">
        <v>1</v>
      </c>
      <c r="E699">
        <v>27</v>
      </c>
      <c r="F699" s="1">
        <v>1.9399999999999999E-9</v>
      </c>
      <c r="G699">
        <v>8.7112077370000005</v>
      </c>
      <c r="H699" t="s">
        <v>19</v>
      </c>
      <c r="I699" t="s">
        <v>697</v>
      </c>
    </row>
    <row r="700" spans="1:9" x14ac:dyDescent="0.3">
      <c r="A700" t="s">
        <v>710</v>
      </c>
      <c r="B700" s="1">
        <v>2.8500000000000002E-12</v>
      </c>
      <c r="C700" s="1">
        <v>2.0000000000000001E-9</v>
      </c>
      <c r="D700">
        <v>1</v>
      </c>
      <c r="E700">
        <v>28</v>
      </c>
      <c r="F700" s="1">
        <v>2.0000000000000001E-9</v>
      </c>
      <c r="G700">
        <v>8.6980482410000004</v>
      </c>
      <c r="H700" t="s">
        <v>19</v>
      </c>
      <c r="I700" t="s">
        <v>697</v>
      </c>
    </row>
    <row r="701" spans="1:9" x14ac:dyDescent="0.3">
      <c r="A701" t="s">
        <v>74</v>
      </c>
      <c r="B701" s="1">
        <v>3.5600000000000002E-12</v>
      </c>
      <c r="C701" s="1">
        <v>2.4199999999999999E-9</v>
      </c>
      <c r="D701">
        <v>0.68400000000000005</v>
      </c>
      <c r="E701">
        <v>29</v>
      </c>
      <c r="F701" s="1">
        <v>2.4199999999999999E-9</v>
      </c>
      <c r="G701">
        <v>8.6155723710000007</v>
      </c>
      <c r="H701" t="s">
        <v>19</v>
      </c>
      <c r="I701" t="s">
        <v>697</v>
      </c>
    </row>
    <row r="702" spans="1:9" x14ac:dyDescent="0.3">
      <c r="A702" t="s">
        <v>711</v>
      </c>
      <c r="B702" s="1">
        <v>9.4400000000000002E-12</v>
      </c>
      <c r="C702" s="1">
        <v>6.2099999999999999E-9</v>
      </c>
      <c r="D702">
        <v>0.68600000000000005</v>
      </c>
      <c r="E702">
        <v>30</v>
      </c>
      <c r="F702" s="1">
        <v>6.2099999999999999E-9</v>
      </c>
      <c r="G702">
        <v>8.2070040590000009</v>
      </c>
      <c r="H702" t="s">
        <v>19</v>
      </c>
      <c r="I702" t="s">
        <v>697</v>
      </c>
    </row>
    <row r="703" spans="1:9" x14ac:dyDescent="0.3">
      <c r="A703" t="s">
        <v>712</v>
      </c>
      <c r="B703" s="1">
        <v>1.8100000000000001E-11</v>
      </c>
      <c r="C703" s="1">
        <v>1.15E-8</v>
      </c>
      <c r="D703">
        <v>0.80100000000000005</v>
      </c>
      <c r="E703">
        <v>31</v>
      </c>
      <c r="F703" s="1">
        <v>1.15E-8</v>
      </c>
      <c r="G703">
        <v>7.9395168729999996</v>
      </c>
      <c r="H703" t="s">
        <v>19</v>
      </c>
      <c r="I703" t="s">
        <v>697</v>
      </c>
    </row>
    <row r="704" spans="1:9" x14ac:dyDescent="0.3">
      <c r="A704" t="s">
        <v>713</v>
      </c>
      <c r="B704" s="1">
        <v>4.0900000000000002E-11</v>
      </c>
      <c r="C704" s="1">
        <v>2.44E-8</v>
      </c>
      <c r="D704">
        <v>1</v>
      </c>
      <c r="E704">
        <v>33</v>
      </c>
      <c r="F704" s="1">
        <v>2.44E-8</v>
      </c>
      <c r="G704">
        <v>7.6118838279999999</v>
      </c>
      <c r="H704" t="s">
        <v>19</v>
      </c>
      <c r="I704" t="s">
        <v>697</v>
      </c>
    </row>
    <row r="705" spans="1:9" x14ac:dyDescent="0.3">
      <c r="A705" t="s">
        <v>714</v>
      </c>
      <c r="B705" s="1">
        <v>5.0999999999999998E-11</v>
      </c>
      <c r="C705" s="1">
        <v>2.92E-8</v>
      </c>
      <c r="D705">
        <v>0.214</v>
      </c>
      <c r="E705">
        <v>34</v>
      </c>
      <c r="F705" s="1">
        <v>2.96E-8</v>
      </c>
      <c r="G705">
        <v>7.5293674990000001</v>
      </c>
      <c r="H705" t="s">
        <v>19</v>
      </c>
      <c r="I705" t="s">
        <v>697</v>
      </c>
    </row>
    <row r="706" spans="1:9" x14ac:dyDescent="0.3">
      <c r="A706" t="s">
        <v>501</v>
      </c>
      <c r="B706" s="1">
        <v>5.1799999999999998E-11</v>
      </c>
      <c r="C706" s="1">
        <v>2.92E-8</v>
      </c>
      <c r="D706">
        <v>-0.92500000000000004</v>
      </c>
      <c r="E706">
        <v>35</v>
      </c>
      <c r="F706" s="1">
        <v>2.92E-8</v>
      </c>
      <c r="G706">
        <v>7.5350768380000002</v>
      </c>
      <c r="H706" t="s">
        <v>11</v>
      </c>
      <c r="I706" t="s">
        <v>697</v>
      </c>
    </row>
    <row r="707" spans="1:9" x14ac:dyDescent="0.3">
      <c r="A707" t="s">
        <v>715</v>
      </c>
      <c r="B707" s="1">
        <v>6.0799999999999999E-11</v>
      </c>
      <c r="C707" s="1">
        <v>3.33E-8</v>
      </c>
      <c r="D707">
        <v>-0.875</v>
      </c>
      <c r="E707">
        <v>36</v>
      </c>
      <c r="F707" s="1">
        <v>3.33E-8</v>
      </c>
      <c r="G707">
        <v>7.4771869119999996</v>
      </c>
      <c r="H707" t="s">
        <v>11</v>
      </c>
      <c r="I707" t="s">
        <v>697</v>
      </c>
    </row>
    <row r="708" spans="1:9" x14ac:dyDescent="0.3">
      <c r="A708" t="s">
        <v>147</v>
      </c>
      <c r="B708" s="1">
        <v>6.8700000000000006E-11</v>
      </c>
      <c r="C708" s="1">
        <v>3.6599999999999997E-8</v>
      </c>
      <c r="D708">
        <v>0.70199999999999996</v>
      </c>
      <c r="E708">
        <v>37</v>
      </c>
      <c r="F708" s="1">
        <v>3.6599999999999997E-8</v>
      </c>
      <c r="G708">
        <v>7.4362446179999999</v>
      </c>
      <c r="H708" t="s">
        <v>19</v>
      </c>
      <c r="I708" t="s">
        <v>697</v>
      </c>
    </row>
    <row r="709" spans="1:9" x14ac:dyDescent="0.3">
      <c r="A709" t="s">
        <v>716</v>
      </c>
      <c r="B709" s="1">
        <v>7.0800000000000004E-11</v>
      </c>
      <c r="C709" s="1">
        <v>3.6699999999999998E-8</v>
      </c>
      <c r="D709">
        <v>0.88500000000000001</v>
      </c>
      <c r="E709">
        <v>38</v>
      </c>
      <c r="F709" s="1">
        <v>3.6699999999999998E-8</v>
      </c>
      <c r="G709">
        <v>7.4350737240000004</v>
      </c>
      <c r="H709" t="s">
        <v>19</v>
      </c>
      <c r="I709" t="s">
        <v>697</v>
      </c>
    </row>
    <row r="710" spans="1:9" x14ac:dyDescent="0.3">
      <c r="A710" t="s">
        <v>333</v>
      </c>
      <c r="B710" s="1">
        <v>7.3700000000000001E-11</v>
      </c>
      <c r="C710" s="1">
        <v>3.7200000000000002E-8</v>
      </c>
      <c r="D710">
        <v>1</v>
      </c>
      <c r="E710">
        <v>39</v>
      </c>
      <c r="F710" s="1">
        <v>3.7200000000000002E-8</v>
      </c>
      <c r="G710">
        <v>7.4288978429999997</v>
      </c>
      <c r="H710" t="s">
        <v>19</v>
      </c>
      <c r="I710" t="s">
        <v>697</v>
      </c>
    </row>
    <row r="711" spans="1:9" x14ac:dyDescent="0.3">
      <c r="A711" t="s">
        <v>717</v>
      </c>
      <c r="B711" s="1">
        <v>1.0300000000000001E-10</v>
      </c>
      <c r="C711" s="1">
        <v>5.0899999999999999E-8</v>
      </c>
      <c r="D711">
        <v>0.88300000000000001</v>
      </c>
      <c r="E711">
        <v>40</v>
      </c>
      <c r="F711" s="1">
        <v>5.0899999999999999E-8</v>
      </c>
      <c r="G711">
        <v>7.2929506929999999</v>
      </c>
      <c r="H711" t="s">
        <v>19</v>
      </c>
      <c r="I711" t="s">
        <v>697</v>
      </c>
    </row>
    <row r="712" spans="1:9" x14ac:dyDescent="0.3">
      <c r="A712" t="s">
        <v>718</v>
      </c>
      <c r="B712" s="1">
        <v>1.71E-10</v>
      </c>
      <c r="C712" s="1">
        <v>8.05E-8</v>
      </c>
      <c r="D712">
        <v>0.59499999999999997</v>
      </c>
      <c r="E712">
        <v>42</v>
      </c>
      <c r="F712" s="1">
        <v>8.05E-8</v>
      </c>
      <c r="G712">
        <v>7.0941181899999997</v>
      </c>
      <c r="H712" t="s">
        <v>19</v>
      </c>
      <c r="I712" t="s">
        <v>697</v>
      </c>
    </row>
    <row r="713" spans="1:9" x14ac:dyDescent="0.3">
      <c r="A713" t="s">
        <v>719</v>
      </c>
      <c r="B713" s="1">
        <v>3.1799999999999999E-10</v>
      </c>
      <c r="C713" s="1">
        <v>1.42E-7</v>
      </c>
      <c r="D713">
        <v>-1</v>
      </c>
      <c r="E713">
        <v>44</v>
      </c>
      <c r="F713" s="1">
        <v>1.42E-7</v>
      </c>
      <c r="G713">
        <v>6.8464913679999997</v>
      </c>
      <c r="H713" t="s">
        <v>11</v>
      </c>
      <c r="I713" t="s">
        <v>697</v>
      </c>
    </row>
    <row r="714" spans="1:9" x14ac:dyDescent="0.3">
      <c r="A714" t="s">
        <v>720</v>
      </c>
      <c r="B714" s="1">
        <v>5.6600000000000001E-10</v>
      </c>
      <c r="C714" s="1">
        <v>2.4299999999999999E-7</v>
      </c>
      <c r="D714">
        <v>0.81100000000000005</v>
      </c>
      <c r="E714">
        <v>46</v>
      </c>
      <c r="F714" s="1">
        <v>2.4299999999999999E-7</v>
      </c>
      <c r="G714">
        <v>6.6147593740000001</v>
      </c>
      <c r="H714" t="s">
        <v>19</v>
      </c>
      <c r="I714" t="s">
        <v>697</v>
      </c>
    </row>
    <row r="715" spans="1:9" x14ac:dyDescent="0.3">
      <c r="A715" t="s">
        <v>721</v>
      </c>
      <c r="B715" s="1">
        <v>6.8200000000000002E-10</v>
      </c>
      <c r="C715" s="1">
        <v>2.8099999999999999E-7</v>
      </c>
      <c r="D715">
        <v>0.91600000000000004</v>
      </c>
      <c r="E715">
        <v>47</v>
      </c>
      <c r="F715" s="1">
        <v>2.8599999999999999E-7</v>
      </c>
      <c r="G715">
        <v>6.5434900799999998</v>
      </c>
      <c r="H715" t="s">
        <v>19</v>
      </c>
      <c r="I715" t="s">
        <v>697</v>
      </c>
    </row>
    <row r="716" spans="1:9" x14ac:dyDescent="0.3">
      <c r="A716" t="s">
        <v>722</v>
      </c>
      <c r="B716" s="1">
        <v>6.8300000000000002E-10</v>
      </c>
      <c r="C716" s="1">
        <v>2.8099999999999999E-7</v>
      </c>
      <c r="D716">
        <v>-0.59099999999999997</v>
      </c>
      <c r="E716">
        <v>48</v>
      </c>
      <c r="F716" s="1">
        <v>2.8099999999999999E-7</v>
      </c>
      <c r="G716">
        <v>6.5519838229999996</v>
      </c>
      <c r="H716" t="s">
        <v>11</v>
      </c>
      <c r="I716" t="s">
        <v>697</v>
      </c>
    </row>
    <row r="717" spans="1:9" x14ac:dyDescent="0.3">
      <c r="A717" t="s">
        <v>723</v>
      </c>
      <c r="B717" s="1">
        <v>7.0299999999999995E-10</v>
      </c>
      <c r="C717" s="1">
        <v>2.8299999999999998E-7</v>
      </c>
      <c r="D717">
        <v>-0.83199999999999996</v>
      </c>
      <c r="E717">
        <v>49</v>
      </c>
      <c r="F717" s="1">
        <v>2.8299999999999998E-7</v>
      </c>
      <c r="G717">
        <v>6.5480830660000002</v>
      </c>
      <c r="H717" t="s">
        <v>11</v>
      </c>
      <c r="I717" t="s">
        <v>697</v>
      </c>
    </row>
    <row r="718" spans="1:9" x14ac:dyDescent="0.3">
      <c r="A718" t="s">
        <v>724</v>
      </c>
      <c r="B718" s="1">
        <v>7.3099999999999996E-10</v>
      </c>
      <c r="C718" s="1">
        <v>2.8799999999999998E-7</v>
      </c>
      <c r="D718">
        <v>0.30199999999999999</v>
      </c>
      <c r="E718">
        <v>50</v>
      </c>
      <c r="F718" s="1">
        <v>2.8799999999999998E-7</v>
      </c>
      <c r="G718">
        <v>6.5402555610000004</v>
      </c>
      <c r="H718" t="s">
        <v>19</v>
      </c>
      <c r="I718" t="s">
        <v>697</v>
      </c>
    </row>
    <row r="719" spans="1:9" x14ac:dyDescent="0.3">
      <c r="A719" t="s">
        <v>725</v>
      </c>
      <c r="B719" s="1">
        <v>1.2E-9</v>
      </c>
      <c r="C719" s="1">
        <v>4.5499999999999998E-7</v>
      </c>
      <c r="D719">
        <v>0.61499999999999999</v>
      </c>
      <c r="E719">
        <v>52</v>
      </c>
      <c r="F719" s="1">
        <v>4.5499999999999998E-7</v>
      </c>
      <c r="G719">
        <v>6.3419822200000002</v>
      </c>
      <c r="H719" t="s">
        <v>19</v>
      </c>
      <c r="I719" t="s">
        <v>697</v>
      </c>
    </row>
    <row r="720" spans="1:9" x14ac:dyDescent="0.3">
      <c r="A720" t="s">
        <v>726</v>
      </c>
      <c r="B720" s="1">
        <v>1.75E-9</v>
      </c>
      <c r="C720" s="1">
        <v>6.37E-7</v>
      </c>
      <c r="D720">
        <v>0.48599999999999999</v>
      </c>
      <c r="E720">
        <v>54</v>
      </c>
      <c r="F720" s="1">
        <v>6.4000000000000001E-7</v>
      </c>
      <c r="G720">
        <v>6.1937938770000001</v>
      </c>
      <c r="H720" t="s">
        <v>19</v>
      </c>
      <c r="I720" t="s">
        <v>697</v>
      </c>
    </row>
    <row r="721" spans="1:9" x14ac:dyDescent="0.3">
      <c r="A721" t="s">
        <v>727</v>
      </c>
      <c r="B721" s="1">
        <v>1.7800000000000001E-9</v>
      </c>
      <c r="C721" s="1">
        <v>6.37E-7</v>
      </c>
      <c r="D721">
        <v>-0.85199999999999998</v>
      </c>
      <c r="E721">
        <v>55</v>
      </c>
      <c r="F721" s="1">
        <v>6.37E-7</v>
      </c>
      <c r="G721">
        <v>6.1957222200000004</v>
      </c>
      <c r="H721" t="s">
        <v>11</v>
      </c>
      <c r="I721" t="s">
        <v>697</v>
      </c>
    </row>
    <row r="722" spans="1:9" x14ac:dyDescent="0.3">
      <c r="A722" t="s">
        <v>728</v>
      </c>
      <c r="B722" s="1">
        <v>2.1499999999999998E-9</v>
      </c>
      <c r="C722" s="1">
        <v>7.5899999999999995E-7</v>
      </c>
      <c r="D722">
        <v>-0.75600000000000001</v>
      </c>
      <c r="E722">
        <v>56</v>
      </c>
      <c r="F722" s="1">
        <v>7.5899999999999995E-7</v>
      </c>
      <c r="G722">
        <v>6.1197963179999997</v>
      </c>
      <c r="H722" t="s">
        <v>11</v>
      </c>
      <c r="I722" t="s">
        <v>697</v>
      </c>
    </row>
    <row r="723" spans="1:9" x14ac:dyDescent="0.3">
      <c r="A723" t="s">
        <v>729</v>
      </c>
      <c r="B723" s="1">
        <v>2.7999999999999998E-9</v>
      </c>
      <c r="C723" s="1">
        <v>9.6700000000000002E-7</v>
      </c>
      <c r="D723">
        <v>-0.66700000000000004</v>
      </c>
      <c r="E723">
        <v>57</v>
      </c>
      <c r="F723" s="1">
        <v>9.6700000000000002E-7</v>
      </c>
      <c r="G723">
        <v>6.0144239859999997</v>
      </c>
      <c r="H723" t="s">
        <v>11</v>
      </c>
      <c r="I723" t="s">
        <v>697</v>
      </c>
    </row>
    <row r="724" spans="1:9" x14ac:dyDescent="0.3">
      <c r="A724" t="s">
        <v>730</v>
      </c>
      <c r="B724" s="1">
        <v>3.9899999999999997E-9</v>
      </c>
      <c r="C724" s="1">
        <v>1.3599999999999999E-6</v>
      </c>
      <c r="D724">
        <v>0.375</v>
      </c>
      <c r="E724">
        <v>58</v>
      </c>
      <c r="F724" s="1">
        <v>1.3599999999999999E-6</v>
      </c>
      <c r="G724">
        <v>5.8676207250000001</v>
      </c>
      <c r="H724" t="s">
        <v>19</v>
      </c>
      <c r="I724" t="s">
        <v>697</v>
      </c>
    </row>
    <row r="725" spans="1:9" x14ac:dyDescent="0.3">
      <c r="A725" t="s">
        <v>731</v>
      </c>
      <c r="B725" s="1">
        <v>5.1700000000000001E-9</v>
      </c>
      <c r="C725" s="1">
        <v>1.73E-6</v>
      </c>
      <c r="D725">
        <v>-0.747</v>
      </c>
      <c r="E725">
        <v>59</v>
      </c>
      <c r="F725" s="1">
        <v>1.73E-6</v>
      </c>
      <c r="G725">
        <v>5.7627752479999996</v>
      </c>
      <c r="H725" t="s">
        <v>11</v>
      </c>
      <c r="I725" t="s">
        <v>697</v>
      </c>
    </row>
    <row r="726" spans="1:9" x14ac:dyDescent="0.3">
      <c r="A726" t="s">
        <v>732</v>
      </c>
      <c r="B726" s="1">
        <v>6.2199999999999996E-9</v>
      </c>
      <c r="C726" s="1">
        <v>2.0499999999999999E-6</v>
      </c>
      <c r="D726">
        <v>0.78300000000000003</v>
      </c>
      <c r="E726">
        <v>60</v>
      </c>
      <c r="F726" s="1">
        <v>2.0499999999999999E-6</v>
      </c>
      <c r="G726">
        <v>5.6893008979999999</v>
      </c>
      <c r="H726" t="s">
        <v>19</v>
      </c>
      <c r="I726" t="s">
        <v>697</v>
      </c>
    </row>
    <row r="727" spans="1:9" x14ac:dyDescent="0.3">
      <c r="A727" t="s">
        <v>733</v>
      </c>
      <c r="B727" s="1">
        <v>7.5100000000000007E-9</v>
      </c>
      <c r="C727" s="1">
        <v>2.39E-6</v>
      </c>
      <c r="D727">
        <v>-0.69</v>
      </c>
      <c r="E727">
        <v>62</v>
      </c>
      <c r="F727" s="1">
        <v>2.39E-6</v>
      </c>
      <c r="G727">
        <v>5.6217964479999996</v>
      </c>
      <c r="H727" t="s">
        <v>11</v>
      </c>
      <c r="I727" t="s">
        <v>697</v>
      </c>
    </row>
    <row r="728" spans="1:9" x14ac:dyDescent="0.3">
      <c r="A728" t="s">
        <v>734</v>
      </c>
      <c r="B728" s="1">
        <v>1.27E-8</v>
      </c>
      <c r="C728" s="1">
        <v>3.8600000000000003E-6</v>
      </c>
      <c r="D728">
        <v>-0.26800000000000002</v>
      </c>
      <c r="E728">
        <v>65</v>
      </c>
      <c r="F728" s="1">
        <v>3.8600000000000003E-6</v>
      </c>
      <c r="G728">
        <v>5.4136264269999996</v>
      </c>
      <c r="H728" t="s">
        <v>11</v>
      </c>
      <c r="I728" t="s">
        <v>697</v>
      </c>
    </row>
    <row r="729" spans="1:9" x14ac:dyDescent="0.3">
      <c r="A729" t="s">
        <v>735</v>
      </c>
      <c r="B729" s="1">
        <v>2.1600000000000002E-8</v>
      </c>
      <c r="C729" s="1">
        <v>6.1800000000000001E-6</v>
      </c>
      <c r="D729">
        <v>-0.66700000000000004</v>
      </c>
      <c r="E729">
        <v>69</v>
      </c>
      <c r="F729" s="1">
        <v>6.1800000000000001E-6</v>
      </c>
      <c r="G729">
        <v>5.2091624349999996</v>
      </c>
      <c r="H729" t="s">
        <v>11</v>
      </c>
      <c r="I729" t="s">
        <v>697</v>
      </c>
    </row>
    <row r="730" spans="1:9" x14ac:dyDescent="0.3">
      <c r="A730" t="s">
        <v>736</v>
      </c>
      <c r="B730" s="1">
        <v>2.25E-8</v>
      </c>
      <c r="C730" s="1">
        <v>6.2899999999999999E-6</v>
      </c>
      <c r="D730">
        <v>-0.73099999999999998</v>
      </c>
      <c r="E730">
        <v>70</v>
      </c>
      <c r="F730" s="1">
        <v>6.3500000000000002E-6</v>
      </c>
      <c r="G730">
        <v>5.1975671659999998</v>
      </c>
      <c r="H730" t="s">
        <v>11</v>
      </c>
      <c r="I730" t="s">
        <v>697</v>
      </c>
    </row>
    <row r="731" spans="1:9" x14ac:dyDescent="0.3">
      <c r="A731" t="s">
        <v>737</v>
      </c>
      <c r="B731" s="1">
        <v>2.6099999999999999E-8</v>
      </c>
      <c r="C731" s="1">
        <v>6.9600000000000003E-6</v>
      </c>
      <c r="D731">
        <v>-0.621</v>
      </c>
      <c r="E731">
        <v>74</v>
      </c>
      <c r="F731" s="1">
        <v>6.9600000000000003E-6</v>
      </c>
      <c r="G731">
        <v>5.1574523240000003</v>
      </c>
      <c r="H731" t="s">
        <v>11</v>
      </c>
      <c r="I731" t="s">
        <v>697</v>
      </c>
    </row>
    <row r="732" spans="1:9" x14ac:dyDescent="0.3">
      <c r="A732" t="s">
        <v>685</v>
      </c>
      <c r="B732" s="1">
        <v>3.0199999999999999E-8</v>
      </c>
      <c r="C732" s="1">
        <v>7.9400000000000002E-6</v>
      </c>
      <c r="D732">
        <v>0.55800000000000005</v>
      </c>
      <c r="E732">
        <v>75</v>
      </c>
      <c r="F732" s="1">
        <v>7.9400000000000002E-6</v>
      </c>
      <c r="G732">
        <v>5.0999808949999998</v>
      </c>
      <c r="H732" t="s">
        <v>19</v>
      </c>
      <c r="I732" t="s">
        <v>697</v>
      </c>
    </row>
    <row r="733" spans="1:9" x14ac:dyDescent="0.3">
      <c r="A733" t="s">
        <v>738</v>
      </c>
      <c r="B733" s="1">
        <v>3.7800000000000001E-8</v>
      </c>
      <c r="C733" s="1">
        <v>9.5599999999999999E-6</v>
      </c>
      <c r="D733">
        <v>0.45900000000000002</v>
      </c>
      <c r="E733">
        <v>78</v>
      </c>
      <c r="F733" s="1">
        <v>9.5599999999999999E-6</v>
      </c>
      <c r="G733">
        <v>5.0195461549999996</v>
      </c>
      <c r="H733" t="s">
        <v>19</v>
      </c>
      <c r="I733" t="s">
        <v>697</v>
      </c>
    </row>
    <row r="734" spans="1:9" x14ac:dyDescent="0.3">
      <c r="A734" t="s">
        <v>739</v>
      </c>
      <c r="B734" s="1">
        <v>4.4899999999999998E-8</v>
      </c>
      <c r="C734" s="1">
        <v>1.0900000000000001E-5</v>
      </c>
      <c r="D734">
        <v>0.61899999999999999</v>
      </c>
      <c r="E734">
        <v>81</v>
      </c>
      <c r="F734" s="1">
        <v>1.0900000000000001E-5</v>
      </c>
      <c r="G734">
        <v>4.9611579829999997</v>
      </c>
      <c r="H734" t="s">
        <v>19</v>
      </c>
      <c r="I734" t="s">
        <v>697</v>
      </c>
    </row>
    <row r="735" spans="1:9" x14ac:dyDescent="0.3">
      <c r="A735" t="s">
        <v>740</v>
      </c>
      <c r="B735" s="1">
        <v>4.7899999999999999E-8</v>
      </c>
      <c r="C735" s="1">
        <v>1.15E-5</v>
      </c>
      <c r="D735">
        <v>0.51</v>
      </c>
      <c r="E735">
        <v>82</v>
      </c>
      <c r="F735" s="1">
        <v>1.15E-5</v>
      </c>
      <c r="G735">
        <v>4.9383071129999996</v>
      </c>
      <c r="H735" t="s">
        <v>19</v>
      </c>
      <c r="I735" t="s">
        <v>697</v>
      </c>
    </row>
    <row r="736" spans="1:9" x14ac:dyDescent="0.3">
      <c r="A736" t="s">
        <v>741</v>
      </c>
      <c r="B736" s="1">
        <v>5.6799999999999999E-8</v>
      </c>
      <c r="C736" s="1">
        <v>1.33E-5</v>
      </c>
      <c r="D736">
        <v>-0.64300000000000002</v>
      </c>
      <c r="E736">
        <v>84</v>
      </c>
      <c r="F736" s="1">
        <v>1.33E-5</v>
      </c>
      <c r="G736">
        <v>4.8749235960000004</v>
      </c>
      <c r="H736" t="s">
        <v>11</v>
      </c>
      <c r="I736" t="s">
        <v>697</v>
      </c>
    </row>
    <row r="737" spans="1:9" x14ac:dyDescent="0.3">
      <c r="A737" t="s">
        <v>742</v>
      </c>
      <c r="B737" s="1">
        <v>6.2600000000000005E-8</v>
      </c>
      <c r="C737" s="1">
        <v>1.45E-5</v>
      </c>
      <c r="D737">
        <v>0.73299999999999998</v>
      </c>
      <c r="E737">
        <v>85</v>
      </c>
      <c r="F737" s="1">
        <v>1.45E-5</v>
      </c>
      <c r="G737">
        <v>4.8376261810000001</v>
      </c>
      <c r="H737" t="s">
        <v>19</v>
      </c>
      <c r="I737" t="s">
        <v>697</v>
      </c>
    </row>
    <row r="738" spans="1:9" x14ac:dyDescent="0.3">
      <c r="A738" t="s">
        <v>743</v>
      </c>
      <c r="B738" s="1">
        <v>6.3899999999999996E-8</v>
      </c>
      <c r="C738" s="1">
        <v>1.4600000000000001E-5</v>
      </c>
      <c r="D738">
        <v>0.61099999999999999</v>
      </c>
      <c r="E738">
        <v>86</v>
      </c>
      <c r="F738" s="1">
        <v>1.47E-5</v>
      </c>
      <c r="G738">
        <v>4.8339316129999998</v>
      </c>
      <c r="H738" t="s">
        <v>19</v>
      </c>
      <c r="I738" t="s">
        <v>697</v>
      </c>
    </row>
    <row r="739" spans="1:9" x14ac:dyDescent="0.3">
      <c r="A739" t="s">
        <v>124</v>
      </c>
      <c r="B739" s="1">
        <v>6.43E-8</v>
      </c>
      <c r="C739" s="1">
        <v>1.4600000000000001E-5</v>
      </c>
      <c r="D739">
        <v>0.46700000000000003</v>
      </c>
      <c r="E739">
        <v>87</v>
      </c>
      <c r="F739" s="1">
        <v>1.4600000000000001E-5</v>
      </c>
      <c r="G739">
        <v>4.8363383170000001</v>
      </c>
      <c r="H739" t="s">
        <v>19</v>
      </c>
      <c r="I739" t="s">
        <v>697</v>
      </c>
    </row>
    <row r="740" spans="1:9" x14ac:dyDescent="0.3">
      <c r="A740" t="s">
        <v>744</v>
      </c>
      <c r="B740" s="1">
        <v>6.7399999999999995E-8</v>
      </c>
      <c r="C740" s="1">
        <v>1.5099999999999999E-5</v>
      </c>
      <c r="D740">
        <v>-0.30099999999999999</v>
      </c>
      <c r="E740">
        <v>88</v>
      </c>
      <c r="F740" s="1">
        <v>1.5099999999999999E-5</v>
      </c>
      <c r="G740">
        <v>4.8207456420000003</v>
      </c>
      <c r="H740" t="s">
        <v>11</v>
      </c>
      <c r="I740" t="s">
        <v>697</v>
      </c>
    </row>
    <row r="741" spans="1:9" x14ac:dyDescent="0.3">
      <c r="A741" t="s">
        <v>745</v>
      </c>
      <c r="B741" s="1">
        <v>7.2199999999999998E-8</v>
      </c>
      <c r="C741" s="1">
        <v>1.5800000000000001E-5</v>
      </c>
      <c r="D741">
        <v>-0.61699999999999999</v>
      </c>
      <c r="E741">
        <v>90</v>
      </c>
      <c r="F741" s="1">
        <v>1.5800000000000001E-5</v>
      </c>
      <c r="G741">
        <v>4.8007588510000003</v>
      </c>
      <c r="H741" t="s">
        <v>11</v>
      </c>
      <c r="I741" t="s">
        <v>697</v>
      </c>
    </row>
    <row r="742" spans="1:9" x14ac:dyDescent="0.3">
      <c r="A742" t="s">
        <v>746</v>
      </c>
      <c r="B742" s="1">
        <v>9.0299999999999995E-8</v>
      </c>
      <c r="C742" s="1">
        <v>1.9400000000000001E-5</v>
      </c>
      <c r="D742">
        <v>0.70699999999999996</v>
      </c>
      <c r="E742">
        <v>92</v>
      </c>
      <c r="F742" s="1">
        <v>1.9400000000000001E-5</v>
      </c>
      <c r="G742">
        <v>4.713030271</v>
      </c>
      <c r="H742" t="s">
        <v>19</v>
      </c>
      <c r="I742" t="s">
        <v>697</v>
      </c>
    </row>
    <row r="743" spans="1:9" x14ac:dyDescent="0.3">
      <c r="A743" t="s">
        <v>747</v>
      </c>
      <c r="B743" s="1">
        <v>9.9099999999999994E-8</v>
      </c>
      <c r="C743" s="1">
        <v>2.0599999999999999E-5</v>
      </c>
      <c r="D743">
        <v>-0.56299999999999994</v>
      </c>
      <c r="E743">
        <v>95</v>
      </c>
      <c r="F743" s="1">
        <v>2.0599999999999999E-5</v>
      </c>
      <c r="G743">
        <v>4.686651114</v>
      </c>
      <c r="H743" t="s">
        <v>11</v>
      </c>
      <c r="I743" t="s">
        <v>697</v>
      </c>
    </row>
    <row r="744" spans="1:9" x14ac:dyDescent="0.3">
      <c r="A744" t="s">
        <v>748</v>
      </c>
      <c r="B744" s="1">
        <v>1.02E-7</v>
      </c>
      <c r="C744" s="1">
        <v>2.09E-5</v>
      </c>
      <c r="D744">
        <v>-0.66700000000000004</v>
      </c>
      <c r="E744">
        <v>96</v>
      </c>
      <c r="F744" s="1">
        <v>2.09E-5</v>
      </c>
      <c r="G744">
        <v>4.6804129809999999</v>
      </c>
      <c r="H744" t="s">
        <v>11</v>
      </c>
      <c r="I744" t="s">
        <v>697</v>
      </c>
    </row>
    <row r="745" spans="1:9" x14ac:dyDescent="0.3">
      <c r="A745" t="s">
        <v>749</v>
      </c>
      <c r="B745" s="1">
        <v>1.2200000000000001E-7</v>
      </c>
      <c r="C745" s="1">
        <v>2.4499999999999999E-5</v>
      </c>
      <c r="D745">
        <v>0.42099999999999999</v>
      </c>
      <c r="E745">
        <v>98</v>
      </c>
      <c r="F745" s="1">
        <v>2.4499999999999999E-5</v>
      </c>
      <c r="G745">
        <v>4.6109049569999998</v>
      </c>
      <c r="H745" t="s">
        <v>19</v>
      </c>
      <c r="I745" t="s">
        <v>697</v>
      </c>
    </row>
    <row r="746" spans="1:9" x14ac:dyDescent="0.3">
      <c r="A746" t="s">
        <v>750</v>
      </c>
      <c r="B746" s="1">
        <v>1.3799999999999999E-7</v>
      </c>
      <c r="C746" s="1">
        <v>2.73E-5</v>
      </c>
      <c r="D746">
        <v>-0.74099999999999999</v>
      </c>
      <c r="E746">
        <v>100</v>
      </c>
      <c r="F746" s="1">
        <v>2.73E-5</v>
      </c>
      <c r="G746">
        <v>4.5646007339999999</v>
      </c>
      <c r="H746" t="s">
        <v>11</v>
      </c>
      <c r="I746" t="s">
        <v>697</v>
      </c>
    </row>
    <row r="747" spans="1:9" x14ac:dyDescent="0.3">
      <c r="A747" t="s">
        <v>340</v>
      </c>
      <c r="B747" s="1">
        <v>1.5200000000000001E-7</v>
      </c>
      <c r="C747" s="1">
        <v>2.97E-5</v>
      </c>
      <c r="D747">
        <v>-0.371</v>
      </c>
      <c r="E747">
        <v>101</v>
      </c>
      <c r="F747" s="1">
        <v>2.97E-5</v>
      </c>
      <c r="G747">
        <v>4.5266662740000001</v>
      </c>
      <c r="H747" t="s">
        <v>11</v>
      </c>
      <c r="I747" t="s">
        <v>697</v>
      </c>
    </row>
    <row r="748" spans="1:9" x14ac:dyDescent="0.3">
      <c r="A748" t="s">
        <v>383</v>
      </c>
      <c r="B748" s="1">
        <v>1.8199999999999999E-7</v>
      </c>
      <c r="C748" s="1">
        <v>3.5099999999999999E-5</v>
      </c>
      <c r="D748">
        <v>0.34799999999999998</v>
      </c>
      <c r="E748">
        <v>102</v>
      </c>
      <c r="F748" s="1">
        <v>3.5099999999999999E-5</v>
      </c>
      <c r="G748">
        <v>4.4544548800000001</v>
      </c>
      <c r="H748" t="s">
        <v>19</v>
      </c>
      <c r="I748" t="s">
        <v>697</v>
      </c>
    </row>
    <row r="749" spans="1:9" x14ac:dyDescent="0.3">
      <c r="A749" t="s">
        <v>751</v>
      </c>
      <c r="B749" s="1">
        <v>1.8900000000000001E-7</v>
      </c>
      <c r="C749" s="1">
        <v>3.6300000000000001E-5</v>
      </c>
      <c r="D749">
        <v>-0.78200000000000003</v>
      </c>
      <c r="E749">
        <v>103</v>
      </c>
      <c r="F749" s="1">
        <v>3.6300000000000001E-5</v>
      </c>
      <c r="G749">
        <v>4.4404067710000001</v>
      </c>
      <c r="H749" t="s">
        <v>11</v>
      </c>
      <c r="I749" t="s">
        <v>697</v>
      </c>
    </row>
    <row r="750" spans="1:9" x14ac:dyDescent="0.3">
      <c r="A750" t="s">
        <v>215</v>
      </c>
      <c r="B750" s="1">
        <v>1.92E-7</v>
      </c>
      <c r="C750" s="1">
        <v>3.6399999999999997E-5</v>
      </c>
      <c r="D750">
        <v>0.35099999999999998</v>
      </c>
      <c r="E750">
        <v>104</v>
      </c>
      <c r="F750" s="1">
        <v>3.6399999999999997E-5</v>
      </c>
      <c r="G750">
        <v>4.4384723160000004</v>
      </c>
      <c r="H750" t="s">
        <v>19</v>
      </c>
      <c r="I750" t="s">
        <v>697</v>
      </c>
    </row>
    <row r="751" spans="1:9" x14ac:dyDescent="0.3">
      <c r="A751" t="s">
        <v>752</v>
      </c>
      <c r="B751" s="1">
        <v>1.97E-7</v>
      </c>
      <c r="C751" s="1">
        <v>3.6900000000000002E-5</v>
      </c>
      <c r="D751">
        <v>-0.35899999999999999</v>
      </c>
      <c r="E751">
        <v>105</v>
      </c>
      <c r="F751" s="1">
        <v>3.6999999999999998E-5</v>
      </c>
      <c r="G751">
        <v>4.4323695369999996</v>
      </c>
      <c r="H751" t="s">
        <v>11</v>
      </c>
      <c r="I751" t="s">
        <v>697</v>
      </c>
    </row>
    <row r="752" spans="1:9" x14ac:dyDescent="0.3">
      <c r="A752" t="s">
        <v>753</v>
      </c>
      <c r="B752" s="1">
        <v>1.98E-7</v>
      </c>
      <c r="C752" s="1">
        <v>3.6900000000000002E-5</v>
      </c>
      <c r="D752">
        <v>0.36899999999999999</v>
      </c>
      <c r="E752">
        <v>106</v>
      </c>
      <c r="F752" s="1">
        <v>3.6900000000000002E-5</v>
      </c>
      <c r="G752">
        <v>4.4326475930000004</v>
      </c>
      <c r="H752" t="s">
        <v>19</v>
      </c>
      <c r="I752" t="s">
        <v>697</v>
      </c>
    </row>
    <row r="753" spans="1:9" x14ac:dyDescent="0.3">
      <c r="A753" t="s">
        <v>754</v>
      </c>
      <c r="B753" s="1">
        <v>2.5800000000000001E-7</v>
      </c>
      <c r="C753" s="1">
        <v>4.71E-5</v>
      </c>
      <c r="D753">
        <v>-0.55500000000000005</v>
      </c>
      <c r="E753">
        <v>108</v>
      </c>
      <c r="F753" s="1">
        <v>4.71E-5</v>
      </c>
      <c r="G753">
        <v>4.3272275599999999</v>
      </c>
      <c r="H753" t="s">
        <v>11</v>
      </c>
      <c r="I753" t="s">
        <v>697</v>
      </c>
    </row>
    <row r="754" spans="1:9" x14ac:dyDescent="0.3">
      <c r="A754" t="s">
        <v>755</v>
      </c>
      <c r="B754" s="1">
        <v>3.1199999999999999E-7</v>
      </c>
      <c r="C754" s="1">
        <v>5.5899999999999997E-5</v>
      </c>
      <c r="D754">
        <v>-0.59199999999999997</v>
      </c>
      <c r="E754">
        <v>110</v>
      </c>
      <c r="F754" s="1">
        <v>5.5899999999999997E-5</v>
      </c>
      <c r="G754">
        <v>4.2525837160000002</v>
      </c>
      <c r="H754" t="s">
        <v>11</v>
      </c>
      <c r="I754" t="s">
        <v>697</v>
      </c>
    </row>
    <row r="755" spans="1:9" x14ac:dyDescent="0.3">
      <c r="A755" t="s">
        <v>756</v>
      </c>
      <c r="B755" s="1">
        <v>3.2899999999999999E-7</v>
      </c>
      <c r="C755" s="1">
        <v>5.7599999999999997E-5</v>
      </c>
      <c r="D755">
        <v>0.77</v>
      </c>
      <c r="E755">
        <v>112</v>
      </c>
      <c r="F755" s="1">
        <v>5.7899999999999998E-5</v>
      </c>
      <c r="G755">
        <v>4.2375305409999999</v>
      </c>
      <c r="H755" t="s">
        <v>19</v>
      </c>
      <c r="I755" t="s">
        <v>697</v>
      </c>
    </row>
    <row r="756" spans="1:9" x14ac:dyDescent="0.3">
      <c r="A756" t="s">
        <v>757</v>
      </c>
      <c r="B756" s="1">
        <v>3.7500000000000001E-7</v>
      </c>
      <c r="C756" s="1">
        <v>6.4800000000000003E-5</v>
      </c>
      <c r="D756">
        <v>-0.76700000000000002</v>
      </c>
      <c r="E756">
        <v>114</v>
      </c>
      <c r="F756" s="1">
        <v>6.4800000000000003E-5</v>
      </c>
      <c r="G756">
        <v>4.1883848270000001</v>
      </c>
      <c r="H756" t="s">
        <v>11</v>
      </c>
      <c r="I756" t="s">
        <v>697</v>
      </c>
    </row>
    <row r="757" spans="1:9" x14ac:dyDescent="0.3">
      <c r="A757" t="s">
        <v>758</v>
      </c>
      <c r="B757" s="1">
        <v>3.8000000000000001E-7</v>
      </c>
      <c r="C757" s="1">
        <v>6.5099999999999997E-5</v>
      </c>
      <c r="D757">
        <v>-0.4</v>
      </c>
      <c r="E757">
        <v>115</v>
      </c>
      <c r="F757" s="1">
        <v>6.5099999999999997E-5</v>
      </c>
      <c r="G757">
        <v>4.1861356030000003</v>
      </c>
      <c r="H757" t="s">
        <v>11</v>
      </c>
      <c r="I757" t="s">
        <v>697</v>
      </c>
    </row>
    <row r="758" spans="1:9" x14ac:dyDescent="0.3">
      <c r="A758" t="s">
        <v>81</v>
      </c>
      <c r="B758" s="1">
        <v>3.9299999999999999E-7</v>
      </c>
      <c r="C758" s="1">
        <v>6.6799999999999997E-5</v>
      </c>
      <c r="D758">
        <v>0.47899999999999998</v>
      </c>
      <c r="E758">
        <v>116</v>
      </c>
      <c r="F758" s="1">
        <v>6.6799999999999997E-5</v>
      </c>
      <c r="G758">
        <v>4.1749541270000003</v>
      </c>
      <c r="H758" t="s">
        <v>19</v>
      </c>
      <c r="I758" t="s">
        <v>697</v>
      </c>
    </row>
    <row r="759" spans="1:9" x14ac:dyDescent="0.3">
      <c r="A759" t="s">
        <v>759</v>
      </c>
      <c r="B759" s="1">
        <v>4.4200000000000001E-7</v>
      </c>
      <c r="C759" s="1">
        <v>7.3899999999999994E-5</v>
      </c>
      <c r="D759">
        <v>0.22600000000000001</v>
      </c>
      <c r="E759">
        <v>118</v>
      </c>
      <c r="F759" s="1">
        <v>7.3899999999999994E-5</v>
      </c>
      <c r="G759">
        <v>4.1315813869999998</v>
      </c>
      <c r="H759" t="s">
        <v>19</v>
      </c>
      <c r="I759" t="s">
        <v>697</v>
      </c>
    </row>
    <row r="760" spans="1:9" x14ac:dyDescent="0.3">
      <c r="A760" t="s">
        <v>760</v>
      </c>
      <c r="B760" s="1">
        <v>5.3000000000000001E-7</v>
      </c>
      <c r="C760" s="1">
        <v>8.6399999999999999E-5</v>
      </c>
      <c r="D760">
        <v>0.30499999999999999</v>
      </c>
      <c r="E760">
        <v>121</v>
      </c>
      <c r="F760" s="1">
        <v>8.6399999999999999E-5</v>
      </c>
      <c r="G760">
        <v>4.0634939589999997</v>
      </c>
      <c r="H760" t="s">
        <v>19</v>
      </c>
      <c r="I760" t="s">
        <v>697</v>
      </c>
    </row>
    <row r="761" spans="1:9" x14ac:dyDescent="0.3">
      <c r="A761" t="s">
        <v>761</v>
      </c>
      <c r="B761" s="1">
        <v>5.68E-7</v>
      </c>
      <c r="C761" s="1">
        <v>9.0400000000000002E-5</v>
      </c>
      <c r="D761">
        <v>-0.51400000000000001</v>
      </c>
      <c r="E761">
        <v>124</v>
      </c>
      <c r="F761" s="1">
        <v>9.0400000000000002E-5</v>
      </c>
      <c r="G761">
        <v>4.0437655870000002</v>
      </c>
      <c r="H761" t="s">
        <v>11</v>
      </c>
      <c r="I761" t="s">
        <v>697</v>
      </c>
    </row>
    <row r="762" spans="1:9" x14ac:dyDescent="0.3">
      <c r="A762" t="s">
        <v>762</v>
      </c>
      <c r="B762" s="1">
        <v>6.5000000000000002E-7</v>
      </c>
      <c r="C762">
        <v>1.02623E-4</v>
      </c>
      <c r="D762">
        <v>-0.52200000000000002</v>
      </c>
      <c r="E762">
        <v>125</v>
      </c>
      <c r="F762">
        <v>1.02623E-4</v>
      </c>
      <c r="G762">
        <v>3.9887532600000002</v>
      </c>
      <c r="H762" t="s">
        <v>11</v>
      </c>
      <c r="I762" t="s">
        <v>697</v>
      </c>
    </row>
    <row r="763" spans="1:9" x14ac:dyDescent="0.3">
      <c r="A763" t="s">
        <v>763</v>
      </c>
      <c r="B763" s="1">
        <v>6.7199999999999998E-7</v>
      </c>
      <c r="C763">
        <v>1.0518000000000001E-4</v>
      </c>
      <c r="D763">
        <v>-0.33400000000000002</v>
      </c>
      <c r="E763">
        <v>126</v>
      </c>
      <c r="F763">
        <v>1.0518000000000001E-4</v>
      </c>
      <c r="G763">
        <v>3.9780664030000001</v>
      </c>
      <c r="H763" t="s">
        <v>11</v>
      </c>
      <c r="I763" t="s">
        <v>697</v>
      </c>
    </row>
    <row r="764" spans="1:9" x14ac:dyDescent="0.3">
      <c r="A764" t="s">
        <v>764</v>
      </c>
      <c r="B764" s="1">
        <v>7.1200000000000002E-7</v>
      </c>
      <c r="C764">
        <v>1.09775E-4</v>
      </c>
      <c r="D764">
        <v>-0.432</v>
      </c>
      <c r="E764">
        <v>128</v>
      </c>
      <c r="F764">
        <v>1.09775E-4</v>
      </c>
      <c r="G764">
        <v>3.959495875</v>
      </c>
      <c r="H764" t="s">
        <v>11</v>
      </c>
      <c r="I764" t="s">
        <v>697</v>
      </c>
    </row>
    <row r="765" spans="1:9" x14ac:dyDescent="0.3">
      <c r="A765" t="s">
        <v>765</v>
      </c>
      <c r="B765" s="1">
        <v>8.0699999999999996E-7</v>
      </c>
      <c r="C765">
        <v>1.2331000000000001E-4</v>
      </c>
      <c r="D765">
        <v>0.28699999999999998</v>
      </c>
      <c r="E765">
        <v>129</v>
      </c>
      <c r="F765">
        <v>1.2331000000000001E-4</v>
      </c>
      <c r="G765">
        <v>3.9090016520000002</v>
      </c>
      <c r="H765" t="s">
        <v>19</v>
      </c>
      <c r="I765" t="s">
        <v>697</v>
      </c>
    </row>
    <row r="766" spans="1:9" x14ac:dyDescent="0.3">
      <c r="A766" t="s">
        <v>766</v>
      </c>
      <c r="B766" s="1">
        <v>8.54E-7</v>
      </c>
      <c r="C766">
        <v>1.28577E-4</v>
      </c>
      <c r="D766">
        <v>-0.60699999999999998</v>
      </c>
      <c r="E766">
        <v>131</v>
      </c>
      <c r="F766">
        <v>1.28577E-4</v>
      </c>
      <c r="G766">
        <v>3.890838338</v>
      </c>
      <c r="H766" t="s">
        <v>11</v>
      </c>
      <c r="I766" t="s">
        <v>697</v>
      </c>
    </row>
    <row r="767" spans="1:9" x14ac:dyDescent="0.3">
      <c r="A767" t="s">
        <v>767</v>
      </c>
      <c r="B767" s="1">
        <v>8.85E-7</v>
      </c>
      <c r="C767">
        <v>1.30316E-4</v>
      </c>
      <c r="D767">
        <v>-0.50900000000000001</v>
      </c>
      <c r="E767">
        <v>134</v>
      </c>
      <c r="F767">
        <v>1.30316E-4</v>
      </c>
      <c r="G767">
        <v>3.885003319</v>
      </c>
      <c r="H767" t="s">
        <v>11</v>
      </c>
      <c r="I767" t="s">
        <v>697</v>
      </c>
    </row>
    <row r="768" spans="1:9" x14ac:dyDescent="0.3">
      <c r="A768" t="s">
        <v>768</v>
      </c>
      <c r="B768" s="1">
        <v>9.2200000000000002E-7</v>
      </c>
      <c r="C768">
        <v>1.34719E-4</v>
      </c>
      <c r="D768">
        <v>-0.60399999999999998</v>
      </c>
      <c r="E768">
        <v>135</v>
      </c>
      <c r="F768">
        <v>1.34719E-4</v>
      </c>
      <c r="G768">
        <v>3.8705697950000002</v>
      </c>
      <c r="H768" t="s">
        <v>11</v>
      </c>
      <c r="I768" t="s">
        <v>697</v>
      </c>
    </row>
    <row r="769" spans="1:9" x14ac:dyDescent="0.3">
      <c r="A769" t="s">
        <v>769</v>
      </c>
      <c r="B769" s="1">
        <v>9.6299999999999993E-7</v>
      </c>
      <c r="C769">
        <v>1.3960900000000001E-4</v>
      </c>
      <c r="D769">
        <v>0.318</v>
      </c>
      <c r="E769">
        <v>136</v>
      </c>
      <c r="F769">
        <v>1.3960900000000001E-4</v>
      </c>
      <c r="G769">
        <v>3.855086757</v>
      </c>
      <c r="H769" t="s">
        <v>19</v>
      </c>
      <c r="I769" t="s">
        <v>697</v>
      </c>
    </row>
    <row r="770" spans="1:9" x14ac:dyDescent="0.3">
      <c r="A770" t="s">
        <v>61</v>
      </c>
      <c r="B770" s="1">
        <v>9.879999999999999E-7</v>
      </c>
      <c r="C770">
        <v>1.4226199999999999E-4</v>
      </c>
      <c r="D770">
        <v>0.23599999999999999</v>
      </c>
      <c r="E770">
        <v>137</v>
      </c>
      <c r="F770">
        <v>1.4226199999999999E-4</v>
      </c>
      <c r="G770">
        <v>3.8469114279999999</v>
      </c>
      <c r="H770" t="s">
        <v>19</v>
      </c>
      <c r="I770" t="s">
        <v>697</v>
      </c>
    </row>
    <row r="771" spans="1:9" x14ac:dyDescent="0.3">
      <c r="A771" t="s">
        <v>770</v>
      </c>
      <c r="B771" s="1">
        <v>1.02E-6</v>
      </c>
      <c r="C771">
        <v>1.4537099999999999E-4</v>
      </c>
      <c r="D771">
        <v>-0.503</v>
      </c>
      <c r="E771">
        <v>139</v>
      </c>
      <c r="F771">
        <v>1.4537099999999999E-4</v>
      </c>
      <c r="G771">
        <v>3.8375236730000002</v>
      </c>
      <c r="H771" t="s">
        <v>11</v>
      </c>
      <c r="I771" t="s">
        <v>697</v>
      </c>
    </row>
    <row r="772" spans="1:9" x14ac:dyDescent="0.3">
      <c r="A772" t="s">
        <v>464</v>
      </c>
      <c r="B772" s="1">
        <v>1.11E-6</v>
      </c>
      <c r="C772">
        <v>1.55587E-4</v>
      </c>
      <c r="D772">
        <v>-0.624</v>
      </c>
      <c r="E772">
        <v>141</v>
      </c>
      <c r="F772">
        <v>1.5594E-4</v>
      </c>
      <c r="G772">
        <v>3.8070413240000001</v>
      </c>
      <c r="H772" t="s">
        <v>11</v>
      </c>
      <c r="I772" t="s">
        <v>697</v>
      </c>
    </row>
    <row r="773" spans="1:9" x14ac:dyDescent="0.3">
      <c r="A773" t="s">
        <v>771</v>
      </c>
      <c r="B773" s="1">
        <v>1.1200000000000001E-6</v>
      </c>
      <c r="C773">
        <v>1.55587E-4</v>
      </c>
      <c r="D773">
        <v>0.94199999999999995</v>
      </c>
      <c r="E773">
        <v>142</v>
      </c>
      <c r="F773">
        <v>1.55587E-4</v>
      </c>
      <c r="G773">
        <v>3.8080259949999999</v>
      </c>
      <c r="H773" t="s">
        <v>19</v>
      </c>
      <c r="I773" t="s">
        <v>697</v>
      </c>
    </row>
    <row r="774" spans="1:9" x14ac:dyDescent="0.3">
      <c r="A774" t="s">
        <v>772</v>
      </c>
      <c r="B774" s="1">
        <v>1.2100000000000001E-6</v>
      </c>
      <c r="C774">
        <v>1.6633500000000001E-4</v>
      </c>
      <c r="D774">
        <v>0.24199999999999999</v>
      </c>
      <c r="E774">
        <v>143</v>
      </c>
      <c r="F774">
        <v>1.6633500000000001E-4</v>
      </c>
      <c r="G774">
        <v>3.7790156430000001</v>
      </c>
      <c r="H774" t="s">
        <v>19</v>
      </c>
      <c r="I774" t="s">
        <v>697</v>
      </c>
    </row>
    <row r="775" spans="1:9" x14ac:dyDescent="0.3">
      <c r="A775" t="s">
        <v>773</v>
      </c>
      <c r="B775" s="1">
        <v>1.28E-6</v>
      </c>
      <c r="C775">
        <v>1.7463400000000001E-4</v>
      </c>
      <c r="D775">
        <v>-0.439</v>
      </c>
      <c r="E775">
        <v>144</v>
      </c>
      <c r="F775">
        <v>1.7463400000000001E-4</v>
      </c>
      <c r="G775">
        <v>3.757870751</v>
      </c>
      <c r="H775" t="s">
        <v>11</v>
      </c>
      <c r="I775" t="s">
        <v>697</v>
      </c>
    </row>
    <row r="776" spans="1:9" x14ac:dyDescent="0.3">
      <c r="A776" t="s">
        <v>774</v>
      </c>
      <c r="B776" s="1">
        <v>1.48E-6</v>
      </c>
      <c r="C776">
        <v>2.00738E-4</v>
      </c>
      <c r="D776">
        <v>-0.57799999999999996</v>
      </c>
      <c r="E776">
        <v>145</v>
      </c>
      <c r="F776">
        <v>2.0134999999999999E-4</v>
      </c>
      <c r="G776">
        <v>3.6960481180000002</v>
      </c>
      <c r="H776" t="s">
        <v>11</v>
      </c>
      <c r="I776" t="s">
        <v>697</v>
      </c>
    </row>
    <row r="777" spans="1:9" x14ac:dyDescent="0.3">
      <c r="A777" t="s">
        <v>33</v>
      </c>
      <c r="B777" s="1">
        <v>1.6500000000000001E-6</v>
      </c>
      <c r="C777">
        <v>2.1851300000000001E-4</v>
      </c>
      <c r="D777">
        <v>-0.55300000000000005</v>
      </c>
      <c r="E777">
        <v>149</v>
      </c>
      <c r="F777">
        <v>2.1851300000000001E-4</v>
      </c>
      <c r="G777">
        <v>3.6605235729999999</v>
      </c>
      <c r="H777" t="s">
        <v>11</v>
      </c>
      <c r="I777" t="s">
        <v>697</v>
      </c>
    </row>
    <row r="778" spans="1:9" x14ac:dyDescent="0.3">
      <c r="A778" t="s">
        <v>361</v>
      </c>
      <c r="B778" s="1">
        <v>1.7799999999999999E-6</v>
      </c>
      <c r="C778">
        <v>2.3435E-4</v>
      </c>
      <c r="D778">
        <v>-0.58399999999999996</v>
      </c>
      <c r="E778">
        <v>150</v>
      </c>
      <c r="F778">
        <v>2.3435E-4</v>
      </c>
      <c r="G778">
        <v>3.6301342989999998</v>
      </c>
      <c r="H778" t="s">
        <v>11</v>
      </c>
      <c r="I778" t="s">
        <v>697</v>
      </c>
    </row>
    <row r="779" spans="1:9" x14ac:dyDescent="0.3">
      <c r="A779" t="s">
        <v>775</v>
      </c>
      <c r="B779" s="1">
        <v>1.81E-6</v>
      </c>
      <c r="C779">
        <v>2.3629900000000001E-4</v>
      </c>
      <c r="D779">
        <v>0.55700000000000005</v>
      </c>
      <c r="E779">
        <v>151</v>
      </c>
      <c r="F779">
        <v>2.3629900000000001E-4</v>
      </c>
      <c r="G779">
        <v>3.6265387769999999</v>
      </c>
      <c r="H779" t="s">
        <v>19</v>
      </c>
      <c r="I779" t="s">
        <v>697</v>
      </c>
    </row>
    <row r="780" spans="1:9" x14ac:dyDescent="0.3">
      <c r="A780" t="s">
        <v>776</v>
      </c>
      <c r="B780" s="1">
        <v>1.99E-6</v>
      </c>
      <c r="C780">
        <v>2.5635000000000002E-4</v>
      </c>
      <c r="D780">
        <v>0.22</v>
      </c>
      <c r="E780">
        <v>153</v>
      </c>
      <c r="F780">
        <v>2.5635000000000002E-4</v>
      </c>
      <c r="G780">
        <v>3.5911666449999999</v>
      </c>
      <c r="H780" t="s">
        <v>19</v>
      </c>
      <c r="I780" t="s">
        <v>697</v>
      </c>
    </row>
    <row r="781" spans="1:9" x14ac:dyDescent="0.3">
      <c r="A781" t="s">
        <v>777</v>
      </c>
      <c r="B781" s="1">
        <v>2.1600000000000001E-6</v>
      </c>
      <c r="C781">
        <v>2.72558E-4</v>
      </c>
      <c r="D781">
        <v>0.22500000000000001</v>
      </c>
      <c r="E781">
        <v>156</v>
      </c>
      <c r="F781">
        <v>2.72558E-4</v>
      </c>
      <c r="G781">
        <v>3.5645407869999999</v>
      </c>
      <c r="H781" t="s">
        <v>19</v>
      </c>
      <c r="I781" t="s">
        <v>697</v>
      </c>
    </row>
    <row r="782" spans="1:9" x14ac:dyDescent="0.3">
      <c r="A782" t="s">
        <v>778</v>
      </c>
      <c r="B782" s="1">
        <v>2.3E-6</v>
      </c>
      <c r="C782">
        <v>2.8891000000000002E-4</v>
      </c>
      <c r="D782">
        <v>-0.65100000000000002</v>
      </c>
      <c r="E782">
        <v>157</v>
      </c>
      <c r="F782">
        <v>2.8891000000000002E-4</v>
      </c>
      <c r="G782">
        <v>3.539237623</v>
      </c>
      <c r="H782" t="s">
        <v>11</v>
      </c>
      <c r="I782" t="s">
        <v>697</v>
      </c>
    </row>
    <row r="783" spans="1:9" x14ac:dyDescent="0.3">
      <c r="A783" t="s">
        <v>779</v>
      </c>
      <c r="B783" s="1">
        <v>2.4700000000000001E-6</v>
      </c>
      <c r="C783">
        <v>3.0695100000000002E-4</v>
      </c>
      <c r="D783">
        <v>0.70899999999999996</v>
      </c>
      <c r="E783">
        <v>159</v>
      </c>
      <c r="F783">
        <v>3.0695100000000002E-4</v>
      </c>
      <c r="G783">
        <v>3.512930329</v>
      </c>
      <c r="H783" t="s">
        <v>19</v>
      </c>
      <c r="I783" t="s">
        <v>697</v>
      </c>
    </row>
    <row r="784" spans="1:9" x14ac:dyDescent="0.3">
      <c r="A784" t="s">
        <v>780</v>
      </c>
      <c r="B784" s="1">
        <v>2.8399999999999999E-6</v>
      </c>
      <c r="C784">
        <v>3.49911E-4</v>
      </c>
      <c r="D784">
        <v>0.44900000000000001</v>
      </c>
      <c r="E784">
        <v>160</v>
      </c>
      <c r="F784">
        <v>3.49911E-4</v>
      </c>
      <c r="G784">
        <v>3.456042176</v>
      </c>
      <c r="H784" t="s">
        <v>19</v>
      </c>
      <c r="I784" t="s">
        <v>697</v>
      </c>
    </row>
    <row r="785" spans="1:9" x14ac:dyDescent="0.3">
      <c r="A785" t="s">
        <v>781</v>
      </c>
      <c r="B785" s="1">
        <v>2.9799999999999998E-6</v>
      </c>
      <c r="C785">
        <v>3.6253899999999999E-4</v>
      </c>
      <c r="D785">
        <v>0.249</v>
      </c>
      <c r="E785">
        <v>162</v>
      </c>
      <c r="F785">
        <v>3.6253899999999999E-4</v>
      </c>
      <c r="G785">
        <v>3.4406456479999998</v>
      </c>
      <c r="H785" t="s">
        <v>19</v>
      </c>
      <c r="I785" t="s">
        <v>697</v>
      </c>
    </row>
    <row r="786" spans="1:9" x14ac:dyDescent="0.3">
      <c r="A786" t="s">
        <v>782</v>
      </c>
      <c r="B786" s="1">
        <v>3.0800000000000002E-6</v>
      </c>
      <c r="C786">
        <v>3.7005600000000001E-4</v>
      </c>
      <c r="D786">
        <v>-0.495</v>
      </c>
      <c r="E786">
        <v>164</v>
      </c>
      <c r="F786">
        <v>3.7005600000000001E-4</v>
      </c>
      <c r="G786">
        <v>3.4317327689999999</v>
      </c>
      <c r="H786" t="s">
        <v>11</v>
      </c>
      <c r="I786" t="s">
        <v>697</v>
      </c>
    </row>
    <row r="787" spans="1:9" x14ac:dyDescent="0.3">
      <c r="A787" t="s">
        <v>783</v>
      </c>
      <c r="B787" s="1">
        <v>3.1599999999999998E-6</v>
      </c>
      <c r="C787">
        <v>3.7486900000000001E-4</v>
      </c>
      <c r="D787">
        <v>-0.53600000000000003</v>
      </c>
      <c r="E787">
        <v>166</v>
      </c>
      <c r="F787">
        <v>3.7486900000000001E-4</v>
      </c>
      <c r="G787">
        <v>3.426120719</v>
      </c>
      <c r="H787" t="s">
        <v>11</v>
      </c>
      <c r="I787" t="s">
        <v>697</v>
      </c>
    </row>
    <row r="788" spans="1:9" x14ac:dyDescent="0.3">
      <c r="A788" t="s">
        <v>784</v>
      </c>
      <c r="B788" s="1">
        <v>3.2100000000000002E-6</v>
      </c>
      <c r="C788">
        <v>3.7882999999999998E-4</v>
      </c>
      <c r="D788">
        <v>-0.58199999999999996</v>
      </c>
      <c r="E788">
        <v>167</v>
      </c>
      <c r="F788">
        <v>3.7882999999999998E-4</v>
      </c>
      <c r="G788">
        <v>3.4215553139999999</v>
      </c>
      <c r="H788" t="s">
        <v>11</v>
      </c>
      <c r="I788" t="s">
        <v>697</v>
      </c>
    </row>
    <row r="789" spans="1:9" x14ac:dyDescent="0.3">
      <c r="A789" t="s">
        <v>785</v>
      </c>
      <c r="B789" s="1">
        <v>3.45E-6</v>
      </c>
      <c r="C789">
        <v>4.0146099999999998E-4</v>
      </c>
      <c r="D789">
        <v>-0.22900000000000001</v>
      </c>
      <c r="E789">
        <v>169</v>
      </c>
      <c r="F789">
        <v>4.0207699999999998E-4</v>
      </c>
      <c r="G789">
        <v>3.395691046</v>
      </c>
      <c r="H789" t="s">
        <v>11</v>
      </c>
      <c r="I789" t="s">
        <v>697</v>
      </c>
    </row>
    <row r="790" spans="1:9" x14ac:dyDescent="0.3">
      <c r="A790" t="s">
        <v>491</v>
      </c>
      <c r="B790" s="1">
        <v>3.4599999999999999E-6</v>
      </c>
      <c r="C790">
        <v>4.0146099999999998E-4</v>
      </c>
      <c r="D790">
        <v>-0.26500000000000001</v>
      </c>
      <c r="E790">
        <v>170</v>
      </c>
      <c r="F790">
        <v>4.0146099999999998E-4</v>
      </c>
      <c r="G790">
        <v>3.3963561769999999</v>
      </c>
      <c r="H790" t="s">
        <v>11</v>
      </c>
      <c r="I790" t="s">
        <v>697</v>
      </c>
    </row>
    <row r="791" spans="1:9" x14ac:dyDescent="0.3">
      <c r="A791" t="s">
        <v>786</v>
      </c>
      <c r="B791" s="1">
        <v>3.5999999999999998E-6</v>
      </c>
      <c r="C791">
        <v>4.10441E-4</v>
      </c>
      <c r="D791">
        <v>-0.53900000000000003</v>
      </c>
      <c r="E791">
        <v>173</v>
      </c>
      <c r="F791">
        <v>4.10441E-4</v>
      </c>
      <c r="G791">
        <v>3.3867491250000001</v>
      </c>
      <c r="H791" t="s">
        <v>11</v>
      </c>
      <c r="I791" t="s">
        <v>697</v>
      </c>
    </row>
    <row r="792" spans="1:9" x14ac:dyDescent="0.3">
      <c r="A792" t="s">
        <v>787</v>
      </c>
      <c r="B792" s="1">
        <v>3.7299999999999999E-6</v>
      </c>
      <c r="C792">
        <v>4.2045400000000001E-4</v>
      </c>
      <c r="D792">
        <v>-0.26200000000000001</v>
      </c>
      <c r="E792">
        <v>175</v>
      </c>
      <c r="F792">
        <v>4.2045400000000001E-4</v>
      </c>
      <c r="G792">
        <v>3.376281879</v>
      </c>
      <c r="H792" t="s">
        <v>11</v>
      </c>
      <c r="I792" t="s">
        <v>697</v>
      </c>
    </row>
    <row r="793" spans="1:9" x14ac:dyDescent="0.3">
      <c r="A793" t="s">
        <v>480</v>
      </c>
      <c r="B793" s="1">
        <v>3.9299999999999996E-6</v>
      </c>
      <c r="C793">
        <v>4.3834700000000001E-4</v>
      </c>
      <c r="D793">
        <v>0.45</v>
      </c>
      <c r="E793">
        <v>177</v>
      </c>
      <c r="F793">
        <v>4.3834700000000001E-4</v>
      </c>
      <c r="G793">
        <v>3.3581824039999999</v>
      </c>
      <c r="H793" t="s">
        <v>19</v>
      </c>
      <c r="I793" t="s">
        <v>697</v>
      </c>
    </row>
    <row r="794" spans="1:9" x14ac:dyDescent="0.3">
      <c r="A794" t="s">
        <v>788</v>
      </c>
      <c r="B794" s="1">
        <v>4.2599999999999999E-6</v>
      </c>
      <c r="C794">
        <v>4.7165199999999998E-4</v>
      </c>
      <c r="D794">
        <v>-0.54900000000000004</v>
      </c>
      <c r="E794">
        <v>178</v>
      </c>
      <c r="F794">
        <v>4.7165199999999998E-4</v>
      </c>
      <c r="G794">
        <v>3.3263783010000001</v>
      </c>
      <c r="H794" t="s">
        <v>11</v>
      </c>
      <c r="I794" t="s">
        <v>697</v>
      </c>
    </row>
    <row r="795" spans="1:9" x14ac:dyDescent="0.3">
      <c r="A795" t="s">
        <v>789</v>
      </c>
      <c r="B795" s="1">
        <v>4.4700000000000004E-6</v>
      </c>
      <c r="C795">
        <v>4.9006899999999999E-4</v>
      </c>
      <c r="D795">
        <v>-0.55800000000000005</v>
      </c>
      <c r="E795">
        <v>180</v>
      </c>
      <c r="F795">
        <v>4.9006899999999999E-4</v>
      </c>
      <c r="G795">
        <v>3.3097426099999998</v>
      </c>
      <c r="H795" t="s">
        <v>11</v>
      </c>
      <c r="I795" t="s">
        <v>697</v>
      </c>
    </row>
    <row r="796" spans="1:9" x14ac:dyDescent="0.3">
      <c r="A796" t="s">
        <v>790</v>
      </c>
      <c r="B796" s="1">
        <v>4.8300000000000003E-6</v>
      </c>
      <c r="C796">
        <v>5.2384700000000003E-4</v>
      </c>
      <c r="D796">
        <v>0.70599999999999996</v>
      </c>
      <c r="E796">
        <v>182</v>
      </c>
      <c r="F796">
        <v>5.2384700000000003E-4</v>
      </c>
      <c r="G796">
        <v>3.2807957449999998</v>
      </c>
      <c r="H796" t="s">
        <v>19</v>
      </c>
      <c r="I796" t="s">
        <v>697</v>
      </c>
    </row>
    <row r="797" spans="1:9" x14ac:dyDescent="0.3">
      <c r="A797" t="s">
        <v>791</v>
      </c>
      <c r="B797" s="1">
        <v>4.8999999999999997E-6</v>
      </c>
      <c r="C797">
        <v>5.2669200000000005E-4</v>
      </c>
      <c r="D797">
        <v>0.33700000000000002</v>
      </c>
      <c r="E797">
        <v>183</v>
      </c>
      <c r="F797">
        <v>5.2842199999999996E-4</v>
      </c>
      <c r="G797">
        <v>3.2770191199999998</v>
      </c>
      <c r="H797" t="s">
        <v>19</v>
      </c>
      <c r="I797" t="s">
        <v>697</v>
      </c>
    </row>
    <row r="798" spans="1:9" x14ac:dyDescent="0.3">
      <c r="A798" t="s">
        <v>792</v>
      </c>
      <c r="B798" s="1">
        <v>4.9100000000000004E-6</v>
      </c>
      <c r="C798">
        <v>5.2669200000000005E-4</v>
      </c>
      <c r="D798">
        <v>-0.56399999999999995</v>
      </c>
      <c r="E798">
        <v>184</v>
      </c>
      <c r="F798">
        <v>5.2669200000000005E-4</v>
      </c>
      <c r="G798">
        <v>3.2784434340000002</v>
      </c>
      <c r="H798" t="s">
        <v>11</v>
      </c>
      <c r="I798" t="s">
        <v>697</v>
      </c>
    </row>
    <row r="799" spans="1:9" x14ac:dyDescent="0.3">
      <c r="A799" t="s">
        <v>793</v>
      </c>
      <c r="B799" s="1">
        <v>5.5799999999999999E-6</v>
      </c>
      <c r="C799">
        <v>5.8945199999999997E-4</v>
      </c>
      <c r="D799">
        <v>-0.55900000000000005</v>
      </c>
      <c r="E799">
        <v>186</v>
      </c>
      <c r="F799">
        <v>5.9172900000000004E-4</v>
      </c>
      <c r="G799">
        <v>3.2278768590000002</v>
      </c>
      <c r="H799" t="s">
        <v>11</v>
      </c>
      <c r="I799" t="s">
        <v>697</v>
      </c>
    </row>
    <row r="800" spans="1:9" x14ac:dyDescent="0.3">
      <c r="A800" t="s">
        <v>794</v>
      </c>
      <c r="B800" s="1">
        <v>5.5899999999999998E-6</v>
      </c>
      <c r="C800">
        <v>5.8945199999999997E-4</v>
      </c>
      <c r="D800">
        <v>-0.28100000000000003</v>
      </c>
      <c r="E800">
        <v>187</v>
      </c>
      <c r="F800">
        <v>5.8945199999999997E-4</v>
      </c>
      <c r="G800">
        <v>3.229551743</v>
      </c>
      <c r="H800" t="s">
        <v>11</v>
      </c>
      <c r="I800" t="s">
        <v>697</v>
      </c>
    </row>
    <row r="801" spans="1:9" x14ac:dyDescent="0.3">
      <c r="A801" t="s">
        <v>795</v>
      </c>
      <c r="B801" s="1">
        <v>6.1199999999999999E-6</v>
      </c>
      <c r="C801">
        <v>6.3174399999999995E-4</v>
      </c>
      <c r="D801">
        <v>-0.63</v>
      </c>
      <c r="E801">
        <v>189</v>
      </c>
      <c r="F801">
        <v>6.3838299999999996E-4</v>
      </c>
      <c r="G801">
        <v>3.1949189769999999</v>
      </c>
      <c r="H801" t="s">
        <v>11</v>
      </c>
      <c r="I801" t="s">
        <v>697</v>
      </c>
    </row>
    <row r="802" spans="1:9" x14ac:dyDescent="0.3">
      <c r="A802" t="s">
        <v>796</v>
      </c>
      <c r="B802" s="1">
        <v>6.1299999999999998E-6</v>
      </c>
      <c r="C802">
        <v>6.3174399999999995E-4</v>
      </c>
      <c r="D802">
        <v>0.43099999999999999</v>
      </c>
      <c r="E802">
        <v>190</v>
      </c>
      <c r="F802">
        <v>6.3668399999999999E-4</v>
      </c>
      <c r="G802">
        <v>3.1960758230000001</v>
      </c>
      <c r="H802" t="s">
        <v>19</v>
      </c>
      <c r="I802" t="s">
        <v>697</v>
      </c>
    </row>
    <row r="803" spans="1:9" x14ac:dyDescent="0.3">
      <c r="A803" t="s">
        <v>797</v>
      </c>
      <c r="B803" s="1">
        <v>6.1700000000000002E-6</v>
      </c>
      <c r="C803">
        <v>6.3174399999999995E-4</v>
      </c>
      <c r="D803">
        <v>-0.21199999999999999</v>
      </c>
      <c r="E803">
        <v>192</v>
      </c>
      <c r="F803">
        <v>6.3425999999999999E-4</v>
      </c>
      <c r="G803">
        <v>3.1977323769999999</v>
      </c>
      <c r="H803" t="s">
        <v>11</v>
      </c>
      <c r="I803" t="s">
        <v>697</v>
      </c>
    </row>
    <row r="804" spans="1:9" x14ac:dyDescent="0.3">
      <c r="A804" t="s">
        <v>798</v>
      </c>
      <c r="B804" s="1">
        <v>6.4699999999999999E-6</v>
      </c>
      <c r="C804">
        <v>6.5004899999999998E-4</v>
      </c>
      <c r="D804">
        <v>-0.58299999999999996</v>
      </c>
      <c r="E804">
        <v>196</v>
      </c>
      <c r="F804">
        <v>6.5093300000000002E-4</v>
      </c>
      <c r="G804">
        <v>3.1864634330000001</v>
      </c>
      <c r="H804" t="s">
        <v>11</v>
      </c>
      <c r="I804" t="s">
        <v>697</v>
      </c>
    </row>
    <row r="805" spans="1:9" x14ac:dyDescent="0.3">
      <c r="A805" t="s">
        <v>799</v>
      </c>
      <c r="B805" s="1">
        <v>6.5200000000000003E-6</v>
      </c>
      <c r="C805">
        <v>6.5004899999999998E-4</v>
      </c>
      <c r="D805">
        <v>0.76100000000000001</v>
      </c>
      <c r="E805">
        <v>197</v>
      </c>
      <c r="F805">
        <v>6.5254600000000005E-4</v>
      </c>
      <c r="G805">
        <v>3.1853887890000001</v>
      </c>
      <c r="H805" t="s">
        <v>19</v>
      </c>
      <c r="I805" t="s">
        <v>697</v>
      </c>
    </row>
    <row r="806" spans="1:9" x14ac:dyDescent="0.3">
      <c r="A806" t="s">
        <v>88</v>
      </c>
      <c r="B806" s="1">
        <v>6.5300000000000002E-6</v>
      </c>
      <c r="C806">
        <v>6.5004899999999998E-4</v>
      </c>
      <c r="D806">
        <v>0.63400000000000001</v>
      </c>
      <c r="E806">
        <v>198</v>
      </c>
      <c r="F806">
        <v>6.5004899999999998E-4</v>
      </c>
      <c r="G806">
        <v>3.1870540940000001</v>
      </c>
      <c r="H806" t="s">
        <v>19</v>
      </c>
      <c r="I806" t="s">
        <v>697</v>
      </c>
    </row>
    <row r="807" spans="1:9" x14ac:dyDescent="0.3">
      <c r="A807" t="s">
        <v>800</v>
      </c>
      <c r="B807" s="1">
        <v>7.1500000000000002E-6</v>
      </c>
      <c r="C807">
        <v>7.0224199999999995E-4</v>
      </c>
      <c r="D807">
        <v>-0.49</v>
      </c>
      <c r="E807">
        <v>200</v>
      </c>
      <c r="F807">
        <v>7.0511300000000005E-4</v>
      </c>
      <c r="G807">
        <v>3.1517413269999999</v>
      </c>
      <c r="H807" t="s">
        <v>11</v>
      </c>
      <c r="I807" t="s">
        <v>697</v>
      </c>
    </row>
    <row r="808" spans="1:9" x14ac:dyDescent="0.3">
      <c r="A808" t="s">
        <v>801</v>
      </c>
      <c r="B808" s="1">
        <v>7.1999999999999997E-6</v>
      </c>
      <c r="C808">
        <v>7.0224199999999995E-4</v>
      </c>
      <c r="D808">
        <v>0.65700000000000003</v>
      </c>
      <c r="E808">
        <v>201</v>
      </c>
      <c r="F808">
        <v>7.0689600000000004E-4</v>
      </c>
      <c r="G808">
        <v>3.150644196</v>
      </c>
      <c r="H808" t="s">
        <v>19</v>
      </c>
      <c r="I808" t="s">
        <v>697</v>
      </c>
    </row>
    <row r="809" spans="1:9" x14ac:dyDescent="0.3">
      <c r="A809" t="s">
        <v>75</v>
      </c>
      <c r="B809" s="1">
        <v>7.2899999999999997E-6</v>
      </c>
      <c r="C809">
        <v>7.0481700000000005E-4</v>
      </c>
      <c r="D809">
        <v>-0.60299999999999998</v>
      </c>
      <c r="E809">
        <v>204</v>
      </c>
      <c r="F809">
        <v>7.0481700000000005E-4</v>
      </c>
      <c r="G809">
        <v>3.1519238930000002</v>
      </c>
      <c r="H809" t="s">
        <v>11</v>
      </c>
      <c r="I809" t="s">
        <v>697</v>
      </c>
    </row>
    <row r="810" spans="1:9" x14ac:dyDescent="0.3">
      <c r="A810" t="s">
        <v>802</v>
      </c>
      <c r="B810" s="1">
        <v>7.8499999999999994E-6</v>
      </c>
      <c r="C810">
        <v>7.5279299999999997E-4</v>
      </c>
      <c r="D810">
        <v>-0.435</v>
      </c>
      <c r="E810">
        <v>205</v>
      </c>
      <c r="F810">
        <v>7.5493900000000004E-4</v>
      </c>
      <c r="G810">
        <v>3.1220883229999998</v>
      </c>
      <c r="H810" t="s">
        <v>11</v>
      </c>
      <c r="I810" t="s">
        <v>697</v>
      </c>
    </row>
    <row r="811" spans="1:9" x14ac:dyDescent="0.3">
      <c r="A811" t="s">
        <v>515</v>
      </c>
      <c r="B811" s="1">
        <v>7.9699999999999999E-6</v>
      </c>
      <c r="C811">
        <v>7.5894099999999996E-4</v>
      </c>
      <c r="D811">
        <v>0.73599999999999999</v>
      </c>
      <c r="E811">
        <v>207</v>
      </c>
      <c r="F811">
        <v>7.5894099999999996E-4</v>
      </c>
      <c r="G811">
        <v>3.1197922359999999</v>
      </c>
      <c r="H811" t="s">
        <v>19</v>
      </c>
      <c r="I811" t="s">
        <v>697</v>
      </c>
    </row>
    <row r="812" spans="1:9" x14ac:dyDescent="0.3">
      <c r="A812" t="s">
        <v>803</v>
      </c>
      <c r="B812" s="1">
        <v>8.2400000000000007E-6</v>
      </c>
      <c r="C812">
        <v>7.7343599999999996E-4</v>
      </c>
      <c r="D812">
        <v>-0.30299999999999999</v>
      </c>
      <c r="E812">
        <v>210</v>
      </c>
      <c r="F812">
        <v>7.7343599999999996E-4</v>
      </c>
      <c r="G812">
        <v>3.111575363</v>
      </c>
      <c r="H812" t="s">
        <v>11</v>
      </c>
      <c r="I812" t="s">
        <v>697</v>
      </c>
    </row>
    <row r="813" spans="1:9" x14ac:dyDescent="0.3">
      <c r="A813" t="s">
        <v>804</v>
      </c>
      <c r="B813" s="1">
        <v>8.8699999999999998E-6</v>
      </c>
      <c r="C813">
        <v>8.2128799999999999E-4</v>
      </c>
      <c r="D813">
        <v>0.44500000000000001</v>
      </c>
      <c r="E813">
        <v>213</v>
      </c>
      <c r="F813">
        <v>8.2128799999999999E-4</v>
      </c>
      <c r="G813">
        <v>3.0855043420000001</v>
      </c>
      <c r="H813" t="s">
        <v>19</v>
      </c>
      <c r="I813" t="s">
        <v>697</v>
      </c>
    </row>
    <row r="814" spans="1:9" x14ac:dyDescent="0.3">
      <c r="A814" t="s">
        <v>805</v>
      </c>
      <c r="B814" s="1">
        <v>8.9199999999999993E-6</v>
      </c>
      <c r="C814">
        <v>8.2168499999999995E-4</v>
      </c>
      <c r="D814">
        <v>-0.20499999999999999</v>
      </c>
      <c r="E814">
        <v>214</v>
      </c>
      <c r="F814">
        <v>8.2168499999999995E-4</v>
      </c>
      <c r="G814">
        <v>3.085294658</v>
      </c>
      <c r="H814" t="s">
        <v>11</v>
      </c>
      <c r="I814" t="s">
        <v>697</v>
      </c>
    </row>
    <row r="815" spans="1:9" x14ac:dyDescent="0.3">
      <c r="A815" t="s">
        <v>806</v>
      </c>
      <c r="B815" s="1">
        <v>9.5100000000000004E-6</v>
      </c>
      <c r="C815">
        <v>8.6838400000000004E-4</v>
      </c>
      <c r="D815">
        <v>0.871</v>
      </c>
      <c r="E815">
        <v>216</v>
      </c>
      <c r="F815">
        <v>8.6838400000000004E-4</v>
      </c>
      <c r="G815">
        <v>3.0612882209999999</v>
      </c>
      <c r="H815" t="s">
        <v>19</v>
      </c>
      <c r="I815" t="s">
        <v>697</v>
      </c>
    </row>
    <row r="816" spans="1:9" x14ac:dyDescent="0.3">
      <c r="A816" t="s">
        <v>807</v>
      </c>
      <c r="B816" s="1">
        <v>1.03E-5</v>
      </c>
      <c r="C816">
        <v>9.3214399999999998E-4</v>
      </c>
      <c r="D816">
        <v>-0.505</v>
      </c>
      <c r="E816">
        <v>218</v>
      </c>
      <c r="F816">
        <v>9.3214399999999998E-4</v>
      </c>
      <c r="G816">
        <v>3.03051695</v>
      </c>
      <c r="H816" t="s">
        <v>11</v>
      </c>
      <c r="I816" t="s">
        <v>697</v>
      </c>
    </row>
    <row r="817" spans="1:9" x14ac:dyDescent="0.3">
      <c r="A817" t="s">
        <v>808</v>
      </c>
      <c r="B817" s="1">
        <v>1.04E-5</v>
      </c>
      <c r="C817">
        <v>9.3778199999999996E-4</v>
      </c>
      <c r="D817">
        <v>0.22600000000000001</v>
      </c>
      <c r="E817">
        <v>219</v>
      </c>
      <c r="F817">
        <v>9.3778199999999996E-4</v>
      </c>
      <c r="G817">
        <v>3.027898006</v>
      </c>
      <c r="H817" t="s">
        <v>19</v>
      </c>
      <c r="I817" t="s">
        <v>697</v>
      </c>
    </row>
    <row r="818" spans="1:9" x14ac:dyDescent="0.3">
      <c r="A818" t="s">
        <v>809</v>
      </c>
      <c r="B818" s="1">
        <v>1.0499999999999999E-5</v>
      </c>
      <c r="C818">
        <v>9.4487599999999998E-4</v>
      </c>
      <c r="D818">
        <v>0.21</v>
      </c>
      <c r="E818">
        <v>220</v>
      </c>
      <c r="F818">
        <v>9.4487599999999998E-4</v>
      </c>
      <c r="G818">
        <v>3.0246253150000002</v>
      </c>
      <c r="H818" t="s">
        <v>19</v>
      </c>
      <c r="I818" t="s">
        <v>697</v>
      </c>
    </row>
    <row r="819" spans="1:9" x14ac:dyDescent="0.3">
      <c r="A819" t="s">
        <v>810</v>
      </c>
      <c r="B819" s="1">
        <v>1.0900000000000001E-5</v>
      </c>
      <c r="C819">
        <v>9.7087900000000001E-4</v>
      </c>
      <c r="D819">
        <v>0.497</v>
      </c>
      <c r="E819">
        <v>221</v>
      </c>
      <c r="F819">
        <v>9.7087900000000001E-4</v>
      </c>
      <c r="G819">
        <v>3.0128351009999998</v>
      </c>
      <c r="H819" t="s">
        <v>19</v>
      </c>
      <c r="I819" t="s">
        <v>697</v>
      </c>
    </row>
    <row r="820" spans="1:9" x14ac:dyDescent="0.3">
      <c r="A820" t="s">
        <v>811</v>
      </c>
      <c r="B820" s="1">
        <v>1.13E-5</v>
      </c>
      <c r="C820">
        <v>9.9671599999999992E-4</v>
      </c>
      <c r="D820">
        <v>0.73899999999999999</v>
      </c>
      <c r="E820">
        <v>223</v>
      </c>
      <c r="F820">
        <v>9.9671599999999992E-4</v>
      </c>
      <c r="G820">
        <v>3.0014284490000001</v>
      </c>
      <c r="H820" t="s">
        <v>19</v>
      </c>
      <c r="I820" t="s">
        <v>697</v>
      </c>
    </row>
    <row r="821" spans="1:9" x14ac:dyDescent="0.3">
      <c r="A821" t="s">
        <v>812</v>
      </c>
      <c r="B821" s="1">
        <v>1.1600000000000001E-5</v>
      </c>
      <c r="C821">
        <v>1.0113310000000001E-3</v>
      </c>
      <c r="D821">
        <v>0.40300000000000002</v>
      </c>
      <c r="E821">
        <v>226</v>
      </c>
      <c r="F821">
        <v>1.0113310000000001E-3</v>
      </c>
      <c r="G821">
        <v>2.9951067099999999</v>
      </c>
      <c r="H821" t="s">
        <v>19</v>
      </c>
      <c r="I821" t="s">
        <v>697</v>
      </c>
    </row>
    <row r="822" spans="1:9" x14ac:dyDescent="0.3">
      <c r="A822" t="s">
        <v>813</v>
      </c>
      <c r="B822" s="1">
        <v>1.17E-5</v>
      </c>
      <c r="C822">
        <v>1.0124279999999999E-3</v>
      </c>
      <c r="D822">
        <v>0.497</v>
      </c>
      <c r="E822">
        <v>227</v>
      </c>
      <c r="F822">
        <v>1.0124279999999999E-3</v>
      </c>
      <c r="G822">
        <v>2.9946357309999998</v>
      </c>
      <c r="H822" t="s">
        <v>19</v>
      </c>
      <c r="I822" t="s">
        <v>697</v>
      </c>
    </row>
    <row r="823" spans="1:9" x14ac:dyDescent="0.3">
      <c r="A823" t="s">
        <v>814</v>
      </c>
      <c r="B823" s="1">
        <v>1.34E-5</v>
      </c>
      <c r="C823">
        <v>1.1462589999999999E-3</v>
      </c>
      <c r="D823">
        <v>-0.27400000000000002</v>
      </c>
      <c r="E823">
        <v>230</v>
      </c>
      <c r="F823">
        <v>1.1462589999999999E-3</v>
      </c>
      <c r="G823">
        <v>2.9407171409999999</v>
      </c>
      <c r="H823" t="s">
        <v>11</v>
      </c>
      <c r="I823" t="s">
        <v>697</v>
      </c>
    </row>
    <row r="824" spans="1:9" x14ac:dyDescent="0.3">
      <c r="A824" t="s">
        <v>815</v>
      </c>
      <c r="B824" s="1">
        <v>1.3699999999999999E-5</v>
      </c>
      <c r="C824">
        <v>1.1678120000000001E-3</v>
      </c>
      <c r="D824">
        <v>-0.48399999999999999</v>
      </c>
      <c r="E824">
        <v>231</v>
      </c>
      <c r="F824">
        <v>1.1678120000000001E-3</v>
      </c>
      <c r="G824">
        <v>2.9326269439999999</v>
      </c>
      <c r="H824" t="s">
        <v>11</v>
      </c>
      <c r="I824" t="s">
        <v>697</v>
      </c>
    </row>
    <row r="825" spans="1:9" x14ac:dyDescent="0.3">
      <c r="A825" t="s">
        <v>816</v>
      </c>
      <c r="B825" s="1">
        <v>1.4399999999999999E-5</v>
      </c>
      <c r="C825">
        <v>1.206534E-3</v>
      </c>
      <c r="D825">
        <v>-0.434</v>
      </c>
      <c r="E825">
        <v>235</v>
      </c>
      <c r="F825">
        <v>1.206534E-3</v>
      </c>
      <c r="G825">
        <v>2.9184603739999999</v>
      </c>
      <c r="H825" t="s">
        <v>11</v>
      </c>
      <c r="I825" t="s">
        <v>697</v>
      </c>
    </row>
    <row r="826" spans="1:9" x14ac:dyDescent="0.3">
      <c r="A826" t="s">
        <v>817</v>
      </c>
      <c r="B826" s="1">
        <v>1.47E-5</v>
      </c>
      <c r="C826">
        <v>1.225524E-3</v>
      </c>
      <c r="D826">
        <v>-0.63700000000000001</v>
      </c>
      <c r="E826">
        <v>236</v>
      </c>
      <c r="F826">
        <v>1.225524E-3</v>
      </c>
      <c r="G826">
        <v>2.9116781139999999</v>
      </c>
      <c r="H826" t="s">
        <v>11</v>
      </c>
      <c r="I826" t="s">
        <v>697</v>
      </c>
    </row>
    <row r="827" spans="1:9" x14ac:dyDescent="0.3">
      <c r="A827" t="s">
        <v>818</v>
      </c>
      <c r="B827" s="1">
        <v>1.49E-5</v>
      </c>
      <c r="C827">
        <v>1.237211E-3</v>
      </c>
      <c r="D827">
        <v>0.28000000000000003</v>
      </c>
      <c r="E827">
        <v>237</v>
      </c>
      <c r="F827">
        <v>1.237211E-3</v>
      </c>
      <c r="G827">
        <v>2.9075562559999999</v>
      </c>
      <c r="H827" t="s">
        <v>19</v>
      </c>
      <c r="I827" t="s">
        <v>697</v>
      </c>
    </row>
    <row r="828" spans="1:9" x14ac:dyDescent="0.3">
      <c r="A828" t="s">
        <v>819</v>
      </c>
      <c r="B828" s="1">
        <v>1.56E-5</v>
      </c>
      <c r="C828">
        <v>1.29112E-3</v>
      </c>
      <c r="D828">
        <v>-0.45</v>
      </c>
      <c r="E828">
        <v>239</v>
      </c>
      <c r="F828">
        <v>1.29112E-3</v>
      </c>
      <c r="G828">
        <v>2.8890332660000002</v>
      </c>
      <c r="H828" t="s">
        <v>11</v>
      </c>
      <c r="I828" t="s">
        <v>697</v>
      </c>
    </row>
    <row r="829" spans="1:9" x14ac:dyDescent="0.3">
      <c r="A829" t="s">
        <v>820</v>
      </c>
      <c r="B829" s="1">
        <v>1.6500000000000001E-5</v>
      </c>
      <c r="C829">
        <v>1.350263E-3</v>
      </c>
      <c r="D829">
        <v>-0.55400000000000005</v>
      </c>
      <c r="E829">
        <v>241</v>
      </c>
      <c r="F829">
        <v>1.350263E-3</v>
      </c>
      <c r="G829">
        <v>2.8695817030000002</v>
      </c>
      <c r="H829" t="s">
        <v>11</v>
      </c>
      <c r="I829" t="s">
        <v>697</v>
      </c>
    </row>
    <row r="830" spans="1:9" x14ac:dyDescent="0.3">
      <c r="A830" t="s">
        <v>821</v>
      </c>
      <c r="B830" s="1">
        <v>1.66E-5</v>
      </c>
      <c r="C830">
        <v>1.3521640000000001E-3</v>
      </c>
      <c r="D830">
        <v>-0.45400000000000001</v>
      </c>
      <c r="E830">
        <v>242</v>
      </c>
      <c r="F830">
        <v>1.3521640000000001E-3</v>
      </c>
      <c r="G830">
        <v>2.8689706789999998</v>
      </c>
      <c r="H830" t="s">
        <v>11</v>
      </c>
      <c r="I830" t="s">
        <v>697</v>
      </c>
    </row>
    <row r="831" spans="1:9" x14ac:dyDescent="0.3">
      <c r="A831" t="s">
        <v>822</v>
      </c>
      <c r="B831" s="1">
        <v>1.7099999999999999E-5</v>
      </c>
      <c r="C831">
        <v>1.3910560000000001E-3</v>
      </c>
      <c r="D831">
        <v>-0.66400000000000003</v>
      </c>
      <c r="E831">
        <v>243</v>
      </c>
      <c r="F831">
        <v>1.3910560000000001E-3</v>
      </c>
      <c r="G831">
        <v>2.8566554389999999</v>
      </c>
      <c r="H831" t="s">
        <v>11</v>
      </c>
      <c r="I831" t="s">
        <v>697</v>
      </c>
    </row>
    <row r="832" spans="1:9" x14ac:dyDescent="0.3">
      <c r="A832" t="s">
        <v>823</v>
      </c>
      <c r="B832" s="1">
        <v>1.7900000000000001E-5</v>
      </c>
      <c r="C832">
        <v>1.4429079999999999E-3</v>
      </c>
      <c r="D832">
        <v>-0.68200000000000005</v>
      </c>
      <c r="E832">
        <v>245</v>
      </c>
      <c r="F832">
        <v>1.4429079999999999E-3</v>
      </c>
      <c r="G832">
        <v>2.8407612210000002</v>
      </c>
      <c r="H832" t="s">
        <v>11</v>
      </c>
      <c r="I832" t="s">
        <v>697</v>
      </c>
    </row>
    <row r="833" spans="1:9" x14ac:dyDescent="0.3">
      <c r="A833" t="s">
        <v>824</v>
      </c>
      <c r="B833" s="1">
        <v>1.88E-5</v>
      </c>
      <c r="C833">
        <v>1.5030060000000001E-3</v>
      </c>
      <c r="D833">
        <v>0.58099999999999996</v>
      </c>
      <c r="E833">
        <v>247</v>
      </c>
      <c r="F833">
        <v>1.5030060000000001E-3</v>
      </c>
      <c r="G833">
        <v>2.8230392229999999</v>
      </c>
      <c r="H833" t="s">
        <v>19</v>
      </c>
      <c r="I833" t="s">
        <v>697</v>
      </c>
    </row>
    <row r="834" spans="1:9" x14ac:dyDescent="0.3">
      <c r="A834" t="s">
        <v>825</v>
      </c>
      <c r="B834" s="1">
        <v>1.9199999999999999E-5</v>
      </c>
      <c r="C834">
        <v>1.5140310000000001E-3</v>
      </c>
      <c r="D834">
        <v>0.38400000000000001</v>
      </c>
      <c r="E834">
        <v>250</v>
      </c>
      <c r="F834">
        <v>1.5140310000000001E-3</v>
      </c>
      <c r="G834">
        <v>2.819865241</v>
      </c>
      <c r="H834" t="s">
        <v>19</v>
      </c>
      <c r="I834" t="s">
        <v>697</v>
      </c>
    </row>
    <row r="835" spans="1:9" x14ac:dyDescent="0.3">
      <c r="A835" t="s">
        <v>826</v>
      </c>
      <c r="B835" s="1">
        <v>2.1500000000000001E-5</v>
      </c>
      <c r="C835">
        <v>1.677619E-3</v>
      </c>
      <c r="D835">
        <v>0.40799999999999997</v>
      </c>
      <c r="E835">
        <v>253</v>
      </c>
      <c r="F835">
        <v>1.677619E-3</v>
      </c>
      <c r="G835">
        <v>2.7753066049999999</v>
      </c>
      <c r="H835" t="s">
        <v>19</v>
      </c>
      <c r="I835" t="s">
        <v>697</v>
      </c>
    </row>
    <row r="836" spans="1:9" x14ac:dyDescent="0.3">
      <c r="A836" t="s">
        <v>827</v>
      </c>
      <c r="B836" s="1">
        <v>2.3600000000000001E-5</v>
      </c>
      <c r="C836">
        <v>1.8063899999999999E-3</v>
      </c>
      <c r="D836">
        <v>0.22</v>
      </c>
      <c r="E836">
        <v>257</v>
      </c>
      <c r="F836">
        <v>1.8105860000000001E-3</v>
      </c>
      <c r="G836">
        <v>2.7421809499999998</v>
      </c>
      <c r="H836" t="s">
        <v>19</v>
      </c>
      <c r="I836" t="s">
        <v>697</v>
      </c>
    </row>
    <row r="837" spans="1:9" x14ac:dyDescent="0.3">
      <c r="A837" t="s">
        <v>828</v>
      </c>
      <c r="B837" s="1">
        <v>2.65E-5</v>
      </c>
      <c r="C837">
        <v>2.0008930000000001E-3</v>
      </c>
      <c r="D837">
        <v>0.52500000000000002</v>
      </c>
      <c r="E837">
        <v>261</v>
      </c>
      <c r="F837">
        <v>2.0008930000000001E-3</v>
      </c>
      <c r="G837">
        <v>2.6987760440000002</v>
      </c>
      <c r="H837" t="s">
        <v>19</v>
      </c>
      <c r="I837" t="s">
        <v>697</v>
      </c>
    </row>
    <row r="838" spans="1:9" x14ac:dyDescent="0.3">
      <c r="A838" t="s">
        <v>829</v>
      </c>
      <c r="B838" s="1">
        <v>2.7100000000000001E-5</v>
      </c>
      <c r="C838">
        <v>2.0390460000000001E-3</v>
      </c>
      <c r="D838">
        <v>0.40200000000000002</v>
      </c>
      <c r="E838">
        <v>262</v>
      </c>
      <c r="F838">
        <v>2.0390460000000001E-3</v>
      </c>
      <c r="G838">
        <v>2.6905730270000001</v>
      </c>
      <c r="H838" t="s">
        <v>19</v>
      </c>
      <c r="I838" t="s">
        <v>697</v>
      </c>
    </row>
    <row r="839" spans="1:9" x14ac:dyDescent="0.3">
      <c r="A839" t="s">
        <v>830</v>
      </c>
      <c r="B839" s="1">
        <v>2.7699999999999999E-5</v>
      </c>
      <c r="C839">
        <v>2.0723970000000001E-3</v>
      </c>
      <c r="D839">
        <v>-0.46800000000000003</v>
      </c>
      <c r="E839">
        <v>264</v>
      </c>
      <c r="F839">
        <v>2.0723970000000001E-3</v>
      </c>
      <c r="G839">
        <v>2.6835271089999999</v>
      </c>
      <c r="H839" t="s">
        <v>11</v>
      </c>
      <c r="I839" t="s">
        <v>697</v>
      </c>
    </row>
    <row r="840" spans="1:9" x14ac:dyDescent="0.3">
      <c r="A840" t="s">
        <v>20</v>
      </c>
      <c r="B840" s="1">
        <v>2.8600000000000001E-5</v>
      </c>
      <c r="C840">
        <v>2.121473E-3</v>
      </c>
      <c r="D840">
        <v>-0.40100000000000002</v>
      </c>
      <c r="E840">
        <v>266</v>
      </c>
      <c r="F840">
        <v>2.121473E-3</v>
      </c>
      <c r="G840">
        <v>2.6733625430000001</v>
      </c>
      <c r="H840" t="s">
        <v>11</v>
      </c>
      <c r="I840" t="s">
        <v>697</v>
      </c>
    </row>
    <row r="841" spans="1:9" x14ac:dyDescent="0.3">
      <c r="A841" t="s">
        <v>831</v>
      </c>
      <c r="B841" s="1">
        <v>2.9300000000000001E-5</v>
      </c>
      <c r="C841">
        <v>2.1556499999999998E-3</v>
      </c>
      <c r="D841">
        <v>-0.30499999999999999</v>
      </c>
      <c r="E841">
        <v>268</v>
      </c>
      <c r="F841">
        <v>2.159701E-3</v>
      </c>
      <c r="G841">
        <v>2.6656063040000002</v>
      </c>
      <c r="H841" t="s">
        <v>11</v>
      </c>
      <c r="I841" t="s">
        <v>697</v>
      </c>
    </row>
    <row r="842" spans="1:9" x14ac:dyDescent="0.3">
      <c r="A842" t="s">
        <v>832</v>
      </c>
      <c r="B842" s="1">
        <v>2.94E-5</v>
      </c>
      <c r="C842">
        <v>2.1556499999999998E-3</v>
      </c>
      <c r="D842">
        <v>-0.46899999999999997</v>
      </c>
      <c r="E842">
        <v>269</v>
      </c>
      <c r="F842">
        <v>2.1556499999999998E-3</v>
      </c>
      <c r="G842">
        <v>2.6664218239999999</v>
      </c>
      <c r="H842" t="s">
        <v>11</v>
      </c>
      <c r="I842" t="s">
        <v>697</v>
      </c>
    </row>
    <row r="843" spans="1:9" x14ac:dyDescent="0.3">
      <c r="A843" t="s">
        <v>833</v>
      </c>
      <c r="B843" s="1">
        <v>2.9899999999999998E-5</v>
      </c>
      <c r="C843">
        <v>2.169238E-3</v>
      </c>
      <c r="D843">
        <v>-0.40400000000000003</v>
      </c>
      <c r="E843">
        <v>272</v>
      </c>
      <c r="F843">
        <v>2.169238E-3</v>
      </c>
      <c r="G843">
        <v>2.6636928279999998</v>
      </c>
      <c r="H843" t="s">
        <v>11</v>
      </c>
      <c r="I843" t="s">
        <v>697</v>
      </c>
    </row>
    <row r="844" spans="1:9" x14ac:dyDescent="0.3">
      <c r="A844" t="s">
        <v>834</v>
      </c>
      <c r="B844" s="1">
        <v>3.0899999999999999E-5</v>
      </c>
      <c r="C844">
        <v>2.2307690000000001E-3</v>
      </c>
      <c r="D844">
        <v>0.373</v>
      </c>
      <c r="E844">
        <v>273</v>
      </c>
      <c r="F844">
        <v>2.2307690000000001E-3</v>
      </c>
      <c r="G844">
        <v>2.6515454690000002</v>
      </c>
      <c r="H844" t="s">
        <v>19</v>
      </c>
      <c r="I844" t="s">
        <v>697</v>
      </c>
    </row>
    <row r="845" spans="1:9" x14ac:dyDescent="0.3">
      <c r="A845" t="s">
        <v>835</v>
      </c>
      <c r="B845" s="1">
        <v>3.15E-5</v>
      </c>
      <c r="C845">
        <v>2.2680920000000002E-3</v>
      </c>
      <c r="D845">
        <v>0.31900000000000001</v>
      </c>
      <c r="E845">
        <v>274</v>
      </c>
      <c r="F845">
        <v>2.2680920000000002E-3</v>
      </c>
      <c r="G845">
        <v>2.6443392879999998</v>
      </c>
      <c r="H845" t="s">
        <v>19</v>
      </c>
      <c r="I845" t="s">
        <v>697</v>
      </c>
    </row>
    <row r="846" spans="1:9" x14ac:dyDescent="0.3">
      <c r="A846" t="s">
        <v>836</v>
      </c>
      <c r="B846" s="1">
        <v>3.1900000000000003E-5</v>
      </c>
      <c r="C846">
        <v>2.2859500000000001E-3</v>
      </c>
      <c r="D846">
        <v>0.36299999999999999</v>
      </c>
      <c r="E846">
        <v>275</v>
      </c>
      <c r="F846">
        <v>2.2859500000000001E-3</v>
      </c>
      <c r="G846">
        <v>2.640933279</v>
      </c>
      <c r="H846" t="s">
        <v>19</v>
      </c>
      <c r="I846" t="s">
        <v>697</v>
      </c>
    </row>
    <row r="847" spans="1:9" x14ac:dyDescent="0.3">
      <c r="A847" t="s">
        <v>837</v>
      </c>
      <c r="B847" s="1">
        <v>3.1999999999999999E-5</v>
      </c>
      <c r="C847">
        <v>2.2889550000000001E-3</v>
      </c>
      <c r="D847">
        <v>0.22600000000000001</v>
      </c>
      <c r="E847">
        <v>276</v>
      </c>
      <c r="F847">
        <v>2.2889550000000001E-3</v>
      </c>
      <c r="G847">
        <v>2.6403627709999999</v>
      </c>
      <c r="H847" t="s">
        <v>19</v>
      </c>
      <c r="I847" t="s">
        <v>697</v>
      </c>
    </row>
    <row r="848" spans="1:9" x14ac:dyDescent="0.3">
      <c r="A848" t="s">
        <v>838</v>
      </c>
      <c r="B848" s="1">
        <v>3.43E-5</v>
      </c>
      <c r="C848">
        <v>2.429535E-3</v>
      </c>
      <c r="D848">
        <v>0.52</v>
      </c>
      <c r="E848">
        <v>278</v>
      </c>
      <c r="F848">
        <v>2.4355029999999999E-3</v>
      </c>
      <c r="G848">
        <v>2.6134112780000001</v>
      </c>
      <c r="H848" t="s">
        <v>19</v>
      </c>
      <c r="I848" t="s">
        <v>697</v>
      </c>
    </row>
    <row r="849" spans="1:9" x14ac:dyDescent="0.3">
      <c r="A849" t="s">
        <v>839</v>
      </c>
      <c r="B849" s="1">
        <v>3.4400000000000003E-5</v>
      </c>
      <c r="C849">
        <v>2.429535E-3</v>
      </c>
      <c r="D849">
        <v>-0.34300000000000003</v>
      </c>
      <c r="E849">
        <v>279</v>
      </c>
      <c r="F849">
        <v>2.429535E-3</v>
      </c>
      <c r="G849">
        <v>2.6144767849999999</v>
      </c>
      <c r="H849" t="s">
        <v>11</v>
      </c>
      <c r="I849" t="s">
        <v>697</v>
      </c>
    </row>
    <row r="850" spans="1:9" x14ac:dyDescent="0.3">
      <c r="A850" t="s">
        <v>840</v>
      </c>
      <c r="B850" s="1">
        <v>3.4499999999999998E-5</v>
      </c>
      <c r="C850">
        <v>2.431299E-3</v>
      </c>
      <c r="D850">
        <v>0.23599999999999999</v>
      </c>
      <c r="E850">
        <v>280</v>
      </c>
      <c r="F850">
        <v>2.431299E-3</v>
      </c>
      <c r="G850">
        <v>2.6141615699999998</v>
      </c>
      <c r="H850" t="s">
        <v>19</v>
      </c>
      <c r="I850" t="s">
        <v>697</v>
      </c>
    </row>
    <row r="851" spans="1:9" x14ac:dyDescent="0.3">
      <c r="A851" t="s">
        <v>85</v>
      </c>
      <c r="B851" s="1">
        <v>3.65E-5</v>
      </c>
      <c r="C851">
        <v>2.5311280000000001E-3</v>
      </c>
      <c r="D851">
        <v>0.35799999999999998</v>
      </c>
      <c r="E851">
        <v>284</v>
      </c>
      <c r="F851">
        <v>2.5362750000000002E-3</v>
      </c>
      <c r="G851">
        <v>2.595803734</v>
      </c>
      <c r="H851" t="s">
        <v>19</v>
      </c>
      <c r="I851" t="s">
        <v>697</v>
      </c>
    </row>
    <row r="852" spans="1:9" x14ac:dyDescent="0.3">
      <c r="A852" t="s">
        <v>637</v>
      </c>
      <c r="B852" s="1">
        <v>3.6600000000000002E-5</v>
      </c>
      <c r="C852">
        <v>2.5311280000000001E-3</v>
      </c>
      <c r="D852">
        <v>-0.27300000000000002</v>
      </c>
      <c r="E852">
        <v>285</v>
      </c>
      <c r="F852">
        <v>2.5319019999999999E-3</v>
      </c>
      <c r="G852">
        <v>2.5965531039999998</v>
      </c>
      <c r="H852" t="s">
        <v>11</v>
      </c>
      <c r="I852" t="s">
        <v>697</v>
      </c>
    </row>
    <row r="853" spans="1:9" x14ac:dyDescent="0.3">
      <c r="A853" t="s">
        <v>841</v>
      </c>
      <c r="B853" s="1">
        <v>3.6699999999999998E-5</v>
      </c>
      <c r="C853">
        <v>2.5311280000000001E-3</v>
      </c>
      <c r="D853">
        <v>-0.46500000000000002</v>
      </c>
      <c r="E853">
        <v>286</v>
      </c>
      <c r="F853">
        <v>2.5311280000000001E-3</v>
      </c>
      <c r="G853">
        <v>2.5966859499999999</v>
      </c>
      <c r="H853" t="s">
        <v>11</v>
      </c>
      <c r="I853" t="s">
        <v>697</v>
      </c>
    </row>
    <row r="854" spans="1:9" x14ac:dyDescent="0.3">
      <c r="A854" t="s">
        <v>842</v>
      </c>
      <c r="B854" s="1">
        <v>3.7799999999999997E-5</v>
      </c>
      <c r="C854">
        <v>2.597757E-3</v>
      </c>
      <c r="D854">
        <v>-0.372</v>
      </c>
      <c r="E854">
        <v>287</v>
      </c>
      <c r="F854">
        <v>2.597757E-3</v>
      </c>
      <c r="G854">
        <v>2.585401552</v>
      </c>
      <c r="H854" t="s">
        <v>11</v>
      </c>
      <c r="I854" t="s">
        <v>697</v>
      </c>
    </row>
    <row r="855" spans="1:9" x14ac:dyDescent="0.3">
      <c r="A855" t="s">
        <v>843</v>
      </c>
      <c r="B855" s="1">
        <v>3.82E-5</v>
      </c>
      <c r="C855">
        <v>2.612835E-3</v>
      </c>
      <c r="D855">
        <v>-0.40699999999999997</v>
      </c>
      <c r="E855">
        <v>288</v>
      </c>
      <c r="F855">
        <v>2.612835E-3</v>
      </c>
      <c r="G855">
        <v>2.5828879869999999</v>
      </c>
      <c r="H855" t="s">
        <v>11</v>
      </c>
      <c r="I855" t="s">
        <v>697</v>
      </c>
    </row>
    <row r="856" spans="1:9" x14ac:dyDescent="0.3">
      <c r="A856" t="s">
        <v>844</v>
      </c>
      <c r="B856" s="1">
        <v>3.9700000000000003E-5</v>
      </c>
      <c r="C856">
        <v>2.7007089999999999E-3</v>
      </c>
      <c r="D856">
        <v>-0.21099999999999999</v>
      </c>
      <c r="E856">
        <v>290</v>
      </c>
      <c r="F856">
        <v>2.7007089999999999E-3</v>
      </c>
      <c r="G856">
        <v>2.568522132</v>
      </c>
      <c r="H856" t="s">
        <v>11</v>
      </c>
      <c r="I856" t="s">
        <v>697</v>
      </c>
    </row>
    <row r="857" spans="1:9" x14ac:dyDescent="0.3">
      <c r="A857" t="s">
        <v>845</v>
      </c>
      <c r="B857" s="1">
        <v>4.0500000000000002E-5</v>
      </c>
      <c r="C857">
        <v>2.7261759999999999E-3</v>
      </c>
      <c r="D857">
        <v>-0.65200000000000002</v>
      </c>
      <c r="E857">
        <v>293</v>
      </c>
      <c r="F857">
        <v>2.7261759999999999E-3</v>
      </c>
      <c r="G857">
        <v>2.5644460320000002</v>
      </c>
      <c r="H857" t="s">
        <v>11</v>
      </c>
      <c r="I857" t="s">
        <v>697</v>
      </c>
    </row>
    <row r="858" spans="1:9" x14ac:dyDescent="0.3">
      <c r="A858" t="s">
        <v>846</v>
      </c>
      <c r="B858" s="1">
        <v>4.07E-5</v>
      </c>
      <c r="C858">
        <v>2.731804E-3</v>
      </c>
      <c r="D858">
        <v>-0.66700000000000004</v>
      </c>
      <c r="E858">
        <v>294</v>
      </c>
      <c r="F858">
        <v>2.731804E-3</v>
      </c>
      <c r="G858">
        <v>2.5635504650000001</v>
      </c>
      <c r="H858" t="s">
        <v>11</v>
      </c>
      <c r="I858" t="s">
        <v>697</v>
      </c>
    </row>
    <row r="859" spans="1:9" x14ac:dyDescent="0.3">
      <c r="A859" t="s">
        <v>847</v>
      </c>
      <c r="B859" s="1">
        <v>4.1499999999999999E-5</v>
      </c>
      <c r="C859">
        <v>2.7637220000000001E-3</v>
      </c>
      <c r="D859">
        <v>-0.42699999999999999</v>
      </c>
      <c r="E859">
        <v>296</v>
      </c>
      <c r="F859">
        <v>2.7637220000000001E-3</v>
      </c>
      <c r="G859">
        <v>2.5585057149999999</v>
      </c>
      <c r="H859" t="s">
        <v>11</v>
      </c>
      <c r="I859" t="s">
        <v>697</v>
      </c>
    </row>
    <row r="860" spans="1:9" x14ac:dyDescent="0.3">
      <c r="A860" t="s">
        <v>848</v>
      </c>
      <c r="B860" s="1">
        <v>4.2899999999999999E-5</v>
      </c>
      <c r="C860">
        <v>2.8418110000000001E-3</v>
      </c>
      <c r="D860">
        <v>0.60399999999999998</v>
      </c>
      <c r="E860">
        <v>298</v>
      </c>
      <c r="F860">
        <v>2.8418110000000001E-3</v>
      </c>
      <c r="G860">
        <v>2.5464048539999999</v>
      </c>
      <c r="H860" t="s">
        <v>19</v>
      </c>
      <c r="I860" t="s">
        <v>697</v>
      </c>
    </row>
    <row r="861" spans="1:9" x14ac:dyDescent="0.3">
      <c r="A861" t="s">
        <v>849</v>
      </c>
      <c r="B861" s="1">
        <v>4.4499999999999997E-5</v>
      </c>
      <c r="C861">
        <v>2.9231050000000001E-3</v>
      </c>
      <c r="D861">
        <v>-0.57399999999999995</v>
      </c>
      <c r="E861">
        <v>300</v>
      </c>
      <c r="F861">
        <v>2.9231050000000001E-3</v>
      </c>
      <c r="G861">
        <v>2.53415554</v>
      </c>
      <c r="H861" t="s">
        <v>11</v>
      </c>
      <c r="I861" t="s">
        <v>697</v>
      </c>
    </row>
    <row r="862" spans="1:9" x14ac:dyDescent="0.3">
      <c r="A862" t="s">
        <v>850</v>
      </c>
      <c r="B862" s="1">
        <v>4.4799999999999998E-5</v>
      </c>
      <c r="C862">
        <v>2.9324720000000002E-3</v>
      </c>
      <c r="D862">
        <v>0.26500000000000001</v>
      </c>
      <c r="E862">
        <v>301</v>
      </c>
      <c r="F862">
        <v>2.9324720000000002E-3</v>
      </c>
      <c r="G862">
        <v>2.5327661749999999</v>
      </c>
      <c r="H862" t="s">
        <v>19</v>
      </c>
      <c r="I862" t="s">
        <v>697</v>
      </c>
    </row>
    <row r="863" spans="1:9" x14ac:dyDescent="0.3">
      <c r="A863" t="s">
        <v>851</v>
      </c>
      <c r="B863" s="1">
        <v>4.5399999999999999E-5</v>
      </c>
      <c r="C863">
        <v>2.9623039999999998E-3</v>
      </c>
      <c r="D863">
        <v>-0.41099999999999998</v>
      </c>
      <c r="E863">
        <v>302</v>
      </c>
      <c r="F863">
        <v>2.9623039999999998E-3</v>
      </c>
      <c r="G863">
        <v>2.5283703179999999</v>
      </c>
      <c r="H863" t="s">
        <v>11</v>
      </c>
      <c r="I863" t="s">
        <v>697</v>
      </c>
    </row>
    <row r="864" spans="1:9" x14ac:dyDescent="0.3">
      <c r="A864" t="s">
        <v>852</v>
      </c>
      <c r="B864" s="1">
        <v>4.74E-5</v>
      </c>
      <c r="C864">
        <v>3.0580859999999998E-3</v>
      </c>
      <c r="D864">
        <v>-0.435</v>
      </c>
      <c r="E864">
        <v>306</v>
      </c>
      <c r="F864">
        <v>3.0580859999999998E-3</v>
      </c>
      <c r="G864">
        <v>2.5145502940000002</v>
      </c>
      <c r="H864" t="s">
        <v>11</v>
      </c>
      <c r="I864" t="s">
        <v>697</v>
      </c>
    </row>
    <row r="865" spans="1:9" x14ac:dyDescent="0.3">
      <c r="A865" t="s">
        <v>853</v>
      </c>
      <c r="B865" s="1">
        <v>4.7800000000000003E-5</v>
      </c>
      <c r="C865">
        <v>3.070461E-3</v>
      </c>
      <c r="D865">
        <v>-0.45800000000000002</v>
      </c>
      <c r="E865">
        <v>307</v>
      </c>
      <c r="F865">
        <v>3.070461E-3</v>
      </c>
      <c r="G865">
        <v>2.5127963439999998</v>
      </c>
      <c r="H865" t="s">
        <v>11</v>
      </c>
      <c r="I865" t="s">
        <v>697</v>
      </c>
    </row>
    <row r="866" spans="1:9" x14ac:dyDescent="0.3">
      <c r="A866" t="s">
        <v>854</v>
      </c>
      <c r="B866" s="1">
        <v>5.3399999999999997E-5</v>
      </c>
      <c r="C866">
        <v>3.3251259999999999E-3</v>
      </c>
      <c r="D866">
        <v>0.26900000000000002</v>
      </c>
      <c r="E866">
        <v>316</v>
      </c>
      <c r="F866">
        <v>3.3344609999999999E-3</v>
      </c>
      <c r="G866">
        <v>2.4769743580000001</v>
      </c>
      <c r="H866" t="s">
        <v>19</v>
      </c>
      <c r="I866" t="s">
        <v>697</v>
      </c>
    </row>
    <row r="867" spans="1:9" x14ac:dyDescent="0.3">
      <c r="A867" t="s">
        <v>855</v>
      </c>
      <c r="B867" s="1">
        <v>5.3399999999999997E-5</v>
      </c>
      <c r="C867">
        <v>3.3251259999999999E-3</v>
      </c>
      <c r="D867">
        <v>0.26300000000000001</v>
      </c>
      <c r="E867">
        <v>317</v>
      </c>
      <c r="F867">
        <v>3.3251259999999999E-3</v>
      </c>
      <c r="G867">
        <v>2.478191909</v>
      </c>
      <c r="H867" t="s">
        <v>19</v>
      </c>
      <c r="I867" t="s">
        <v>697</v>
      </c>
    </row>
    <row r="868" spans="1:9" x14ac:dyDescent="0.3">
      <c r="A868" t="s">
        <v>856</v>
      </c>
      <c r="B868" s="1">
        <v>5.5800000000000001E-5</v>
      </c>
      <c r="C868">
        <v>3.4521869999999998E-3</v>
      </c>
      <c r="D868">
        <v>-0.58099999999999996</v>
      </c>
      <c r="E868">
        <v>318</v>
      </c>
      <c r="F868">
        <v>3.4600450000000001E-3</v>
      </c>
      <c r="G868">
        <v>2.4609183020000001</v>
      </c>
      <c r="H868" t="s">
        <v>11</v>
      </c>
      <c r="I868" t="s">
        <v>697</v>
      </c>
    </row>
    <row r="869" spans="1:9" x14ac:dyDescent="0.3">
      <c r="A869" t="s">
        <v>857</v>
      </c>
      <c r="B869" s="1">
        <v>5.5999999999999999E-5</v>
      </c>
      <c r="C869">
        <v>3.4521869999999998E-3</v>
      </c>
      <c r="D869">
        <v>0.47499999999999998</v>
      </c>
      <c r="E869">
        <v>319</v>
      </c>
      <c r="F869">
        <v>3.4606530000000002E-3</v>
      </c>
      <c r="G869">
        <v>2.4608419389999998</v>
      </c>
      <c r="H869" t="s">
        <v>19</v>
      </c>
      <c r="I869" t="s">
        <v>697</v>
      </c>
    </row>
    <row r="870" spans="1:9" x14ac:dyDescent="0.3">
      <c r="A870" t="s">
        <v>858</v>
      </c>
      <c r="B870" s="1">
        <v>5.5999999999999999E-5</v>
      </c>
      <c r="C870">
        <v>3.4521869999999998E-3</v>
      </c>
      <c r="D870">
        <v>-0.20200000000000001</v>
      </c>
      <c r="E870">
        <v>320</v>
      </c>
      <c r="F870">
        <v>3.4521869999999998E-3</v>
      </c>
      <c r="G870">
        <v>2.4619056769999998</v>
      </c>
      <c r="H870" t="s">
        <v>11</v>
      </c>
      <c r="I870" t="s">
        <v>697</v>
      </c>
    </row>
    <row r="871" spans="1:9" x14ac:dyDescent="0.3">
      <c r="A871" t="s">
        <v>859</v>
      </c>
      <c r="B871" s="1">
        <v>5.7899999999999998E-5</v>
      </c>
      <c r="C871">
        <v>3.5580479999999999E-3</v>
      </c>
      <c r="D871">
        <v>0.315</v>
      </c>
      <c r="E871">
        <v>321</v>
      </c>
      <c r="F871">
        <v>3.5580479999999999E-3</v>
      </c>
      <c r="G871">
        <v>2.4487882330000001</v>
      </c>
      <c r="H871" t="s">
        <v>19</v>
      </c>
      <c r="I871" t="s">
        <v>697</v>
      </c>
    </row>
    <row r="872" spans="1:9" x14ac:dyDescent="0.3">
      <c r="A872" t="s">
        <v>860</v>
      </c>
      <c r="B872" s="1">
        <v>6.0300000000000002E-5</v>
      </c>
      <c r="C872">
        <v>3.671166E-3</v>
      </c>
      <c r="D872">
        <v>0.88300000000000001</v>
      </c>
      <c r="E872">
        <v>324</v>
      </c>
      <c r="F872">
        <v>3.671166E-3</v>
      </c>
      <c r="G872">
        <v>2.4351959920000001</v>
      </c>
      <c r="H872" t="s">
        <v>19</v>
      </c>
      <c r="I872" t="s">
        <v>697</v>
      </c>
    </row>
    <row r="873" spans="1:9" x14ac:dyDescent="0.3">
      <c r="A873" t="s">
        <v>861</v>
      </c>
      <c r="B873" s="1">
        <v>6.0699999999999998E-5</v>
      </c>
      <c r="C873">
        <v>3.6807680000000001E-3</v>
      </c>
      <c r="D873">
        <v>0.625</v>
      </c>
      <c r="E873">
        <v>325</v>
      </c>
      <c r="F873">
        <v>3.6807680000000001E-3</v>
      </c>
      <c r="G873">
        <v>2.4340615940000001</v>
      </c>
      <c r="H873" t="s">
        <v>19</v>
      </c>
      <c r="I873" t="s">
        <v>697</v>
      </c>
    </row>
    <row r="874" spans="1:9" x14ac:dyDescent="0.3">
      <c r="A874" t="s">
        <v>862</v>
      </c>
      <c r="B874" s="1">
        <v>6.2000000000000003E-5</v>
      </c>
      <c r="C874">
        <v>3.7259189999999998E-3</v>
      </c>
      <c r="D874">
        <v>0.23699999999999999</v>
      </c>
      <c r="E874">
        <v>328</v>
      </c>
      <c r="F874">
        <v>3.7259189999999998E-3</v>
      </c>
      <c r="G874">
        <v>2.4287666190000001</v>
      </c>
      <c r="H874" t="s">
        <v>19</v>
      </c>
      <c r="I874" t="s">
        <v>697</v>
      </c>
    </row>
    <row r="875" spans="1:9" x14ac:dyDescent="0.3">
      <c r="A875" t="s">
        <v>863</v>
      </c>
      <c r="B875" s="1">
        <v>6.2700000000000006E-5</v>
      </c>
      <c r="C875">
        <v>3.7574349999999999E-3</v>
      </c>
      <c r="D875">
        <v>-0.35199999999999998</v>
      </c>
      <c r="E875">
        <v>329</v>
      </c>
      <c r="F875">
        <v>3.7574349999999999E-3</v>
      </c>
      <c r="G875">
        <v>2.4251085520000002</v>
      </c>
      <c r="H875" t="s">
        <v>11</v>
      </c>
      <c r="I875" t="s">
        <v>697</v>
      </c>
    </row>
    <row r="876" spans="1:9" x14ac:dyDescent="0.3">
      <c r="A876" t="s">
        <v>864</v>
      </c>
      <c r="B876" s="1">
        <v>6.6099999999999994E-5</v>
      </c>
      <c r="C876">
        <v>3.890695E-3</v>
      </c>
      <c r="D876">
        <v>0.48599999999999999</v>
      </c>
      <c r="E876">
        <v>335</v>
      </c>
      <c r="F876">
        <v>3.890695E-3</v>
      </c>
      <c r="G876">
        <v>2.409972765</v>
      </c>
      <c r="H876" t="s">
        <v>19</v>
      </c>
      <c r="I876" t="s">
        <v>697</v>
      </c>
    </row>
    <row r="877" spans="1:9" x14ac:dyDescent="0.3">
      <c r="A877" t="s">
        <v>865</v>
      </c>
      <c r="B877" s="1">
        <v>6.6500000000000004E-5</v>
      </c>
      <c r="C877">
        <v>3.9022089999999998E-3</v>
      </c>
      <c r="D877">
        <v>-0.436</v>
      </c>
      <c r="E877">
        <v>336</v>
      </c>
      <c r="F877">
        <v>3.9022089999999998E-3</v>
      </c>
      <c r="G877">
        <v>2.408689501</v>
      </c>
      <c r="H877" t="s">
        <v>11</v>
      </c>
      <c r="I877" t="s">
        <v>697</v>
      </c>
    </row>
    <row r="878" spans="1:9" x14ac:dyDescent="0.3">
      <c r="A878" t="s">
        <v>866</v>
      </c>
      <c r="B878" s="1">
        <v>6.7399999999999998E-5</v>
      </c>
      <c r="C878">
        <v>3.9458360000000003E-3</v>
      </c>
      <c r="D878">
        <v>0.5</v>
      </c>
      <c r="E878">
        <v>337</v>
      </c>
      <c r="F878">
        <v>3.9458360000000003E-3</v>
      </c>
      <c r="G878">
        <v>2.4038610079999998</v>
      </c>
      <c r="H878" t="s">
        <v>19</v>
      </c>
      <c r="I878" t="s">
        <v>697</v>
      </c>
    </row>
    <row r="879" spans="1:9" x14ac:dyDescent="0.3">
      <c r="A879" t="s">
        <v>867</v>
      </c>
      <c r="B879" s="1">
        <v>6.8100000000000002E-5</v>
      </c>
      <c r="C879">
        <v>3.9730690000000001E-3</v>
      </c>
      <c r="D879">
        <v>-0.59</v>
      </c>
      <c r="E879">
        <v>338</v>
      </c>
      <c r="F879">
        <v>3.9730690000000001E-3</v>
      </c>
      <c r="G879">
        <v>2.4008738570000001</v>
      </c>
      <c r="H879" t="s">
        <v>11</v>
      </c>
      <c r="I879" t="s">
        <v>697</v>
      </c>
    </row>
    <row r="880" spans="1:9" x14ac:dyDescent="0.3">
      <c r="A880" t="s">
        <v>868</v>
      </c>
      <c r="B880" s="1">
        <v>7.0500000000000006E-5</v>
      </c>
      <c r="C880">
        <v>4.08867E-3</v>
      </c>
      <c r="D880">
        <v>0.49099999999999999</v>
      </c>
      <c r="E880">
        <v>340</v>
      </c>
      <c r="F880">
        <v>4.08867E-3</v>
      </c>
      <c r="G880">
        <v>2.3884179200000002</v>
      </c>
      <c r="H880" t="s">
        <v>19</v>
      </c>
      <c r="I880" t="s">
        <v>697</v>
      </c>
    </row>
    <row r="881" spans="1:9" x14ac:dyDescent="0.3">
      <c r="A881" t="s">
        <v>869</v>
      </c>
      <c r="B881" s="1">
        <v>7.5799999999999999E-5</v>
      </c>
      <c r="C881">
        <v>4.3473920000000003E-3</v>
      </c>
      <c r="D881">
        <v>-0.35199999999999998</v>
      </c>
      <c r="E881">
        <v>344</v>
      </c>
      <c r="F881">
        <v>4.3473920000000003E-3</v>
      </c>
      <c r="G881">
        <v>2.3617711680000002</v>
      </c>
      <c r="H881" t="s">
        <v>11</v>
      </c>
      <c r="I881" t="s">
        <v>697</v>
      </c>
    </row>
    <row r="882" spans="1:9" x14ac:dyDescent="0.3">
      <c r="A882" t="s">
        <v>870</v>
      </c>
      <c r="B882" s="1">
        <v>7.6600000000000005E-5</v>
      </c>
      <c r="C882">
        <v>4.3814459999999998E-3</v>
      </c>
      <c r="D882">
        <v>0.20699999999999999</v>
      </c>
      <c r="E882">
        <v>345</v>
      </c>
      <c r="F882">
        <v>4.3814459999999998E-3</v>
      </c>
      <c r="G882">
        <v>2.3583825250000001</v>
      </c>
      <c r="H882" t="s">
        <v>19</v>
      </c>
      <c r="I882" t="s">
        <v>697</v>
      </c>
    </row>
    <row r="883" spans="1:9" x14ac:dyDescent="0.3">
      <c r="A883" t="s">
        <v>871</v>
      </c>
      <c r="B883" s="1">
        <v>7.7100000000000004E-5</v>
      </c>
      <c r="C883">
        <v>4.3835200000000001E-3</v>
      </c>
      <c r="D883">
        <v>0.59199999999999997</v>
      </c>
      <c r="E883">
        <v>347</v>
      </c>
      <c r="F883">
        <v>4.3835200000000001E-3</v>
      </c>
      <c r="G883">
        <v>2.3581769979999998</v>
      </c>
      <c r="H883" t="s">
        <v>19</v>
      </c>
      <c r="I883" t="s">
        <v>697</v>
      </c>
    </row>
    <row r="884" spans="1:9" x14ac:dyDescent="0.3">
      <c r="A884" t="s">
        <v>872</v>
      </c>
      <c r="B884" s="1">
        <v>7.8200000000000003E-5</v>
      </c>
      <c r="C884">
        <v>4.4344470000000002E-3</v>
      </c>
      <c r="D884">
        <v>-0.33100000000000002</v>
      </c>
      <c r="E884">
        <v>348</v>
      </c>
      <c r="F884">
        <v>4.4344470000000002E-3</v>
      </c>
      <c r="G884">
        <v>2.3531605080000002</v>
      </c>
      <c r="H884" t="s">
        <v>11</v>
      </c>
      <c r="I884" t="s">
        <v>697</v>
      </c>
    </row>
    <row r="885" spans="1:9" x14ac:dyDescent="0.3">
      <c r="A885" t="s">
        <v>80</v>
      </c>
      <c r="B885" s="1">
        <v>7.86E-5</v>
      </c>
      <c r="C885">
        <v>4.4406269999999999E-3</v>
      </c>
      <c r="D885">
        <v>-0.35099999999999998</v>
      </c>
      <c r="E885">
        <v>349</v>
      </c>
      <c r="F885">
        <v>4.4406269999999999E-3</v>
      </c>
      <c r="G885">
        <v>2.352555733</v>
      </c>
      <c r="H885" t="s">
        <v>11</v>
      </c>
      <c r="I885" t="s">
        <v>697</v>
      </c>
    </row>
    <row r="886" spans="1:9" x14ac:dyDescent="0.3">
      <c r="A886" t="s">
        <v>873</v>
      </c>
      <c r="B886" s="1">
        <v>7.9200000000000001E-5</v>
      </c>
      <c r="C886">
        <v>4.4640549999999998E-3</v>
      </c>
      <c r="D886">
        <v>-0.23400000000000001</v>
      </c>
      <c r="E886">
        <v>350</v>
      </c>
      <c r="F886">
        <v>4.4640549999999998E-3</v>
      </c>
      <c r="G886">
        <v>2.350270503</v>
      </c>
      <c r="H886" t="s">
        <v>11</v>
      </c>
      <c r="I886" t="s">
        <v>697</v>
      </c>
    </row>
    <row r="887" spans="1:9" x14ac:dyDescent="0.3">
      <c r="A887" t="s">
        <v>874</v>
      </c>
      <c r="B887" s="1">
        <v>8.5400000000000002E-5</v>
      </c>
      <c r="C887">
        <v>4.7589670000000002E-3</v>
      </c>
      <c r="D887">
        <v>0.216</v>
      </c>
      <c r="E887">
        <v>354</v>
      </c>
      <c r="F887">
        <v>4.7589670000000002E-3</v>
      </c>
      <c r="G887">
        <v>2.3224872969999999</v>
      </c>
      <c r="H887" t="s">
        <v>19</v>
      </c>
      <c r="I887" t="s">
        <v>697</v>
      </c>
    </row>
    <row r="888" spans="1:9" x14ac:dyDescent="0.3">
      <c r="A888" t="s">
        <v>875</v>
      </c>
      <c r="B888" s="1">
        <v>8.6000000000000003E-5</v>
      </c>
      <c r="C888">
        <v>4.7751419999999996E-3</v>
      </c>
      <c r="D888">
        <v>0.5</v>
      </c>
      <c r="E888">
        <v>355</v>
      </c>
      <c r="F888">
        <v>4.7751419999999996E-3</v>
      </c>
      <c r="G888">
        <v>2.3210136929999998</v>
      </c>
      <c r="H888" t="s">
        <v>19</v>
      </c>
      <c r="I888" t="s">
        <v>697</v>
      </c>
    </row>
    <row r="889" spans="1:9" x14ac:dyDescent="0.3">
      <c r="A889" t="s">
        <v>876</v>
      </c>
      <c r="B889" s="1">
        <v>8.9099999999999997E-5</v>
      </c>
      <c r="C889">
        <v>4.8904559999999996E-3</v>
      </c>
      <c r="D889">
        <v>-0.312</v>
      </c>
      <c r="E889">
        <v>359</v>
      </c>
      <c r="F889">
        <v>4.8923329999999996E-3</v>
      </c>
      <c r="G889">
        <v>2.3104839859999999</v>
      </c>
      <c r="H889" t="s">
        <v>11</v>
      </c>
      <c r="I889" t="s">
        <v>697</v>
      </c>
    </row>
    <row r="890" spans="1:9" x14ac:dyDescent="0.3">
      <c r="A890" t="s">
        <v>877</v>
      </c>
      <c r="B890" s="1">
        <v>9.09E-5</v>
      </c>
      <c r="C890">
        <v>4.9377409999999998E-3</v>
      </c>
      <c r="D890">
        <v>0.31</v>
      </c>
      <c r="E890">
        <v>363</v>
      </c>
      <c r="F890">
        <v>4.9377409999999998E-3</v>
      </c>
      <c r="G890">
        <v>2.3064716700000001</v>
      </c>
      <c r="H890" t="s">
        <v>19</v>
      </c>
      <c r="I890" t="s">
        <v>697</v>
      </c>
    </row>
    <row r="891" spans="1:9" x14ac:dyDescent="0.3">
      <c r="A891" t="s">
        <v>878</v>
      </c>
      <c r="B891" s="1">
        <v>9.2800000000000006E-5</v>
      </c>
      <c r="C891">
        <v>5.0121590000000004E-3</v>
      </c>
      <c r="D891">
        <v>-0.29799999999999999</v>
      </c>
      <c r="E891">
        <v>365</v>
      </c>
      <c r="F891">
        <v>5.0121590000000004E-3</v>
      </c>
      <c r="G891">
        <v>2.2999751310000001</v>
      </c>
      <c r="H891" t="s">
        <v>11</v>
      </c>
      <c r="I891" t="s">
        <v>697</v>
      </c>
    </row>
    <row r="892" spans="1:9" x14ac:dyDescent="0.3">
      <c r="A892" t="s">
        <v>879</v>
      </c>
      <c r="B892" s="1">
        <v>9.4400000000000004E-5</v>
      </c>
      <c r="C892">
        <v>5.0728980000000002E-3</v>
      </c>
      <c r="D892">
        <v>-0.54</v>
      </c>
      <c r="E892">
        <v>367</v>
      </c>
      <c r="F892">
        <v>5.0728980000000002E-3</v>
      </c>
      <c r="G892">
        <v>2.2947439040000002</v>
      </c>
      <c r="H892" t="s">
        <v>11</v>
      </c>
      <c r="I892" t="s">
        <v>697</v>
      </c>
    </row>
    <row r="893" spans="1:9" x14ac:dyDescent="0.3">
      <c r="A893" t="s">
        <v>880</v>
      </c>
      <c r="B893">
        <v>1.02707E-4</v>
      </c>
      <c r="C893">
        <v>5.4598099999999998E-3</v>
      </c>
      <c r="D893">
        <v>0.56999999999999995</v>
      </c>
      <c r="E893">
        <v>371</v>
      </c>
      <c r="F893">
        <v>5.4598099999999998E-3</v>
      </c>
      <c r="G893">
        <v>2.2628224939999999</v>
      </c>
      <c r="H893" t="s">
        <v>19</v>
      </c>
      <c r="I893" t="s">
        <v>697</v>
      </c>
    </row>
    <row r="894" spans="1:9" x14ac:dyDescent="0.3">
      <c r="A894" t="s">
        <v>881</v>
      </c>
      <c r="B894">
        <v>1.03053E-4</v>
      </c>
      <c r="C894">
        <v>5.4634569999999997E-3</v>
      </c>
      <c r="D894">
        <v>0.55000000000000004</v>
      </c>
      <c r="E894">
        <v>372</v>
      </c>
      <c r="F894">
        <v>5.4634569999999997E-3</v>
      </c>
      <c r="G894">
        <v>2.2625325030000001</v>
      </c>
      <c r="H894" t="s">
        <v>19</v>
      </c>
      <c r="I894" t="s">
        <v>697</v>
      </c>
    </row>
    <row r="895" spans="1:9" x14ac:dyDescent="0.3">
      <c r="A895" t="s">
        <v>882</v>
      </c>
      <c r="B895">
        <v>1.12055E-4</v>
      </c>
      <c r="C895">
        <v>5.8619420000000002E-3</v>
      </c>
      <c r="D895">
        <v>0.30199999999999999</v>
      </c>
      <c r="E895">
        <v>377</v>
      </c>
      <c r="F895">
        <v>5.8619420000000002E-3</v>
      </c>
      <c r="G895">
        <v>2.2319584890000002</v>
      </c>
      <c r="H895" t="s">
        <v>19</v>
      </c>
      <c r="I895" t="s">
        <v>697</v>
      </c>
    </row>
    <row r="896" spans="1:9" x14ac:dyDescent="0.3">
      <c r="A896" t="s">
        <v>883</v>
      </c>
      <c r="B896">
        <v>1.12458E-4</v>
      </c>
      <c r="C896">
        <v>5.8674560000000001E-3</v>
      </c>
      <c r="D896">
        <v>-0.23899999999999999</v>
      </c>
      <c r="E896">
        <v>378</v>
      </c>
      <c r="F896">
        <v>5.8674560000000001E-3</v>
      </c>
      <c r="G896">
        <v>2.2315501590000002</v>
      </c>
      <c r="H896" t="s">
        <v>11</v>
      </c>
      <c r="I896" t="s">
        <v>697</v>
      </c>
    </row>
    <row r="897" spans="1:9" x14ac:dyDescent="0.3">
      <c r="A897" t="s">
        <v>884</v>
      </c>
      <c r="B897">
        <v>1.14929E-4</v>
      </c>
      <c r="C897">
        <v>5.9335789999999996E-3</v>
      </c>
      <c r="D897">
        <v>0.224</v>
      </c>
      <c r="E897">
        <v>382</v>
      </c>
      <c r="F897">
        <v>5.9335789999999996E-3</v>
      </c>
      <c r="G897">
        <v>2.2266832920000001</v>
      </c>
      <c r="H897" t="s">
        <v>19</v>
      </c>
      <c r="I897" t="s">
        <v>697</v>
      </c>
    </row>
    <row r="898" spans="1:9" x14ac:dyDescent="0.3">
      <c r="A898" t="s">
        <v>885</v>
      </c>
      <c r="B898">
        <v>1.1842599999999999E-4</v>
      </c>
      <c r="C898">
        <v>6.0981769999999998E-3</v>
      </c>
      <c r="D898">
        <v>0.224</v>
      </c>
      <c r="E898">
        <v>383</v>
      </c>
      <c r="F898">
        <v>6.0981769999999998E-3</v>
      </c>
      <c r="G898">
        <v>2.2147999409999999</v>
      </c>
      <c r="H898" t="s">
        <v>19</v>
      </c>
      <c r="I898" t="s">
        <v>697</v>
      </c>
    </row>
    <row r="899" spans="1:9" x14ac:dyDescent="0.3">
      <c r="A899" t="s">
        <v>886</v>
      </c>
      <c r="B899">
        <v>1.19743E-4</v>
      </c>
      <c r="C899">
        <v>6.1499399999999996E-3</v>
      </c>
      <c r="D899">
        <v>-0.32500000000000001</v>
      </c>
      <c r="E899">
        <v>384</v>
      </c>
      <c r="F899">
        <v>6.1499399999999996E-3</v>
      </c>
      <c r="G899">
        <v>2.211129122</v>
      </c>
      <c r="H899" t="s">
        <v>11</v>
      </c>
      <c r="I899" t="s">
        <v>697</v>
      </c>
    </row>
    <row r="900" spans="1:9" x14ac:dyDescent="0.3">
      <c r="A900" t="s">
        <v>887</v>
      </c>
      <c r="B900">
        <v>1.2657E-4</v>
      </c>
      <c r="C900">
        <v>6.4381209999999998E-3</v>
      </c>
      <c r="D900">
        <v>0.254</v>
      </c>
      <c r="E900">
        <v>387</v>
      </c>
      <c r="F900">
        <v>6.4501849999999998E-3</v>
      </c>
      <c r="G900">
        <v>2.1904278000000001</v>
      </c>
      <c r="H900" t="s">
        <v>19</v>
      </c>
      <c r="I900" t="s">
        <v>697</v>
      </c>
    </row>
    <row r="901" spans="1:9" x14ac:dyDescent="0.3">
      <c r="A901" t="s">
        <v>888</v>
      </c>
      <c r="B901">
        <v>1.3158000000000001E-4</v>
      </c>
      <c r="C901">
        <v>6.6710179999999999E-3</v>
      </c>
      <c r="D901">
        <v>-0.23499999999999999</v>
      </c>
      <c r="E901">
        <v>389</v>
      </c>
      <c r="F901">
        <v>6.6710179999999999E-3</v>
      </c>
      <c r="G901">
        <v>2.175807914</v>
      </c>
      <c r="H901" t="s">
        <v>11</v>
      </c>
      <c r="I901" t="s">
        <v>697</v>
      </c>
    </row>
    <row r="902" spans="1:9" x14ac:dyDescent="0.3">
      <c r="A902" t="s">
        <v>889</v>
      </c>
      <c r="B902">
        <v>1.32368E-4</v>
      </c>
      <c r="C902">
        <v>6.6937530000000002E-3</v>
      </c>
      <c r="D902">
        <v>0.45</v>
      </c>
      <c r="E902">
        <v>390</v>
      </c>
      <c r="F902">
        <v>6.6937530000000002E-3</v>
      </c>
      <c r="G902">
        <v>2.174330323</v>
      </c>
      <c r="H902" t="s">
        <v>19</v>
      </c>
      <c r="I902" t="s">
        <v>697</v>
      </c>
    </row>
    <row r="903" spans="1:9" x14ac:dyDescent="0.3">
      <c r="A903" t="s">
        <v>890</v>
      </c>
      <c r="B903">
        <v>1.3620900000000001E-4</v>
      </c>
      <c r="C903">
        <v>6.8528390000000003E-3</v>
      </c>
      <c r="D903">
        <v>0.45900000000000002</v>
      </c>
      <c r="E903">
        <v>392</v>
      </c>
      <c r="F903">
        <v>6.8528390000000003E-3</v>
      </c>
      <c r="G903">
        <v>2.1641294420000001</v>
      </c>
      <c r="H903" t="s">
        <v>19</v>
      </c>
      <c r="I903" t="s">
        <v>697</v>
      </c>
    </row>
    <row r="904" spans="1:9" x14ac:dyDescent="0.3">
      <c r="A904" t="s">
        <v>117</v>
      </c>
      <c r="B904">
        <v>1.3914900000000001E-4</v>
      </c>
      <c r="C904">
        <v>6.9651959999999999E-3</v>
      </c>
      <c r="D904">
        <v>-0.67300000000000004</v>
      </c>
      <c r="E904">
        <v>394</v>
      </c>
      <c r="F904">
        <v>6.9651959999999999E-3</v>
      </c>
      <c r="G904">
        <v>2.1570666479999998</v>
      </c>
      <c r="H904" t="s">
        <v>11</v>
      </c>
      <c r="I904" t="s">
        <v>697</v>
      </c>
    </row>
    <row r="905" spans="1:9" x14ac:dyDescent="0.3">
      <c r="A905" t="s">
        <v>891</v>
      </c>
      <c r="B905">
        <v>1.4236199999999999E-4</v>
      </c>
      <c r="C905">
        <v>7.1080049999999997E-3</v>
      </c>
      <c r="D905">
        <v>-0.39300000000000002</v>
      </c>
      <c r="E905">
        <v>395</v>
      </c>
      <c r="F905">
        <v>7.1080049999999997E-3</v>
      </c>
      <c r="G905">
        <v>2.1482522749999999</v>
      </c>
      <c r="H905" t="s">
        <v>11</v>
      </c>
      <c r="I905" t="s">
        <v>697</v>
      </c>
    </row>
    <row r="906" spans="1:9" x14ac:dyDescent="0.3">
      <c r="A906" t="s">
        <v>264</v>
      </c>
      <c r="B906">
        <v>1.52647E-4</v>
      </c>
      <c r="C906">
        <v>7.5075029999999996E-3</v>
      </c>
      <c r="D906">
        <v>0.42699999999999999</v>
      </c>
      <c r="E906">
        <v>401</v>
      </c>
      <c r="F906">
        <v>7.5075029999999996E-3</v>
      </c>
      <c r="G906">
        <v>2.1245044709999998</v>
      </c>
      <c r="H906" t="s">
        <v>19</v>
      </c>
      <c r="I906" t="s">
        <v>697</v>
      </c>
    </row>
    <row r="907" spans="1:9" x14ac:dyDescent="0.3">
      <c r="A907" t="s">
        <v>892</v>
      </c>
      <c r="B907">
        <v>1.5639699999999999E-4</v>
      </c>
      <c r="C907">
        <v>7.6537419999999998E-3</v>
      </c>
      <c r="D907">
        <v>0.20799999999999999</v>
      </c>
      <c r="E907">
        <v>403</v>
      </c>
      <c r="F907">
        <v>7.6537419999999998E-3</v>
      </c>
      <c r="G907">
        <v>2.116126189</v>
      </c>
      <c r="H907" t="s">
        <v>19</v>
      </c>
      <c r="I907" t="s">
        <v>697</v>
      </c>
    </row>
    <row r="908" spans="1:9" x14ac:dyDescent="0.3">
      <c r="A908" t="s">
        <v>893</v>
      </c>
      <c r="B908">
        <v>1.57047E-4</v>
      </c>
      <c r="C908">
        <v>7.6665600000000002E-3</v>
      </c>
      <c r="D908">
        <v>0.251</v>
      </c>
      <c r="E908">
        <v>404</v>
      </c>
      <c r="F908">
        <v>7.6665600000000002E-3</v>
      </c>
      <c r="G908">
        <v>2.1153994699999998</v>
      </c>
      <c r="H908" t="s">
        <v>19</v>
      </c>
      <c r="I908" t="s">
        <v>697</v>
      </c>
    </row>
    <row r="909" spans="1:9" x14ac:dyDescent="0.3">
      <c r="A909" t="s">
        <v>894</v>
      </c>
      <c r="B909">
        <v>1.5931300000000001E-4</v>
      </c>
      <c r="C909">
        <v>7.7388520000000001E-3</v>
      </c>
      <c r="D909">
        <v>0.55500000000000005</v>
      </c>
      <c r="E909">
        <v>406</v>
      </c>
      <c r="F909">
        <v>7.7388520000000001E-3</v>
      </c>
      <c r="G909">
        <v>2.111323439</v>
      </c>
      <c r="H909" t="s">
        <v>19</v>
      </c>
      <c r="I909" t="s">
        <v>697</v>
      </c>
    </row>
    <row r="910" spans="1:9" x14ac:dyDescent="0.3">
      <c r="A910" t="s">
        <v>895</v>
      </c>
      <c r="B910">
        <v>1.6540399999999999E-4</v>
      </c>
      <c r="C910">
        <v>7.9824490000000008E-3</v>
      </c>
      <c r="D910">
        <v>-0.54600000000000004</v>
      </c>
      <c r="E910">
        <v>408</v>
      </c>
      <c r="F910">
        <v>7.9953279999999995E-3</v>
      </c>
      <c r="G910">
        <v>2.0971636889999998</v>
      </c>
      <c r="H910" t="s">
        <v>11</v>
      </c>
      <c r="I910" t="s">
        <v>697</v>
      </c>
    </row>
    <row r="911" spans="1:9" x14ac:dyDescent="0.3">
      <c r="A911" t="s">
        <v>896</v>
      </c>
      <c r="B911">
        <v>1.66794E-4</v>
      </c>
      <c r="C911">
        <v>7.9961470000000003E-3</v>
      </c>
      <c r="D911">
        <v>-0.38900000000000001</v>
      </c>
      <c r="E911">
        <v>411</v>
      </c>
      <c r="F911">
        <v>8.0036640000000006E-3</v>
      </c>
      <c r="G911">
        <v>2.0967111489999999</v>
      </c>
      <c r="H911" t="s">
        <v>11</v>
      </c>
      <c r="I911" t="s">
        <v>697</v>
      </c>
    </row>
    <row r="912" spans="1:9" x14ac:dyDescent="0.3">
      <c r="A912" t="s">
        <v>897</v>
      </c>
      <c r="B912">
        <v>1.6704299999999999E-4</v>
      </c>
      <c r="C912">
        <v>7.9961470000000003E-3</v>
      </c>
      <c r="D912">
        <v>0.28599999999999998</v>
      </c>
      <c r="E912">
        <v>412</v>
      </c>
      <c r="F912">
        <v>7.9961470000000003E-3</v>
      </c>
      <c r="G912">
        <v>2.0971192049999998</v>
      </c>
      <c r="H912" t="s">
        <v>19</v>
      </c>
      <c r="I912" t="s">
        <v>697</v>
      </c>
    </row>
    <row r="913" spans="1:9" x14ac:dyDescent="0.3">
      <c r="A913" t="s">
        <v>898</v>
      </c>
      <c r="B913">
        <v>1.68326E-4</v>
      </c>
      <c r="C913">
        <v>8.0380980000000005E-3</v>
      </c>
      <c r="D913">
        <v>0.22800000000000001</v>
      </c>
      <c r="E913">
        <v>413</v>
      </c>
      <c r="F913">
        <v>8.0380980000000005E-3</v>
      </c>
      <c r="G913">
        <v>2.0948466969999999</v>
      </c>
      <c r="H913" t="s">
        <v>19</v>
      </c>
      <c r="I913" t="s">
        <v>697</v>
      </c>
    </row>
    <row r="914" spans="1:9" x14ac:dyDescent="0.3">
      <c r="A914" t="s">
        <v>246</v>
      </c>
      <c r="B914">
        <v>1.8416299999999999E-4</v>
      </c>
      <c r="C914">
        <v>8.6366450000000001E-3</v>
      </c>
      <c r="D914">
        <v>-0.53700000000000003</v>
      </c>
      <c r="E914">
        <v>420</v>
      </c>
      <c r="F914">
        <v>8.6477919999999996E-3</v>
      </c>
      <c r="G914">
        <v>2.0630947860000002</v>
      </c>
      <c r="H914" t="s">
        <v>11</v>
      </c>
      <c r="I914" t="s">
        <v>697</v>
      </c>
    </row>
    <row r="915" spans="1:9" x14ac:dyDescent="0.3">
      <c r="A915" t="s">
        <v>899</v>
      </c>
      <c r="B915">
        <v>1.8436400000000001E-4</v>
      </c>
      <c r="C915">
        <v>8.6366450000000001E-3</v>
      </c>
      <c r="D915">
        <v>-0.25</v>
      </c>
      <c r="E915">
        <v>421</v>
      </c>
      <c r="F915">
        <v>8.6366450000000001E-3</v>
      </c>
      <c r="G915">
        <v>2.063654927</v>
      </c>
      <c r="H915" t="s">
        <v>11</v>
      </c>
      <c r="I915" t="s">
        <v>697</v>
      </c>
    </row>
    <row r="916" spans="1:9" x14ac:dyDescent="0.3">
      <c r="A916" t="s">
        <v>900</v>
      </c>
      <c r="B916">
        <v>1.8868800000000001E-4</v>
      </c>
      <c r="C916">
        <v>8.7766630000000005E-3</v>
      </c>
      <c r="D916">
        <v>-0.32800000000000001</v>
      </c>
      <c r="E916">
        <v>424</v>
      </c>
      <c r="F916">
        <v>8.7766630000000005E-3</v>
      </c>
      <c r="G916">
        <v>2.0566705770000002</v>
      </c>
      <c r="H916" t="s">
        <v>11</v>
      </c>
      <c r="I916" t="s">
        <v>697</v>
      </c>
    </row>
    <row r="917" spans="1:9" x14ac:dyDescent="0.3">
      <c r="A917" t="s">
        <v>901</v>
      </c>
      <c r="B917">
        <v>1.92086E-4</v>
      </c>
      <c r="C917">
        <v>8.9021589999999998E-3</v>
      </c>
      <c r="D917">
        <v>-0.308</v>
      </c>
      <c r="E917">
        <v>425</v>
      </c>
      <c r="F917">
        <v>8.9136920000000008E-3</v>
      </c>
      <c r="G917">
        <v>2.0499423669999999</v>
      </c>
      <c r="H917" t="s">
        <v>11</v>
      </c>
      <c r="I917" t="s">
        <v>697</v>
      </c>
    </row>
    <row r="918" spans="1:9" x14ac:dyDescent="0.3">
      <c r="A918" t="s">
        <v>902</v>
      </c>
      <c r="B918">
        <v>1.92289E-4</v>
      </c>
      <c r="C918">
        <v>8.9021589999999998E-3</v>
      </c>
      <c r="D918">
        <v>0.309</v>
      </c>
      <c r="E918">
        <v>426</v>
      </c>
      <c r="F918">
        <v>8.9021589999999998E-3</v>
      </c>
      <c r="G918">
        <v>2.0505046579999999</v>
      </c>
      <c r="H918" t="s">
        <v>19</v>
      </c>
      <c r="I918" t="s">
        <v>697</v>
      </c>
    </row>
    <row r="919" spans="1:9" x14ac:dyDescent="0.3">
      <c r="A919" t="s">
        <v>903</v>
      </c>
      <c r="B919">
        <v>1.93131E-4</v>
      </c>
      <c r="C919">
        <v>8.9201890000000002E-3</v>
      </c>
      <c r="D919">
        <v>-0.45300000000000001</v>
      </c>
      <c r="E919">
        <v>427</v>
      </c>
      <c r="F919">
        <v>8.9201890000000002E-3</v>
      </c>
      <c r="G919">
        <v>2.0496259530000001</v>
      </c>
      <c r="H919" t="s">
        <v>11</v>
      </c>
      <c r="I919" t="s">
        <v>697</v>
      </c>
    </row>
    <row r="920" spans="1:9" x14ac:dyDescent="0.3">
      <c r="A920" t="s">
        <v>904</v>
      </c>
      <c r="B920">
        <v>1.9411100000000001E-4</v>
      </c>
      <c r="C920">
        <v>8.9236939999999994E-3</v>
      </c>
      <c r="D920">
        <v>-0.59799999999999998</v>
      </c>
      <c r="E920">
        <v>429</v>
      </c>
      <c r="F920">
        <v>8.9236939999999994E-3</v>
      </c>
      <c r="G920">
        <v>2.0494553440000001</v>
      </c>
      <c r="H920" t="s">
        <v>11</v>
      </c>
      <c r="I920" t="s">
        <v>697</v>
      </c>
    </row>
    <row r="921" spans="1:9" x14ac:dyDescent="0.3">
      <c r="A921" t="s">
        <v>905</v>
      </c>
      <c r="B921">
        <v>2.0531999999999999E-4</v>
      </c>
      <c r="C921">
        <v>9.2874429999999994E-3</v>
      </c>
      <c r="D921">
        <v>0.224</v>
      </c>
      <c r="E921">
        <v>436</v>
      </c>
      <c r="F921">
        <v>9.2874429999999994E-3</v>
      </c>
      <c r="G921">
        <v>2.0321038570000001</v>
      </c>
      <c r="H921" t="s">
        <v>19</v>
      </c>
      <c r="I921" t="s">
        <v>697</v>
      </c>
    </row>
    <row r="922" spans="1:9" x14ac:dyDescent="0.3">
      <c r="A922" t="s">
        <v>906</v>
      </c>
      <c r="B922">
        <v>2.06271E-4</v>
      </c>
      <c r="C922">
        <v>9.3034320000000004E-3</v>
      </c>
      <c r="D922">
        <v>0.73599999999999999</v>
      </c>
      <c r="E922">
        <v>437</v>
      </c>
      <c r="F922">
        <v>9.3090810000000003E-3</v>
      </c>
      <c r="G922">
        <v>2.0310931929999998</v>
      </c>
      <c r="H922" t="s">
        <v>19</v>
      </c>
      <c r="I922" t="s">
        <v>697</v>
      </c>
    </row>
    <row r="923" spans="1:9" x14ac:dyDescent="0.3">
      <c r="A923" t="s">
        <v>907</v>
      </c>
      <c r="B923">
        <v>2.0714299999999999E-4</v>
      </c>
      <c r="C923">
        <v>9.3058789999999995E-3</v>
      </c>
      <c r="D923">
        <v>0.307</v>
      </c>
      <c r="E923">
        <v>439</v>
      </c>
      <c r="F923">
        <v>9.3058789999999995E-3</v>
      </c>
      <c r="G923">
        <v>2.0312426160000001</v>
      </c>
      <c r="H923" t="s">
        <v>19</v>
      </c>
      <c r="I923" t="s">
        <v>697</v>
      </c>
    </row>
    <row r="924" spans="1:9" x14ac:dyDescent="0.3">
      <c r="A924" t="s">
        <v>908</v>
      </c>
      <c r="B924">
        <v>2.1359100000000001E-4</v>
      </c>
      <c r="C924">
        <v>9.5278120000000001E-3</v>
      </c>
      <c r="D924">
        <v>0.501</v>
      </c>
      <c r="E924">
        <v>442</v>
      </c>
      <c r="F924">
        <v>9.530429E-3</v>
      </c>
      <c r="G924">
        <v>2.0208875530000001</v>
      </c>
      <c r="H924" t="s">
        <v>19</v>
      </c>
      <c r="I924" t="s">
        <v>697</v>
      </c>
    </row>
    <row r="925" spans="1:9" x14ac:dyDescent="0.3">
      <c r="A925" t="s">
        <v>909</v>
      </c>
      <c r="B925">
        <v>2.1449899999999999E-4</v>
      </c>
      <c r="C925">
        <v>9.5278120000000001E-3</v>
      </c>
      <c r="D925">
        <v>0.41399999999999998</v>
      </c>
      <c r="E925">
        <v>444</v>
      </c>
      <c r="F925">
        <v>9.5278120000000001E-3</v>
      </c>
      <c r="G925">
        <v>2.021006801</v>
      </c>
      <c r="H925" t="s">
        <v>19</v>
      </c>
      <c r="I925" t="s">
        <v>697</v>
      </c>
    </row>
    <row r="926" spans="1:9" x14ac:dyDescent="0.3">
      <c r="A926" t="s">
        <v>910</v>
      </c>
      <c r="B926">
        <v>2.2110200000000001E-4</v>
      </c>
      <c r="C926">
        <v>9.7770779999999998E-3</v>
      </c>
      <c r="D926">
        <v>0.21199999999999999</v>
      </c>
      <c r="E926">
        <v>446</v>
      </c>
      <c r="F926">
        <v>9.7770779999999998E-3</v>
      </c>
      <c r="G926">
        <v>2.0097909409999999</v>
      </c>
      <c r="H926" t="s">
        <v>19</v>
      </c>
      <c r="I926" t="s">
        <v>697</v>
      </c>
    </row>
    <row r="927" spans="1:9" x14ac:dyDescent="0.3">
      <c r="A927" t="s">
        <v>911</v>
      </c>
      <c r="B927">
        <v>2.3642800000000001E-4</v>
      </c>
      <c r="C927">
        <v>1.0361855E-2</v>
      </c>
      <c r="D927">
        <v>-0.46500000000000002</v>
      </c>
      <c r="E927">
        <v>450</v>
      </c>
      <c r="F927">
        <v>1.0361855E-2</v>
      </c>
      <c r="G927">
        <v>1.9845624959999999</v>
      </c>
      <c r="H927" t="s">
        <v>11</v>
      </c>
      <c r="I927" t="s">
        <v>697</v>
      </c>
    </row>
    <row r="928" spans="1:9" x14ac:dyDescent="0.3">
      <c r="A928" t="s">
        <v>912</v>
      </c>
      <c r="B928">
        <v>2.3896200000000001E-4</v>
      </c>
      <c r="C928">
        <v>1.0449704000000001E-2</v>
      </c>
      <c r="D928">
        <v>-0.35199999999999998</v>
      </c>
      <c r="E928">
        <v>451</v>
      </c>
      <c r="F928">
        <v>1.0449704000000001E-2</v>
      </c>
      <c r="G928">
        <v>1.9808960259999999</v>
      </c>
      <c r="H928" t="s">
        <v>11</v>
      </c>
      <c r="I928" t="s">
        <v>697</v>
      </c>
    </row>
    <row r="929" spans="1:9" x14ac:dyDescent="0.3">
      <c r="A929" t="s">
        <v>913</v>
      </c>
      <c r="B929">
        <v>2.5206600000000001E-4</v>
      </c>
      <c r="C929">
        <v>1.0878001E-2</v>
      </c>
      <c r="D929">
        <v>-0.42599999999999999</v>
      </c>
      <c r="E929">
        <v>457</v>
      </c>
      <c r="F929">
        <v>1.0878001E-2</v>
      </c>
      <c r="G929">
        <v>1.9634509060000001</v>
      </c>
      <c r="H929" t="s">
        <v>11</v>
      </c>
      <c r="I929" t="s">
        <v>697</v>
      </c>
    </row>
    <row r="930" spans="1:9" x14ac:dyDescent="0.3">
      <c r="A930" t="s">
        <v>914</v>
      </c>
      <c r="B930">
        <v>2.6287000000000001E-4</v>
      </c>
      <c r="C930">
        <v>1.1270265999999999E-2</v>
      </c>
      <c r="D930">
        <v>0.23400000000000001</v>
      </c>
      <c r="E930">
        <v>460</v>
      </c>
      <c r="F930">
        <v>1.1270265999999999E-2</v>
      </c>
      <c r="G930">
        <v>1.948065843</v>
      </c>
      <c r="H930" t="s">
        <v>19</v>
      </c>
      <c r="I930" t="s">
        <v>697</v>
      </c>
    </row>
    <row r="931" spans="1:9" x14ac:dyDescent="0.3">
      <c r="A931" t="s">
        <v>915</v>
      </c>
      <c r="B931">
        <v>2.6530199999999997E-4</v>
      </c>
      <c r="C931">
        <v>1.1349856E-2</v>
      </c>
      <c r="D931">
        <v>-0.35199999999999998</v>
      </c>
      <c r="E931">
        <v>461</v>
      </c>
      <c r="F931">
        <v>1.1349856E-2</v>
      </c>
      <c r="G931">
        <v>1.9450096370000001</v>
      </c>
      <c r="H931" t="s">
        <v>11</v>
      </c>
      <c r="I931" t="s">
        <v>697</v>
      </c>
    </row>
    <row r="932" spans="1:9" x14ac:dyDescent="0.3">
      <c r="A932" t="s">
        <v>916</v>
      </c>
      <c r="B932">
        <v>2.6876599999999998E-4</v>
      </c>
      <c r="C932">
        <v>1.1473173E-2</v>
      </c>
      <c r="D932">
        <v>0.436</v>
      </c>
      <c r="E932">
        <v>462</v>
      </c>
      <c r="F932">
        <v>1.1473173E-2</v>
      </c>
      <c r="G932">
        <v>1.94031646</v>
      </c>
      <c r="H932" t="s">
        <v>19</v>
      </c>
      <c r="I932" t="s">
        <v>697</v>
      </c>
    </row>
    <row r="933" spans="1:9" x14ac:dyDescent="0.3">
      <c r="A933" t="s">
        <v>917</v>
      </c>
      <c r="B933">
        <v>2.7763199999999999E-4</v>
      </c>
      <c r="C933">
        <v>1.1800554E-2</v>
      </c>
      <c r="D933">
        <v>0.25800000000000001</v>
      </c>
      <c r="E933">
        <v>464</v>
      </c>
      <c r="F933">
        <v>1.1800554E-2</v>
      </c>
      <c r="G933">
        <v>1.9280976169999999</v>
      </c>
      <c r="H933" t="s">
        <v>19</v>
      </c>
      <c r="I933" t="s">
        <v>697</v>
      </c>
    </row>
    <row r="934" spans="1:9" x14ac:dyDescent="0.3">
      <c r="A934" t="s">
        <v>918</v>
      </c>
      <c r="B934">
        <v>2.8095300000000002E-4</v>
      </c>
      <c r="C934">
        <v>1.1916025E-2</v>
      </c>
      <c r="D934">
        <v>-0.51100000000000001</v>
      </c>
      <c r="E934">
        <v>465</v>
      </c>
      <c r="F934">
        <v>1.1916025E-2</v>
      </c>
      <c r="G934">
        <v>1.923868594</v>
      </c>
      <c r="H934" t="s">
        <v>11</v>
      </c>
      <c r="I934" t="s">
        <v>697</v>
      </c>
    </row>
    <row r="935" spans="1:9" x14ac:dyDescent="0.3">
      <c r="A935" t="s">
        <v>919</v>
      </c>
      <c r="B935">
        <v>2.8484199999999999E-4</v>
      </c>
      <c r="C935">
        <v>1.2011304E-2</v>
      </c>
      <c r="D935">
        <v>0.58899999999999997</v>
      </c>
      <c r="E935">
        <v>467</v>
      </c>
      <c r="F935">
        <v>1.2029257999999999E-2</v>
      </c>
      <c r="G935">
        <v>1.919761176</v>
      </c>
      <c r="H935" t="s">
        <v>19</v>
      </c>
      <c r="I935" t="s">
        <v>697</v>
      </c>
    </row>
    <row r="936" spans="1:9" x14ac:dyDescent="0.3">
      <c r="A936" t="s">
        <v>920</v>
      </c>
      <c r="B936">
        <v>2.87886E-4</v>
      </c>
      <c r="C936">
        <v>1.2080174000000001E-2</v>
      </c>
      <c r="D936">
        <v>0.43099999999999999</v>
      </c>
      <c r="E936">
        <v>470</v>
      </c>
      <c r="F936">
        <v>1.2080174000000001E-2</v>
      </c>
      <c r="G936">
        <v>1.9179268199999999</v>
      </c>
      <c r="H936" t="s">
        <v>19</v>
      </c>
      <c r="I936" t="s">
        <v>697</v>
      </c>
    </row>
    <row r="937" spans="1:9" x14ac:dyDescent="0.3">
      <c r="A937" t="s">
        <v>921</v>
      </c>
      <c r="B937">
        <v>2.9752899999999999E-4</v>
      </c>
      <c r="C937">
        <v>1.2431519E-2</v>
      </c>
      <c r="D937">
        <v>-0.33</v>
      </c>
      <c r="E937">
        <v>472</v>
      </c>
      <c r="F937">
        <v>1.2431915E-2</v>
      </c>
      <c r="G937">
        <v>1.9054619639999999</v>
      </c>
      <c r="H937" t="s">
        <v>11</v>
      </c>
      <c r="I937" t="s">
        <v>697</v>
      </c>
    </row>
    <row r="938" spans="1:9" x14ac:dyDescent="0.3">
      <c r="A938" t="s">
        <v>922</v>
      </c>
      <c r="B938">
        <v>3.1902500000000002E-4</v>
      </c>
      <c r="C938">
        <v>1.3107934E-2</v>
      </c>
      <c r="D938">
        <v>0.53200000000000003</v>
      </c>
      <c r="E938">
        <v>480</v>
      </c>
      <c r="F938">
        <v>1.3107934E-2</v>
      </c>
      <c r="G938">
        <v>1.8824657579999999</v>
      </c>
      <c r="H938" t="s">
        <v>19</v>
      </c>
      <c r="I938" t="s">
        <v>697</v>
      </c>
    </row>
    <row r="939" spans="1:9" x14ac:dyDescent="0.3">
      <c r="A939" t="s">
        <v>923</v>
      </c>
      <c r="B939">
        <v>3.2902499999999999E-4</v>
      </c>
      <c r="C939">
        <v>1.3451553999999999E-2</v>
      </c>
      <c r="D939">
        <v>0.54200000000000004</v>
      </c>
      <c r="E939">
        <v>482</v>
      </c>
      <c r="F939">
        <v>1.3462716E-2</v>
      </c>
      <c r="G939">
        <v>1.870867327</v>
      </c>
      <c r="H939" t="s">
        <v>19</v>
      </c>
      <c r="I939" t="s">
        <v>697</v>
      </c>
    </row>
    <row r="940" spans="1:9" x14ac:dyDescent="0.3">
      <c r="A940" t="s">
        <v>924</v>
      </c>
      <c r="B940">
        <v>3.2949599999999998E-4</v>
      </c>
      <c r="C940">
        <v>1.3451553999999999E-2</v>
      </c>
      <c r="D940">
        <v>-0.35199999999999998</v>
      </c>
      <c r="E940">
        <v>483</v>
      </c>
      <c r="F940">
        <v>1.345409E-2</v>
      </c>
      <c r="G940">
        <v>1.8711456609999999</v>
      </c>
      <c r="H940" t="s">
        <v>11</v>
      </c>
      <c r="I940" t="s">
        <v>697</v>
      </c>
    </row>
    <row r="941" spans="1:9" x14ac:dyDescent="0.3">
      <c r="A941" t="s">
        <v>925</v>
      </c>
      <c r="B941">
        <v>3.31212E-4</v>
      </c>
      <c r="C941">
        <v>1.3451553999999999E-2</v>
      </c>
      <c r="D941">
        <v>0.317</v>
      </c>
      <c r="E941">
        <v>484</v>
      </c>
      <c r="F941">
        <v>1.3496209E-2</v>
      </c>
      <c r="G941">
        <v>1.869788191</v>
      </c>
      <c r="H941" t="s">
        <v>19</v>
      </c>
      <c r="I941" t="s">
        <v>697</v>
      </c>
    </row>
    <row r="942" spans="1:9" x14ac:dyDescent="0.3">
      <c r="A942" t="s">
        <v>926</v>
      </c>
      <c r="B942">
        <v>3.3975999999999999E-4</v>
      </c>
      <c r="C942">
        <v>1.3674983E-2</v>
      </c>
      <c r="D942">
        <v>-0.30599999999999999</v>
      </c>
      <c r="E942">
        <v>490</v>
      </c>
      <c r="F942">
        <v>1.3674983E-2</v>
      </c>
      <c r="G942">
        <v>1.8640732019999999</v>
      </c>
      <c r="H942" t="s">
        <v>11</v>
      </c>
      <c r="I942" t="s">
        <v>697</v>
      </c>
    </row>
    <row r="943" spans="1:9" x14ac:dyDescent="0.3">
      <c r="A943" t="s">
        <v>927</v>
      </c>
      <c r="B943">
        <v>3.4157300000000002E-4</v>
      </c>
      <c r="C943">
        <v>1.3719977E-2</v>
      </c>
      <c r="D943">
        <v>0.30399999999999999</v>
      </c>
      <c r="E943">
        <v>491</v>
      </c>
      <c r="F943">
        <v>1.3719977E-2</v>
      </c>
      <c r="G943">
        <v>1.86264662</v>
      </c>
      <c r="H943" t="s">
        <v>19</v>
      </c>
      <c r="I943" t="s">
        <v>697</v>
      </c>
    </row>
    <row r="944" spans="1:9" x14ac:dyDescent="0.3">
      <c r="A944" t="s">
        <v>928</v>
      </c>
      <c r="B944">
        <v>3.5372399999999998E-4</v>
      </c>
      <c r="C944">
        <v>1.4150406000000001E-2</v>
      </c>
      <c r="D944">
        <v>0.34300000000000003</v>
      </c>
      <c r="E944">
        <v>493</v>
      </c>
      <c r="F944">
        <v>1.4150406000000001E-2</v>
      </c>
      <c r="G944">
        <v>1.849231107</v>
      </c>
      <c r="H944" t="s">
        <v>19</v>
      </c>
      <c r="I944" t="s">
        <v>697</v>
      </c>
    </row>
    <row r="945" spans="1:9" x14ac:dyDescent="0.3">
      <c r="A945" t="s">
        <v>929</v>
      </c>
      <c r="B945">
        <v>3.5446700000000002E-4</v>
      </c>
      <c r="C945">
        <v>1.4151419E-2</v>
      </c>
      <c r="D945">
        <v>0.34799999999999998</v>
      </c>
      <c r="E945">
        <v>494</v>
      </c>
      <c r="F945">
        <v>1.4151419E-2</v>
      </c>
      <c r="G945">
        <v>1.849199998</v>
      </c>
      <c r="H945" t="s">
        <v>19</v>
      </c>
      <c r="I945" t="s">
        <v>697</v>
      </c>
    </row>
    <row r="946" spans="1:9" x14ac:dyDescent="0.3">
      <c r="A946" t="s">
        <v>930</v>
      </c>
      <c r="B946">
        <v>3.6400700000000001E-4</v>
      </c>
      <c r="C946">
        <v>1.4386661E-2</v>
      </c>
      <c r="D946">
        <v>0.313</v>
      </c>
      <c r="E946">
        <v>499</v>
      </c>
      <c r="F946">
        <v>1.4386661E-2</v>
      </c>
      <c r="G946">
        <v>1.8420399949999999</v>
      </c>
      <c r="H946" t="s">
        <v>19</v>
      </c>
      <c r="I946" t="s">
        <v>697</v>
      </c>
    </row>
    <row r="947" spans="1:9" x14ac:dyDescent="0.3">
      <c r="A947" t="s">
        <v>931</v>
      </c>
      <c r="B947">
        <v>3.8197300000000002E-4</v>
      </c>
      <c r="C947">
        <v>1.4946954E-2</v>
      </c>
      <c r="D947">
        <v>0.30499999999999999</v>
      </c>
      <c r="E947">
        <v>504</v>
      </c>
      <c r="F947">
        <v>1.4946954E-2</v>
      </c>
      <c r="G947">
        <v>1.8254472939999999</v>
      </c>
      <c r="H947" t="s">
        <v>19</v>
      </c>
      <c r="I947" t="s">
        <v>697</v>
      </c>
    </row>
    <row r="948" spans="1:9" x14ac:dyDescent="0.3">
      <c r="A948" t="s">
        <v>932</v>
      </c>
      <c r="B948">
        <v>3.8278900000000002E-4</v>
      </c>
      <c r="C948">
        <v>1.4949244E-2</v>
      </c>
      <c r="D948">
        <v>-0.33600000000000002</v>
      </c>
      <c r="E948">
        <v>505</v>
      </c>
      <c r="F948">
        <v>1.4949244E-2</v>
      </c>
      <c r="G948">
        <v>1.825380765</v>
      </c>
      <c r="H948" t="s">
        <v>11</v>
      </c>
      <c r="I948" t="s">
        <v>697</v>
      </c>
    </row>
    <row r="949" spans="1:9" x14ac:dyDescent="0.3">
      <c r="A949" t="s">
        <v>933</v>
      </c>
      <c r="B949">
        <v>3.8437600000000002E-4</v>
      </c>
      <c r="C949">
        <v>1.4981566999999999E-2</v>
      </c>
      <c r="D949">
        <v>0.25800000000000001</v>
      </c>
      <c r="E949">
        <v>506</v>
      </c>
      <c r="F949">
        <v>1.4981566999999999E-2</v>
      </c>
      <c r="G949">
        <v>1.8244427590000001</v>
      </c>
      <c r="H949" t="s">
        <v>19</v>
      </c>
      <c r="I949" t="s">
        <v>697</v>
      </c>
    </row>
    <row r="950" spans="1:9" x14ac:dyDescent="0.3">
      <c r="A950" t="s">
        <v>934</v>
      </c>
      <c r="B950">
        <v>3.9224000000000003E-4</v>
      </c>
      <c r="C950">
        <v>1.5227852E-2</v>
      </c>
      <c r="D950">
        <v>-0.504</v>
      </c>
      <c r="E950">
        <v>508</v>
      </c>
      <c r="F950">
        <v>1.5227852E-2</v>
      </c>
      <c r="G950">
        <v>1.8173613390000001</v>
      </c>
      <c r="H950" t="s">
        <v>11</v>
      </c>
      <c r="I950" t="s">
        <v>697</v>
      </c>
    </row>
    <row r="951" spans="1:9" x14ac:dyDescent="0.3">
      <c r="A951" t="s">
        <v>935</v>
      </c>
      <c r="B951">
        <v>3.9640399999999999E-4</v>
      </c>
      <c r="C951">
        <v>1.5256721000000001E-2</v>
      </c>
      <c r="D951">
        <v>-0.33900000000000002</v>
      </c>
      <c r="E951">
        <v>511</v>
      </c>
      <c r="F951">
        <v>1.5299185E-2</v>
      </c>
      <c r="G951">
        <v>1.8153317149999999</v>
      </c>
      <c r="H951" t="s">
        <v>11</v>
      </c>
      <c r="I951" t="s">
        <v>697</v>
      </c>
    </row>
    <row r="952" spans="1:9" x14ac:dyDescent="0.3">
      <c r="A952" t="s">
        <v>936</v>
      </c>
      <c r="B952">
        <v>3.97186E-4</v>
      </c>
      <c r="C952">
        <v>1.5256721000000001E-2</v>
      </c>
      <c r="D952">
        <v>0.34</v>
      </c>
      <c r="E952">
        <v>512</v>
      </c>
      <c r="F952">
        <v>1.5299403E-2</v>
      </c>
      <c r="G952">
        <v>1.8153255150000001</v>
      </c>
      <c r="H952" t="s">
        <v>19</v>
      </c>
      <c r="I952" t="s">
        <v>697</v>
      </c>
    </row>
    <row r="953" spans="1:9" x14ac:dyDescent="0.3">
      <c r="A953" t="s">
        <v>937</v>
      </c>
      <c r="B953">
        <v>3.9813799999999997E-4</v>
      </c>
      <c r="C953">
        <v>1.5256721000000001E-2</v>
      </c>
      <c r="D953">
        <v>-0.29099999999999998</v>
      </c>
      <c r="E953">
        <v>514</v>
      </c>
      <c r="F953">
        <v>1.5276431E-2</v>
      </c>
      <c r="G953">
        <v>1.8159781049999999</v>
      </c>
      <c r="H953" t="s">
        <v>11</v>
      </c>
      <c r="I953" t="s">
        <v>697</v>
      </c>
    </row>
    <row r="954" spans="1:9" x14ac:dyDescent="0.3">
      <c r="A954" t="s">
        <v>938</v>
      </c>
      <c r="B954">
        <v>4.0163599999999997E-4</v>
      </c>
      <c r="C954">
        <v>1.5309853999999999E-2</v>
      </c>
      <c r="D954">
        <v>-0.33300000000000002</v>
      </c>
      <c r="E954">
        <v>517</v>
      </c>
      <c r="F954">
        <v>1.5321214999999999E-2</v>
      </c>
      <c r="G954">
        <v>1.8147067800000001</v>
      </c>
      <c r="H954" t="s">
        <v>11</v>
      </c>
      <c r="I954" t="s">
        <v>697</v>
      </c>
    </row>
    <row r="955" spans="1:9" x14ac:dyDescent="0.3">
      <c r="A955" t="s">
        <v>939</v>
      </c>
      <c r="B955">
        <v>4.02323E-4</v>
      </c>
      <c r="C955">
        <v>1.5309853999999999E-2</v>
      </c>
      <c r="D955">
        <v>0.35899999999999999</v>
      </c>
      <c r="E955">
        <v>518</v>
      </c>
      <c r="F955">
        <v>1.531778E-2</v>
      </c>
      <c r="G955">
        <v>1.814804179</v>
      </c>
      <c r="H955" t="s">
        <v>19</v>
      </c>
      <c r="I955" t="s">
        <v>697</v>
      </c>
    </row>
    <row r="956" spans="1:9" x14ac:dyDescent="0.3">
      <c r="A956" t="s">
        <v>940</v>
      </c>
      <c r="B956">
        <v>4.02891E-4</v>
      </c>
      <c r="C956">
        <v>1.5309853999999999E-2</v>
      </c>
      <c r="D956">
        <v>0.29899999999999999</v>
      </c>
      <c r="E956">
        <v>519</v>
      </c>
      <c r="F956">
        <v>1.5309853999999999E-2</v>
      </c>
      <c r="G956">
        <v>1.8150289449999999</v>
      </c>
      <c r="H956" t="s">
        <v>19</v>
      </c>
      <c r="I956" t="s">
        <v>697</v>
      </c>
    </row>
    <row r="957" spans="1:9" x14ac:dyDescent="0.3">
      <c r="A957" t="s">
        <v>941</v>
      </c>
      <c r="B957">
        <v>4.0695E-4</v>
      </c>
      <c r="C957">
        <v>1.5404744E-2</v>
      </c>
      <c r="D957">
        <v>0.35099999999999998</v>
      </c>
      <c r="E957">
        <v>521</v>
      </c>
      <c r="F957">
        <v>1.5404744E-2</v>
      </c>
      <c r="G957">
        <v>1.8123455100000001</v>
      </c>
      <c r="H957" t="s">
        <v>19</v>
      </c>
      <c r="I957" t="s">
        <v>697</v>
      </c>
    </row>
    <row r="958" spans="1:9" x14ac:dyDescent="0.3">
      <c r="A958" t="s">
        <v>942</v>
      </c>
      <c r="B958">
        <v>4.0884500000000002E-4</v>
      </c>
      <c r="C958">
        <v>1.5438357E-2</v>
      </c>
      <c r="D958">
        <v>-0.47199999999999998</v>
      </c>
      <c r="E958">
        <v>522</v>
      </c>
      <c r="F958">
        <v>1.5446817E-2</v>
      </c>
      <c r="G958">
        <v>1.8111609900000001</v>
      </c>
      <c r="H958" t="s">
        <v>11</v>
      </c>
      <c r="I958" t="s">
        <v>697</v>
      </c>
    </row>
    <row r="959" spans="1:9" x14ac:dyDescent="0.3">
      <c r="A959" t="s">
        <v>943</v>
      </c>
      <c r="B959">
        <v>4.1660599999999998E-4</v>
      </c>
      <c r="C959">
        <v>1.5650112000000001E-2</v>
      </c>
      <c r="D959">
        <v>-0.41899999999999998</v>
      </c>
      <c r="E959">
        <v>525</v>
      </c>
      <c r="F959">
        <v>1.5650112000000001E-2</v>
      </c>
      <c r="G959">
        <v>1.8054825539999999</v>
      </c>
      <c r="H959" t="s">
        <v>11</v>
      </c>
      <c r="I959" t="s">
        <v>697</v>
      </c>
    </row>
    <row r="960" spans="1:9" x14ac:dyDescent="0.3">
      <c r="A960" t="s">
        <v>944</v>
      </c>
      <c r="B960">
        <v>4.23507E-4</v>
      </c>
      <c r="C960">
        <v>1.5879084000000002E-2</v>
      </c>
      <c r="D960">
        <v>-0.43099999999999999</v>
      </c>
      <c r="E960">
        <v>526</v>
      </c>
      <c r="F960">
        <v>1.5879084000000002E-2</v>
      </c>
      <c r="G960">
        <v>1.799174552</v>
      </c>
      <c r="H960" t="s">
        <v>11</v>
      </c>
      <c r="I960" t="s">
        <v>697</v>
      </c>
    </row>
    <row r="961" spans="1:9" x14ac:dyDescent="0.3">
      <c r="A961" t="s">
        <v>945</v>
      </c>
      <c r="B961">
        <v>4.2486100000000001E-4</v>
      </c>
      <c r="C961">
        <v>1.5899634999999999E-2</v>
      </c>
      <c r="D961">
        <v>-0.38800000000000001</v>
      </c>
      <c r="E961">
        <v>527</v>
      </c>
      <c r="F961">
        <v>1.5899634999999999E-2</v>
      </c>
      <c r="G961">
        <v>1.7986128379999999</v>
      </c>
      <c r="H961" t="s">
        <v>11</v>
      </c>
      <c r="I961" t="s">
        <v>697</v>
      </c>
    </row>
    <row r="962" spans="1:9" x14ac:dyDescent="0.3">
      <c r="A962" t="s">
        <v>946</v>
      </c>
      <c r="B962">
        <v>4.3383300000000001E-4</v>
      </c>
      <c r="C962">
        <v>1.6167883000000001E-2</v>
      </c>
      <c r="D962">
        <v>0.41699999999999998</v>
      </c>
      <c r="E962">
        <v>529</v>
      </c>
      <c r="F962">
        <v>1.6174022E-2</v>
      </c>
      <c r="G962">
        <v>1.7911819630000001</v>
      </c>
      <c r="H962" t="s">
        <v>19</v>
      </c>
      <c r="I962" t="s">
        <v>697</v>
      </c>
    </row>
    <row r="963" spans="1:9" x14ac:dyDescent="0.3">
      <c r="A963" t="s">
        <v>444</v>
      </c>
      <c r="B963">
        <v>4.3698800000000002E-4</v>
      </c>
      <c r="C963">
        <v>1.6167883000000001E-2</v>
      </c>
      <c r="D963">
        <v>0.48699999999999999</v>
      </c>
      <c r="E963">
        <v>532</v>
      </c>
      <c r="F963">
        <v>1.6199750999999998E-2</v>
      </c>
      <c r="G963">
        <v>1.790491649</v>
      </c>
      <c r="H963" t="s">
        <v>19</v>
      </c>
      <c r="I963" t="s">
        <v>697</v>
      </c>
    </row>
    <row r="964" spans="1:9" x14ac:dyDescent="0.3">
      <c r="A964" t="s">
        <v>947</v>
      </c>
      <c r="B964">
        <v>4.3776699999999998E-4</v>
      </c>
      <c r="C964">
        <v>1.6167883000000001E-2</v>
      </c>
      <c r="D964">
        <v>-0.502</v>
      </c>
      <c r="E964">
        <v>534</v>
      </c>
      <c r="F964">
        <v>1.6167883000000001E-2</v>
      </c>
      <c r="G964">
        <v>1.7913468370000001</v>
      </c>
      <c r="H964" t="s">
        <v>11</v>
      </c>
      <c r="I964" t="s">
        <v>697</v>
      </c>
    </row>
    <row r="965" spans="1:9" x14ac:dyDescent="0.3">
      <c r="A965" t="s">
        <v>948</v>
      </c>
      <c r="B965">
        <v>4.5130799999999998E-4</v>
      </c>
      <c r="C965">
        <v>1.6574836999999999E-2</v>
      </c>
      <c r="D965">
        <v>0.314</v>
      </c>
      <c r="E965">
        <v>537</v>
      </c>
      <c r="F965">
        <v>1.6574836999999999E-2</v>
      </c>
      <c r="G965">
        <v>1.7805507380000001</v>
      </c>
      <c r="H965" t="s">
        <v>19</v>
      </c>
      <c r="I965" t="s">
        <v>697</v>
      </c>
    </row>
    <row r="966" spans="1:9" x14ac:dyDescent="0.3">
      <c r="A966" t="s">
        <v>949</v>
      </c>
      <c r="B966">
        <v>4.5997600000000002E-4</v>
      </c>
      <c r="C966">
        <v>1.6799340999999999E-2</v>
      </c>
      <c r="D966">
        <v>0.59199999999999997</v>
      </c>
      <c r="E966">
        <v>540</v>
      </c>
      <c r="F966">
        <v>1.6799340999999999E-2</v>
      </c>
      <c r="G966">
        <v>1.774707756</v>
      </c>
      <c r="H966" t="s">
        <v>19</v>
      </c>
      <c r="I966" t="s">
        <v>697</v>
      </c>
    </row>
    <row r="967" spans="1:9" x14ac:dyDescent="0.3">
      <c r="A967" t="s">
        <v>950</v>
      </c>
      <c r="B967">
        <v>4.8805300000000001E-4</v>
      </c>
      <c r="C967">
        <v>1.7405763000000001E-2</v>
      </c>
      <c r="D967">
        <v>-0.504</v>
      </c>
      <c r="E967">
        <v>553</v>
      </c>
      <c r="F967">
        <v>1.7405763000000001E-2</v>
      </c>
      <c r="G967">
        <v>1.7593069370000001</v>
      </c>
      <c r="H967" t="s">
        <v>11</v>
      </c>
      <c r="I967" t="s">
        <v>697</v>
      </c>
    </row>
    <row r="968" spans="1:9" x14ac:dyDescent="0.3">
      <c r="A968" t="s">
        <v>951</v>
      </c>
      <c r="B968">
        <v>4.8901399999999996E-4</v>
      </c>
      <c r="C968">
        <v>1.7408542999999999E-2</v>
      </c>
      <c r="D968">
        <v>0.30099999999999999</v>
      </c>
      <c r="E968">
        <v>554</v>
      </c>
      <c r="F968">
        <v>1.7408542999999999E-2</v>
      </c>
      <c r="G968">
        <v>1.759237567</v>
      </c>
      <c r="H968" t="s">
        <v>19</v>
      </c>
      <c r="I968" t="s">
        <v>697</v>
      </c>
    </row>
    <row r="969" spans="1:9" x14ac:dyDescent="0.3">
      <c r="A969" t="s">
        <v>952</v>
      </c>
      <c r="B969">
        <v>5.0590100000000001E-4</v>
      </c>
      <c r="C969">
        <v>1.7912727E-2</v>
      </c>
      <c r="D969">
        <v>-0.255</v>
      </c>
      <c r="E969">
        <v>557</v>
      </c>
      <c r="F969">
        <v>1.7912727E-2</v>
      </c>
      <c r="G969">
        <v>1.746838304</v>
      </c>
      <c r="H969" t="s">
        <v>11</v>
      </c>
      <c r="I969" t="s">
        <v>697</v>
      </c>
    </row>
    <row r="970" spans="1:9" x14ac:dyDescent="0.3">
      <c r="A970" t="s">
        <v>953</v>
      </c>
      <c r="B970">
        <v>5.1906100000000002E-4</v>
      </c>
      <c r="C970">
        <v>1.82802E-2</v>
      </c>
      <c r="D970">
        <v>0.38700000000000001</v>
      </c>
      <c r="E970">
        <v>560</v>
      </c>
      <c r="F970">
        <v>1.82802E-2</v>
      </c>
      <c r="G970">
        <v>1.738019048</v>
      </c>
      <c r="H970" t="s">
        <v>19</v>
      </c>
      <c r="I970" t="s">
        <v>697</v>
      </c>
    </row>
    <row r="971" spans="1:9" x14ac:dyDescent="0.3">
      <c r="A971" t="s">
        <v>954</v>
      </c>
      <c r="B971">
        <v>5.3777800000000004E-4</v>
      </c>
      <c r="C971">
        <v>1.8771783E-2</v>
      </c>
      <c r="D971">
        <v>-0.38900000000000001</v>
      </c>
      <c r="E971">
        <v>565</v>
      </c>
      <c r="F971">
        <v>1.8771783E-2</v>
      </c>
      <c r="G971">
        <v>1.7264944790000001</v>
      </c>
      <c r="H971" t="s">
        <v>11</v>
      </c>
      <c r="I971" t="s">
        <v>697</v>
      </c>
    </row>
    <row r="972" spans="1:9" x14ac:dyDescent="0.3">
      <c r="A972" t="s">
        <v>955</v>
      </c>
      <c r="B972">
        <v>5.4367E-4</v>
      </c>
      <c r="C972">
        <v>1.8920988999999999E-2</v>
      </c>
      <c r="D972">
        <v>0.46600000000000003</v>
      </c>
      <c r="E972">
        <v>566</v>
      </c>
      <c r="F972">
        <v>1.8943934999999999E-2</v>
      </c>
      <c r="G972">
        <v>1.7225298060000001</v>
      </c>
      <c r="H972" t="s">
        <v>19</v>
      </c>
      <c r="I972" t="s">
        <v>697</v>
      </c>
    </row>
    <row r="973" spans="1:9" x14ac:dyDescent="0.3">
      <c r="A973" t="s">
        <v>956</v>
      </c>
      <c r="B973">
        <v>5.5107799999999998E-4</v>
      </c>
      <c r="C973">
        <v>1.9052495999999999E-2</v>
      </c>
      <c r="D973">
        <v>0.20100000000000001</v>
      </c>
      <c r="E973">
        <v>570</v>
      </c>
      <c r="F973">
        <v>1.9067306999999999E-2</v>
      </c>
      <c r="G973">
        <v>1.71971063</v>
      </c>
      <c r="H973" t="s">
        <v>19</v>
      </c>
      <c r="I973" t="s">
        <v>697</v>
      </c>
    </row>
    <row r="974" spans="1:9" x14ac:dyDescent="0.3">
      <c r="A974" t="s">
        <v>957</v>
      </c>
      <c r="B974">
        <v>5.5336299999999997E-4</v>
      </c>
      <c r="C974">
        <v>1.9052495999999999E-2</v>
      </c>
      <c r="D974">
        <v>-0.44500000000000001</v>
      </c>
      <c r="E974">
        <v>572</v>
      </c>
      <c r="F974">
        <v>1.9079420999999999E-2</v>
      </c>
      <c r="G974">
        <v>1.7194348070000001</v>
      </c>
      <c r="H974" t="s">
        <v>11</v>
      </c>
      <c r="I974" t="s">
        <v>697</v>
      </c>
    </row>
    <row r="975" spans="1:9" x14ac:dyDescent="0.3">
      <c r="A975" t="s">
        <v>958</v>
      </c>
      <c r="B975">
        <v>5.5548000000000001E-4</v>
      </c>
      <c r="C975">
        <v>1.9052495999999999E-2</v>
      </c>
      <c r="D975">
        <v>-0.56899999999999995</v>
      </c>
      <c r="E975">
        <v>575</v>
      </c>
      <c r="F975">
        <v>1.9052495999999999E-2</v>
      </c>
      <c r="G975">
        <v>1.7200481169999999</v>
      </c>
      <c r="H975" t="s">
        <v>11</v>
      </c>
      <c r="I975" t="s">
        <v>697</v>
      </c>
    </row>
    <row r="976" spans="1:9" x14ac:dyDescent="0.3">
      <c r="A976" t="s">
        <v>197</v>
      </c>
      <c r="B976">
        <v>5.5879599999999997E-4</v>
      </c>
      <c r="C976">
        <v>1.9099795999999999E-2</v>
      </c>
      <c r="D976">
        <v>0.30399999999999999</v>
      </c>
      <c r="E976">
        <v>577</v>
      </c>
      <c r="F976">
        <v>1.9099795999999999E-2</v>
      </c>
      <c r="G976">
        <v>1.718971274</v>
      </c>
      <c r="H976" t="s">
        <v>19</v>
      </c>
      <c r="I976" t="s">
        <v>697</v>
      </c>
    </row>
    <row r="977" spans="1:9" x14ac:dyDescent="0.3">
      <c r="A977" t="s">
        <v>959</v>
      </c>
      <c r="B977">
        <v>5.7629299999999997E-4</v>
      </c>
      <c r="C977">
        <v>1.9428470999999999E-2</v>
      </c>
      <c r="D977">
        <v>-0.22500000000000001</v>
      </c>
      <c r="E977">
        <v>585</v>
      </c>
      <c r="F977">
        <v>1.9428470999999999E-2</v>
      </c>
      <c r="G977">
        <v>1.7115613670000001</v>
      </c>
      <c r="H977" t="s">
        <v>11</v>
      </c>
      <c r="I977" t="s">
        <v>697</v>
      </c>
    </row>
    <row r="978" spans="1:9" x14ac:dyDescent="0.3">
      <c r="A978" t="s">
        <v>960</v>
      </c>
      <c r="B978">
        <v>5.7893599999999995E-4</v>
      </c>
      <c r="C978">
        <v>1.9484267E-2</v>
      </c>
      <c r="D978">
        <v>0.27100000000000002</v>
      </c>
      <c r="E978">
        <v>586</v>
      </c>
      <c r="F978">
        <v>1.9484267E-2</v>
      </c>
      <c r="G978">
        <v>1.7103159290000001</v>
      </c>
      <c r="H978" t="s">
        <v>19</v>
      </c>
      <c r="I978" t="s">
        <v>697</v>
      </c>
    </row>
    <row r="979" spans="1:9" x14ac:dyDescent="0.3">
      <c r="A979" t="s">
        <v>60</v>
      </c>
      <c r="B979">
        <v>5.9699700000000004E-4</v>
      </c>
      <c r="C979">
        <v>1.9888469999999998E-2</v>
      </c>
      <c r="D979">
        <v>0.46100000000000002</v>
      </c>
      <c r="E979">
        <v>592</v>
      </c>
      <c r="F979">
        <v>1.9888469999999998E-2</v>
      </c>
      <c r="G979">
        <v>1.7013986350000001</v>
      </c>
      <c r="H979" t="s">
        <v>19</v>
      </c>
      <c r="I979" t="s">
        <v>697</v>
      </c>
    </row>
    <row r="980" spans="1:9" x14ac:dyDescent="0.3">
      <c r="A980" t="s">
        <v>961</v>
      </c>
      <c r="B980">
        <v>6.0455800000000005E-4</v>
      </c>
      <c r="C980">
        <v>2.0081216999999998E-2</v>
      </c>
      <c r="D980">
        <v>-0.26200000000000001</v>
      </c>
      <c r="E980">
        <v>593</v>
      </c>
      <c r="F980">
        <v>2.0106402999999998E-2</v>
      </c>
      <c r="G980">
        <v>1.6966656250000001</v>
      </c>
      <c r="H980" t="s">
        <v>11</v>
      </c>
      <c r="I980" t="s">
        <v>697</v>
      </c>
    </row>
    <row r="981" spans="1:9" x14ac:dyDescent="0.3">
      <c r="A981" t="s">
        <v>962</v>
      </c>
      <c r="B981">
        <v>6.1018699999999999E-4</v>
      </c>
      <c r="C981">
        <v>2.0157628E-2</v>
      </c>
      <c r="D981">
        <v>-0.24199999999999999</v>
      </c>
      <c r="E981">
        <v>597</v>
      </c>
      <c r="F981">
        <v>2.0157628E-2</v>
      </c>
      <c r="G981">
        <v>1.6955605739999999</v>
      </c>
      <c r="H981" t="s">
        <v>11</v>
      </c>
      <c r="I981" t="s">
        <v>697</v>
      </c>
    </row>
    <row r="982" spans="1:9" x14ac:dyDescent="0.3">
      <c r="A982" t="s">
        <v>963</v>
      </c>
      <c r="B982">
        <v>6.12632E-4</v>
      </c>
      <c r="C982">
        <v>2.0204559E-2</v>
      </c>
      <c r="D982">
        <v>0.623</v>
      </c>
      <c r="E982">
        <v>598</v>
      </c>
      <c r="F982">
        <v>2.0204559E-2</v>
      </c>
      <c r="G982">
        <v>1.694550633</v>
      </c>
      <c r="H982" t="s">
        <v>19</v>
      </c>
      <c r="I982" t="s">
        <v>697</v>
      </c>
    </row>
    <row r="983" spans="1:9" x14ac:dyDescent="0.3">
      <c r="A983" t="s">
        <v>964</v>
      </c>
      <c r="B983">
        <v>6.2637999999999995E-4</v>
      </c>
      <c r="C983">
        <v>2.0554851999999998E-2</v>
      </c>
      <c r="D983">
        <v>0.23599999999999999</v>
      </c>
      <c r="E983">
        <v>601</v>
      </c>
      <c r="F983">
        <v>2.0554851999999998E-2</v>
      </c>
      <c r="G983">
        <v>1.687085655</v>
      </c>
      <c r="H983" t="s">
        <v>19</v>
      </c>
      <c r="I983" t="s">
        <v>697</v>
      </c>
    </row>
    <row r="984" spans="1:9" x14ac:dyDescent="0.3">
      <c r="A984" t="s">
        <v>965</v>
      </c>
      <c r="B984">
        <v>6.54925E-4</v>
      </c>
      <c r="C984">
        <v>2.1284424999999999E-2</v>
      </c>
      <c r="D984">
        <v>0.40100000000000002</v>
      </c>
      <c r="E984">
        <v>606</v>
      </c>
      <c r="F984">
        <v>2.1314250999999999E-2</v>
      </c>
      <c r="G984">
        <v>1.671329931</v>
      </c>
      <c r="H984" t="s">
        <v>19</v>
      </c>
      <c r="I984" t="s">
        <v>697</v>
      </c>
    </row>
    <row r="985" spans="1:9" x14ac:dyDescent="0.3">
      <c r="A985" t="s">
        <v>966</v>
      </c>
      <c r="B985">
        <v>6.6496899999999996E-4</v>
      </c>
      <c r="C985">
        <v>2.1464008999999999E-2</v>
      </c>
      <c r="D985">
        <v>-0.34799999999999998</v>
      </c>
      <c r="E985">
        <v>611</v>
      </c>
      <c r="F985">
        <v>2.1464008999999999E-2</v>
      </c>
      <c r="G985">
        <v>1.668289149</v>
      </c>
      <c r="H985" t="s">
        <v>11</v>
      </c>
      <c r="I985" t="s">
        <v>697</v>
      </c>
    </row>
    <row r="986" spans="1:9" x14ac:dyDescent="0.3">
      <c r="A986" t="s">
        <v>967</v>
      </c>
      <c r="B986">
        <v>6.8687800000000003E-4</v>
      </c>
      <c r="C986">
        <v>2.1955611E-2</v>
      </c>
      <c r="D986">
        <v>-0.23699999999999999</v>
      </c>
      <c r="E986">
        <v>617</v>
      </c>
      <c r="F986">
        <v>2.1955611E-2</v>
      </c>
      <c r="G986">
        <v>1.6584544720000001</v>
      </c>
      <c r="H986" t="s">
        <v>11</v>
      </c>
      <c r="I986" t="s">
        <v>697</v>
      </c>
    </row>
    <row r="987" spans="1:9" x14ac:dyDescent="0.3">
      <c r="A987" t="s">
        <v>968</v>
      </c>
      <c r="B987">
        <v>6.9120300000000004E-4</v>
      </c>
      <c r="C987">
        <v>2.2058109999999999E-2</v>
      </c>
      <c r="D987">
        <v>0.216</v>
      </c>
      <c r="E987">
        <v>618</v>
      </c>
      <c r="F987">
        <v>2.2058109999999999E-2</v>
      </c>
      <c r="G987">
        <v>1.6564317070000001</v>
      </c>
      <c r="H987" t="s">
        <v>19</v>
      </c>
      <c r="I987" t="s">
        <v>697</v>
      </c>
    </row>
    <row r="988" spans="1:9" x14ac:dyDescent="0.3">
      <c r="A988" t="s">
        <v>969</v>
      </c>
      <c r="B988">
        <v>6.9411199999999998E-4</v>
      </c>
      <c r="C988">
        <v>2.2115143E-2</v>
      </c>
      <c r="D988">
        <v>0.33</v>
      </c>
      <c r="E988">
        <v>619</v>
      </c>
      <c r="F988">
        <v>2.2115143E-2</v>
      </c>
      <c r="G988">
        <v>1.6553102500000001</v>
      </c>
      <c r="H988" t="s">
        <v>19</v>
      </c>
      <c r="I988" t="s">
        <v>697</v>
      </c>
    </row>
    <row r="989" spans="1:9" x14ac:dyDescent="0.3">
      <c r="A989" t="s">
        <v>970</v>
      </c>
      <c r="B989">
        <v>7.61843E-4</v>
      </c>
      <c r="C989">
        <v>2.3661516E-2</v>
      </c>
      <c r="D989">
        <v>0.21</v>
      </c>
      <c r="E989">
        <v>635</v>
      </c>
      <c r="F989">
        <v>2.3661516E-2</v>
      </c>
      <c r="G989">
        <v>1.6259574320000001</v>
      </c>
      <c r="H989" t="s">
        <v>19</v>
      </c>
      <c r="I989" t="s">
        <v>697</v>
      </c>
    </row>
    <row r="990" spans="1:9" x14ac:dyDescent="0.3">
      <c r="A990" t="s">
        <v>591</v>
      </c>
      <c r="B990">
        <v>7.6995600000000003E-4</v>
      </c>
      <c r="C990">
        <v>2.3838429000000001E-2</v>
      </c>
      <c r="D990">
        <v>0.32900000000000001</v>
      </c>
      <c r="E990">
        <v>637</v>
      </c>
      <c r="F990">
        <v>2.3838429000000001E-2</v>
      </c>
      <c r="G990">
        <v>1.622722376</v>
      </c>
      <c r="H990" t="s">
        <v>19</v>
      </c>
      <c r="I990" t="s">
        <v>697</v>
      </c>
    </row>
    <row r="991" spans="1:9" x14ac:dyDescent="0.3">
      <c r="A991" t="s">
        <v>971</v>
      </c>
      <c r="B991">
        <v>7.7445900000000002E-4</v>
      </c>
      <c r="C991">
        <v>2.3902969999999999E-2</v>
      </c>
      <c r="D991">
        <v>-0.27200000000000002</v>
      </c>
      <c r="E991">
        <v>638</v>
      </c>
      <c r="F991">
        <v>2.3940242E-2</v>
      </c>
      <c r="G991">
        <v>1.6208714580000001</v>
      </c>
      <c r="H991" t="s">
        <v>11</v>
      </c>
      <c r="I991" t="s">
        <v>697</v>
      </c>
    </row>
    <row r="992" spans="1:9" x14ac:dyDescent="0.3">
      <c r="A992" t="s">
        <v>972</v>
      </c>
      <c r="B992">
        <v>7.8096600000000002E-4</v>
      </c>
      <c r="C992">
        <v>2.4065949999999999E-2</v>
      </c>
      <c r="D992">
        <v>-0.26700000000000002</v>
      </c>
      <c r="E992">
        <v>640</v>
      </c>
      <c r="F992">
        <v>2.4065949999999999E-2</v>
      </c>
      <c r="G992">
        <v>1.618596996</v>
      </c>
      <c r="H992" t="s">
        <v>11</v>
      </c>
      <c r="I992" t="s">
        <v>697</v>
      </c>
    </row>
    <row r="993" spans="1:9" x14ac:dyDescent="0.3">
      <c r="A993" t="s">
        <v>973</v>
      </c>
      <c r="B993">
        <v>7.8308999999999996E-4</v>
      </c>
      <c r="C993">
        <v>2.4093751E-2</v>
      </c>
      <c r="D993">
        <v>-0.29699999999999999</v>
      </c>
      <c r="E993">
        <v>641</v>
      </c>
      <c r="F993">
        <v>2.4093751E-2</v>
      </c>
      <c r="G993">
        <v>1.6180955880000001</v>
      </c>
      <c r="H993" t="s">
        <v>11</v>
      </c>
      <c r="I993" t="s">
        <v>697</v>
      </c>
    </row>
    <row r="994" spans="1:9" x14ac:dyDescent="0.3">
      <c r="A994" t="s">
        <v>974</v>
      </c>
      <c r="B994">
        <v>7.8821100000000003E-4</v>
      </c>
      <c r="C994">
        <v>2.4160042E-2</v>
      </c>
      <c r="D994">
        <v>-0.38300000000000001</v>
      </c>
      <c r="E994">
        <v>643</v>
      </c>
      <c r="F994">
        <v>2.4175898000000001E-2</v>
      </c>
      <c r="G994">
        <v>1.6166173909999999</v>
      </c>
      <c r="H994" t="s">
        <v>11</v>
      </c>
      <c r="I994" t="s">
        <v>697</v>
      </c>
    </row>
    <row r="995" spans="1:9" x14ac:dyDescent="0.3">
      <c r="A995" t="s">
        <v>975</v>
      </c>
      <c r="B995">
        <v>7.8983799999999996E-4</v>
      </c>
      <c r="C995">
        <v>2.4160042E-2</v>
      </c>
      <c r="D995">
        <v>-0.216</v>
      </c>
      <c r="E995">
        <v>644</v>
      </c>
      <c r="F995">
        <v>2.4188167E-2</v>
      </c>
      <c r="G995">
        <v>1.616397042</v>
      </c>
      <c r="H995" t="s">
        <v>11</v>
      </c>
      <c r="I995" t="s">
        <v>697</v>
      </c>
    </row>
    <row r="996" spans="1:9" x14ac:dyDescent="0.3">
      <c r="A996" t="s">
        <v>976</v>
      </c>
      <c r="B996">
        <v>7.90144E-4</v>
      </c>
      <c r="C996">
        <v>2.4160042E-2</v>
      </c>
      <c r="D996">
        <v>-0.28299999999999997</v>
      </c>
      <c r="E996">
        <v>645</v>
      </c>
      <c r="F996">
        <v>2.4160042E-2</v>
      </c>
      <c r="G996">
        <v>1.6169023199999999</v>
      </c>
      <c r="H996" t="s">
        <v>11</v>
      </c>
      <c r="I996" t="s">
        <v>697</v>
      </c>
    </row>
    <row r="997" spans="1:9" x14ac:dyDescent="0.3">
      <c r="A997" t="s">
        <v>977</v>
      </c>
      <c r="B997">
        <v>7.9885600000000002E-4</v>
      </c>
      <c r="C997">
        <v>2.4350900000000002E-2</v>
      </c>
      <c r="D997">
        <v>0.26800000000000002</v>
      </c>
      <c r="E997">
        <v>647</v>
      </c>
      <c r="F997">
        <v>2.4350900000000002E-2</v>
      </c>
      <c r="G997">
        <v>1.6134849760000001</v>
      </c>
      <c r="H997" t="s">
        <v>19</v>
      </c>
      <c r="I997" t="s">
        <v>697</v>
      </c>
    </row>
    <row r="998" spans="1:9" x14ac:dyDescent="0.3">
      <c r="A998" t="s">
        <v>978</v>
      </c>
      <c r="B998">
        <v>8.3947000000000004E-4</v>
      </c>
      <c r="C998">
        <v>2.5353787999999999E-2</v>
      </c>
      <c r="D998">
        <v>0.26500000000000001</v>
      </c>
      <c r="E998">
        <v>653</v>
      </c>
      <c r="F998">
        <v>2.5353787999999999E-2</v>
      </c>
      <c r="G998">
        <v>1.5959571530000001</v>
      </c>
      <c r="H998" t="s">
        <v>19</v>
      </c>
      <c r="I998" t="s">
        <v>697</v>
      </c>
    </row>
    <row r="999" spans="1:9" x14ac:dyDescent="0.3">
      <c r="A999" t="s">
        <v>979</v>
      </c>
      <c r="B999">
        <v>8.4091600000000004E-4</v>
      </c>
      <c r="C999">
        <v>2.5358641000000001E-2</v>
      </c>
      <c r="D999">
        <v>0.32600000000000001</v>
      </c>
      <c r="E999">
        <v>654</v>
      </c>
      <c r="F999">
        <v>2.5358641000000001E-2</v>
      </c>
      <c r="G999">
        <v>1.5958740309999999</v>
      </c>
      <c r="H999" t="s">
        <v>19</v>
      </c>
      <c r="I999" t="s">
        <v>697</v>
      </c>
    </row>
    <row r="1000" spans="1:9" x14ac:dyDescent="0.3">
      <c r="A1000" t="s">
        <v>980</v>
      </c>
      <c r="B1000">
        <v>8.5764700000000001E-4</v>
      </c>
      <c r="C1000">
        <v>2.576904E-2</v>
      </c>
      <c r="D1000">
        <v>0.30599999999999999</v>
      </c>
      <c r="E1000">
        <v>656</v>
      </c>
      <c r="F1000">
        <v>2.5784326999999999E-2</v>
      </c>
      <c r="G1000">
        <v>1.588644202</v>
      </c>
      <c r="H1000" t="s">
        <v>19</v>
      </c>
      <c r="I1000" t="s">
        <v>697</v>
      </c>
    </row>
    <row r="1001" spans="1:9" x14ac:dyDescent="0.3">
      <c r="A1001" t="s">
        <v>981</v>
      </c>
      <c r="B1001">
        <v>8.8202199999999999E-4</v>
      </c>
      <c r="C1001">
        <v>2.6237164E-2</v>
      </c>
      <c r="D1001">
        <v>0.20300000000000001</v>
      </c>
      <c r="E1001">
        <v>663</v>
      </c>
      <c r="F1001">
        <v>2.6237164E-2</v>
      </c>
      <c r="G1001">
        <v>1.581083107</v>
      </c>
      <c r="H1001" t="s">
        <v>19</v>
      </c>
      <c r="I1001" t="s">
        <v>697</v>
      </c>
    </row>
    <row r="1002" spans="1:9" x14ac:dyDescent="0.3">
      <c r="A1002" t="s">
        <v>982</v>
      </c>
      <c r="B1002">
        <v>9.0172899999999999E-4</v>
      </c>
      <c r="C1002">
        <v>2.6543120999999999E-2</v>
      </c>
      <c r="D1002">
        <v>0.5</v>
      </c>
      <c r="E1002">
        <v>670</v>
      </c>
      <c r="F1002">
        <v>2.6543120999999999E-2</v>
      </c>
      <c r="G1002">
        <v>1.5760480100000001</v>
      </c>
      <c r="H1002" t="s">
        <v>19</v>
      </c>
      <c r="I1002" t="s">
        <v>697</v>
      </c>
    </row>
    <row r="1003" spans="1:9" x14ac:dyDescent="0.3">
      <c r="A1003" t="s">
        <v>983</v>
      </c>
      <c r="B1003">
        <v>9.4377399999999998E-4</v>
      </c>
      <c r="C1003">
        <v>2.7372212E-2</v>
      </c>
      <c r="D1003">
        <v>-0.38500000000000001</v>
      </c>
      <c r="E1003">
        <v>680</v>
      </c>
      <c r="F1003">
        <v>2.7372212E-2</v>
      </c>
      <c r="G1003">
        <v>1.5626900990000001</v>
      </c>
      <c r="H1003" t="s">
        <v>11</v>
      </c>
      <c r="I1003" t="s">
        <v>697</v>
      </c>
    </row>
    <row r="1004" spans="1:9" x14ac:dyDescent="0.3">
      <c r="A1004" t="s">
        <v>984</v>
      </c>
      <c r="B1004">
        <v>9.7364100000000002E-4</v>
      </c>
      <c r="C1004">
        <v>2.7897318000000001E-2</v>
      </c>
      <c r="D1004">
        <v>0.51700000000000002</v>
      </c>
      <c r="E1004">
        <v>688</v>
      </c>
      <c r="F1004">
        <v>2.7910101999999999E-2</v>
      </c>
      <c r="G1004">
        <v>1.5542385839999999</v>
      </c>
      <c r="H1004" t="s">
        <v>19</v>
      </c>
      <c r="I1004" t="s">
        <v>697</v>
      </c>
    </row>
    <row r="1005" spans="1:9" x14ac:dyDescent="0.3">
      <c r="A1005" t="s">
        <v>985</v>
      </c>
      <c r="B1005">
        <v>1.046232E-3</v>
      </c>
      <c r="C1005">
        <v>2.9328687999999999E-2</v>
      </c>
      <c r="D1005">
        <v>-0.34599999999999997</v>
      </c>
      <c r="E1005">
        <v>703</v>
      </c>
      <c r="F1005">
        <v>2.9351045999999999E-2</v>
      </c>
      <c r="G1005">
        <v>1.532376414</v>
      </c>
      <c r="H1005" t="s">
        <v>11</v>
      </c>
      <c r="I1005" t="s">
        <v>697</v>
      </c>
    </row>
    <row r="1006" spans="1:9" x14ac:dyDescent="0.3">
      <c r="A1006" t="s">
        <v>986</v>
      </c>
      <c r="B1006">
        <v>1.046922E-3</v>
      </c>
      <c r="C1006">
        <v>2.9328687999999999E-2</v>
      </c>
      <c r="D1006">
        <v>0.20100000000000001</v>
      </c>
      <c r="E1006">
        <v>704</v>
      </c>
      <c r="F1006">
        <v>2.9328687999999999E-2</v>
      </c>
      <c r="G1006">
        <v>1.5327073609999999</v>
      </c>
      <c r="H1006" t="s">
        <v>19</v>
      </c>
      <c r="I1006" t="s">
        <v>697</v>
      </c>
    </row>
    <row r="1007" spans="1:9" x14ac:dyDescent="0.3">
      <c r="A1007" t="s">
        <v>987</v>
      </c>
      <c r="B1007">
        <v>1.0526369999999999E-3</v>
      </c>
      <c r="C1007">
        <v>2.9405252999999999E-2</v>
      </c>
      <c r="D1007">
        <v>0.41499999999999998</v>
      </c>
      <c r="E1007">
        <v>706</v>
      </c>
      <c r="F1007">
        <v>2.9405252999999999E-2</v>
      </c>
      <c r="G1007">
        <v>1.5315750749999999</v>
      </c>
      <c r="H1007" t="s">
        <v>19</v>
      </c>
      <c r="I1007" t="s">
        <v>697</v>
      </c>
    </row>
    <row r="1008" spans="1:9" x14ac:dyDescent="0.3">
      <c r="A1008" t="s">
        <v>988</v>
      </c>
      <c r="B1008">
        <v>1.05959E-3</v>
      </c>
      <c r="C1008">
        <v>2.9478002999999999E-2</v>
      </c>
      <c r="D1008">
        <v>0.214</v>
      </c>
      <c r="E1008">
        <v>708</v>
      </c>
      <c r="F1008">
        <v>2.9515861000000001E-2</v>
      </c>
      <c r="G1008">
        <v>1.52994454</v>
      </c>
      <c r="H1008" t="s">
        <v>19</v>
      </c>
      <c r="I1008" t="s">
        <v>697</v>
      </c>
    </row>
    <row r="1009" spans="1:9" x14ac:dyDescent="0.3">
      <c r="A1009" t="s">
        <v>989</v>
      </c>
      <c r="B1009">
        <v>1.064993E-3</v>
      </c>
      <c r="C1009">
        <v>2.9582800999999999E-2</v>
      </c>
      <c r="D1009">
        <v>0.249</v>
      </c>
      <c r="E1009">
        <v>710</v>
      </c>
      <c r="F1009">
        <v>2.9582800999999999E-2</v>
      </c>
      <c r="G1009">
        <v>1.528960702</v>
      </c>
      <c r="H1009" t="s">
        <v>19</v>
      </c>
      <c r="I1009" t="s">
        <v>697</v>
      </c>
    </row>
    <row r="1010" spans="1:9" x14ac:dyDescent="0.3">
      <c r="A1010" t="s">
        <v>990</v>
      </c>
      <c r="B1010">
        <v>1.079013E-3</v>
      </c>
      <c r="C1010">
        <v>2.9888054000000001E-2</v>
      </c>
      <c r="D1010">
        <v>0.28799999999999998</v>
      </c>
      <c r="E1010">
        <v>712</v>
      </c>
      <c r="F1010">
        <v>2.9888054000000001E-2</v>
      </c>
      <c r="G1010">
        <v>1.5245023680000001</v>
      </c>
      <c r="H1010" t="s">
        <v>19</v>
      </c>
      <c r="I1010" t="s">
        <v>697</v>
      </c>
    </row>
    <row r="1011" spans="1:9" x14ac:dyDescent="0.3">
      <c r="A1011" t="s">
        <v>991</v>
      </c>
      <c r="B1011">
        <v>1.0835409999999999E-3</v>
      </c>
      <c r="C1011">
        <v>2.9931960000000001E-2</v>
      </c>
      <c r="D1011">
        <v>-0.22700000000000001</v>
      </c>
      <c r="E1011">
        <v>713</v>
      </c>
      <c r="F1011">
        <v>2.9971383000000001E-2</v>
      </c>
      <c r="G1011">
        <v>1.5232932189999999</v>
      </c>
      <c r="H1011" t="s">
        <v>11</v>
      </c>
      <c r="I1011" t="s">
        <v>697</v>
      </c>
    </row>
    <row r="1012" spans="1:9" x14ac:dyDescent="0.3">
      <c r="A1012" t="s">
        <v>992</v>
      </c>
      <c r="B1012">
        <v>1.086034E-3</v>
      </c>
      <c r="C1012">
        <v>2.9956320000000002E-2</v>
      </c>
      <c r="D1012">
        <v>-0.35699999999999998</v>
      </c>
      <c r="E1012">
        <v>715</v>
      </c>
      <c r="F1012">
        <v>2.9956320000000002E-2</v>
      </c>
      <c r="G1012">
        <v>1.5235115340000001</v>
      </c>
      <c r="H1012" t="s">
        <v>11</v>
      </c>
      <c r="I1012" t="s">
        <v>697</v>
      </c>
    </row>
    <row r="1013" spans="1:9" x14ac:dyDescent="0.3">
      <c r="A1013" t="s">
        <v>993</v>
      </c>
      <c r="B1013">
        <v>1.1278939999999999E-3</v>
      </c>
      <c r="C1013">
        <v>3.0875718999999999E-2</v>
      </c>
      <c r="D1013">
        <v>0.23200000000000001</v>
      </c>
      <c r="E1013">
        <v>719</v>
      </c>
      <c r="F1013">
        <v>3.0937875E-2</v>
      </c>
      <c r="G1013">
        <v>1.509509521</v>
      </c>
      <c r="H1013" t="s">
        <v>19</v>
      </c>
      <c r="I1013" t="s">
        <v>697</v>
      </c>
    </row>
    <row r="1014" spans="1:9" x14ac:dyDescent="0.3">
      <c r="A1014" t="s">
        <v>994</v>
      </c>
      <c r="B1014">
        <v>1.1303249999999999E-3</v>
      </c>
      <c r="C1014">
        <v>3.0875718999999999E-2</v>
      </c>
      <c r="D1014">
        <v>0.378</v>
      </c>
      <c r="E1014">
        <v>722</v>
      </c>
      <c r="F1014">
        <v>3.0875718999999999E-2</v>
      </c>
      <c r="G1014">
        <v>1.510382914</v>
      </c>
      <c r="H1014" t="s">
        <v>19</v>
      </c>
      <c r="I1014" t="s">
        <v>697</v>
      </c>
    </row>
    <row r="1015" spans="1:9" x14ac:dyDescent="0.3">
      <c r="A1015" t="s">
        <v>235</v>
      </c>
      <c r="B1015">
        <v>1.1402179999999999E-3</v>
      </c>
      <c r="C1015">
        <v>3.1059920000000001E-2</v>
      </c>
      <c r="D1015">
        <v>0.29399999999999998</v>
      </c>
      <c r="E1015">
        <v>724</v>
      </c>
      <c r="F1015">
        <v>3.1059920000000001E-2</v>
      </c>
      <c r="G1015">
        <v>1.5077996650000001</v>
      </c>
      <c r="H1015" t="s">
        <v>19</v>
      </c>
      <c r="I1015" t="s">
        <v>697</v>
      </c>
    </row>
    <row r="1016" spans="1:9" x14ac:dyDescent="0.3">
      <c r="A1016" t="s">
        <v>995</v>
      </c>
      <c r="B1016">
        <v>1.152311E-3</v>
      </c>
      <c r="C1016">
        <v>3.1302864999999999E-2</v>
      </c>
      <c r="D1016">
        <v>0.30599999999999999</v>
      </c>
      <c r="E1016">
        <v>726</v>
      </c>
      <c r="F1016">
        <v>3.1302864999999999E-2</v>
      </c>
      <c r="G1016">
        <v>1.5044159100000001</v>
      </c>
      <c r="H1016" t="s">
        <v>19</v>
      </c>
      <c r="I1016" t="s">
        <v>697</v>
      </c>
    </row>
    <row r="1017" spans="1:9" x14ac:dyDescent="0.3">
      <c r="A1017" t="s">
        <v>996</v>
      </c>
      <c r="B1017">
        <v>1.161301E-3</v>
      </c>
      <c r="C1017">
        <v>3.1429456000000001E-2</v>
      </c>
      <c r="D1017">
        <v>-0.20899999999999999</v>
      </c>
      <c r="E1017">
        <v>728</v>
      </c>
      <c r="F1017">
        <v>3.1460420000000003E-2</v>
      </c>
      <c r="G1017">
        <v>1.5022354769999999</v>
      </c>
      <c r="H1017" t="s">
        <v>11</v>
      </c>
      <c r="I1017" t="s">
        <v>697</v>
      </c>
    </row>
    <row r="1018" spans="1:9" x14ac:dyDescent="0.3">
      <c r="A1018" t="s">
        <v>997</v>
      </c>
      <c r="B1018">
        <v>1.1731389999999999E-3</v>
      </c>
      <c r="C1018">
        <v>3.1663749999999997E-2</v>
      </c>
      <c r="D1018">
        <v>0.28899999999999998</v>
      </c>
      <c r="E1018">
        <v>730</v>
      </c>
      <c r="F1018">
        <v>3.1694034000000003E-2</v>
      </c>
      <c r="G1018">
        <v>1.499022479</v>
      </c>
      <c r="H1018" t="s">
        <v>19</v>
      </c>
      <c r="I1018" t="s">
        <v>697</v>
      </c>
    </row>
    <row r="1019" spans="1:9" x14ac:dyDescent="0.3">
      <c r="A1019" t="s">
        <v>316</v>
      </c>
      <c r="B1019">
        <v>1.1736229999999999E-3</v>
      </c>
      <c r="C1019">
        <v>3.1663749999999997E-2</v>
      </c>
      <c r="D1019">
        <v>-0.47399999999999998</v>
      </c>
      <c r="E1019">
        <v>731</v>
      </c>
      <c r="F1019">
        <v>3.1663749999999997E-2</v>
      </c>
      <c r="G1019">
        <v>1.4994376570000001</v>
      </c>
      <c r="H1019" t="s">
        <v>11</v>
      </c>
      <c r="I1019" t="s">
        <v>697</v>
      </c>
    </row>
    <row r="1020" spans="1:9" x14ac:dyDescent="0.3">
      <c r="A1020" t="s">
        <v>998</v>
      </c>
      <c r="B1020">
        <v>1.2068560000000001E-3</v>
      </c>
      <c r="C1020">
        <v>3.2295272E-2</v>
      </c>
      <c r="D1020">
        <v>-0.20499999999999999</v>
      </c>
      <c r="E1020">
        <v>737</v>
      </c>
      <c r="F1020">
        <v>3.2295272E-2</v>
      </c>
      <c r="G1020">
        <v>1.4908610550000001</v>
      </c>
      <c r="H1020" t="s">
        <v>11</v>
      </c>
      <c r="I1020" t="s">
        <v>697</v>
      </c>
    </row>
    <row r="1021" spans="1:9" x14ac:dyDescent="0.3">
      <c r="A1021" t="s">
        <v>999</v>
      </c>
      <c r="B1021">
        <v>1.2219889999999999E-3</v>
      </c>
      <c r="C1021">
        <v>3.2567660999999998E-2</v>
      </c>
      <c r="D1021">
        <v>0.45100000000000001</v>
      </c>
      <c r="E1021">
        <v>740</v>
      </c>
      <c r="F1021">
        <v>3.2567660999999998E-2</v>
      </c>
      <c r="G1021">
        <v>1.4872134290000001</v>
      </c>
      <c r="H1021" t="s">
        <v>19</v>
      </c>
      <c r="I1021" t="s">
        <v>697</v>
      </c>
    </row>
    <row r="1022" spans="1:9" x14ac:dyDescent="0.3">
      <c r="A1022" t="s">
        <v>364</v>
      </c>
      <c r="B1022">
        <v>1.2400029999999999E-3</v>
      </c>
      <c r="C1022">
        <v>3.2870079000000003E-2</v>
      </c>
      <c r="D1022">
        <v>-0.22</v>
      </c>
      <c r="E1022">
        <v>744</v>
      </c>
      <c r="F1022">
        <v>3.2870079000000003E-2</v>
      </c>
      <c r="G1022">
        <v>1.4831992549999999</v>
      </c>
      <c r="H1022" t="s">
        <v>11</v>
      </c>
      <c r="I1022" t="s">
        <v>697</v>
      </c>
    </row>
    <row r="1023" spans="1:9" x14ac:dyDescent="0.3">
      <c r="A1023" t="s">
        <v>1000</v>
      </c>
      <c r="B1023">
        <v>1.2435199999999999E-3</v>
      </c>
      <c r="C1023">
        <v>3.2907035000000001E-2</v>
      </c>
      <c r="D1023">
        <v>0.44</v>
      </c>
      <c r="E1023">
        <v>745</v>
      </c>
      <c r="F1023">
        <v>3.2919064999999997E-2</v>
      </c>
      <c r="G1023">
        <v>1.482552503</v>
      </c>
      <c r="H1023" t="s">
        <v>19</v>
      </c>
      <c r="I1023" t="s">
        <v>697</v>
      </c>
    </row>
    <row r="1024" spans="1:9" x14ac:dyDescent="0.3">
      <c r="A1024" t="s">
        <v>1001</v>
      </c>
      <c r="B1024">
        <v>1.2447339999999999E-3</v>
      </c>
      <c r="C1024">
        <v>3.2907035000000001E-2</v>
      </c>
      <c r="D1024">
        <v>-0.41399999999999998</v>
      </c>
      <c r="E1024">
        <v>746</v>
      </c>
      <c r="F1024">
        <v>3.2907035000000001E-2</v>
      </c>
      <c r="G1024">
        <v>1.482711253</v>
      </c>
      <c r="H1024" t="s">
        <v>11</v>
      </c>
      <c r="I1024" t="s">
        <v>697</v>
      </c>
    </row>
    <row r="1025" spans="1:9" x14ac:dyDescent="0.3">
      <c r="A1025" t="s">
        <v>1002</v>
      </c>
      <c r="B1025">
        <v>1.271655E-3</v>
      </c>
      <c r="C1025">
        <v>3.3340931999999997E-2</v>
      </c>
      <c r="D1025">
        <v>-0.40200000000000002</v>
      </c>
      <c r="E1025">
        <v>752</v>
      </c>
      <c r="F1025">
        <v>3.3350505000000003E-2</v>
      </c>
      <c r="G1025">
        <v>1.4768975900000001</v>
      </c>
      <c r="H1025" t="s">
        <v>11</v>
      </c>
      <c r="I1025" t="s">
        <v>697</v>
      </c>
    </row>
    <row r="1026" spans="1:9" x14ac:dyDescent="0.3">
      <c r="A1026" t="s">
        <v>1003</v>
      </c>
      <c r="B1026">
        <v>1.2729810000000001E-3</v>
      </c>
      <c r="C1026">
        <v>3.3340931999999997E-2</v>
      </c>
      <c r="D1026">
        <v>-0.35399999999999998</v>
      </c>
      <c r="E1026">
        <v>753</v>
      </c>
      <c r="F1026">
        <v>3.3340931999999997E-2</v>
      </c>
      <c r="G1026">
        <v>1.4770222660000001</v>
      </c>
      <c r="H1026" t="s">
        <v>11</v>
      </c>
      <c r="I1026" t="s">
        <v>697</v>
      </c>
    </row>
    <row r="1027" spans="1:9" x14ac:dyDescent="0.3">
      <c r="A1027" t="s">
        <v>1004</v>
      </c>
      <c r="B1027">
        <v>1.369978E-3</v>
      </c>
      <c r="C1027">
        <v>3.5318575999999997E-2</v>
      </c>
      <c r="D1027">
        <v>-0.34599999999999997</v>
      </c>
      <c r="E1027">
        <v>765</v>
      </c>
      <c r="F1027">
        <v>3.5318575999999997E-2</v>
      </c>
      <c r="G1027">
        <v>1.451996821</v>
      </c>
      <c r="H1027" t="s">
        <v>11</v>
      </c>
      <c r="I1027" t="s">
        <v>697</v>
      </c>
    </row>
    <row r="1028" spans="1:9" x14ac:dyDescent="0.3">
      <c r="A1028" t="s">
        <v>1005</v>
      </c>
      <c r="B1028">
        <v>1.377065E-3</v>
      </c>
      <c r="C1028">
        <v>3.5454917000000002E-2</v>
      </c>
      <c r="D1028">
        <v>0.41899999999999998</v>
      </c>
      <c r="E1028">
        <v>766</v>
      </c>
      <c r="F1028">
        <v>3.5454917000000002E-2</v>
      </c>
      <c r="G1028">
        <v>1.4503235299999999</v>
      </c>
      <c r="H1028" t="s">
        <v>19</v>
      </c>
      <c r="I1028" t="s">
        <v>697</v>
      </c>
    </row>
    <row r="1029" spans="1:9" x14ac:dyDescent="0.3">
      <c r="A1029" t="s">
        <v>341</v>
      </c>
      <c r="B1029">
        <v>1.3847569999999999E-3</v>
      </c>
      <c r="C1029">
        <v>3.5508217000000002E-2</v>
      </c>
      <c r="D1029">
        <v>-0.22800000000000001</v>
      </c>
      <c r="E1029">
        <v>769</v>
      </c>
      <c r="F1029">
        <v>3.5513879999999998E-2</v>
      </c>
      <c r="G1029">
        <v>1.4496018820000001</v>
      </c>
      <c r="H1029" t="s">
        <v>11</v>
      </c>
      <c r="I1029" t="s">
        <v>697</v>
      </c>
    </row>
    <row r="1030" spans="1:9" x14ac:dyDescent="0.3">
      <c r="A1030" t="s">
        <v>1006</v>
      </c>
      <c r="B1030">
        <v>1.396242E-3</v>
      </c>
      <c r="C1030">
        <v>3.5665839999999997E-2</v>
      </c>
      <c r="D1030">
        <v>0.29699999999999999</v>
      </c>
      <c r="E1030">
        <v>772</v>
      </c>
      <c r="F1030">
        <v>3.5669270000000003E-2</v>
      </c>
      <c r="G1030">
        <v>1.447705781</v>
      </c>
      <c r="H1030" t="s">
        <v>19</v>
      </c>
      <c r="I1030" t="s">
        <v>697</v>
      </c>
    </row>
    <row r="1031" spans="1:9" x14ac:dyDescent="0.3">
      <c r="A1031" t="s">
        <v>1007</v>
      </c>
      <c r="B1031">
        <v>1.4552199999999999E-3</v>
      </c>
      <c r="C1031">
        <v>3.6794684000000001E-2</v>
      </c>
      <c r="D1031">
        <v>0.4</v>
      </c>
      <c r="E1031">
        <v>780</v>
      </c>
      <c r="F1031">
        <v>3.6794684000000001E-2</v>
      </c>
      <c r="G1031">
        <v>1.4342149230000001</v>
      </c>
      <c r="H1031" t="s">
        <v>19</v>
      </c>
      <c r="I1031" t="s">
        <v>697</v>
      </c>
    </row>
    <row r="1032" spans="1:9" x14ac:dyDescent="0.3">
      <c r="A1032" t="s">
        <v>1008</v>
      </c>
      <c r="B1032">
        <v>1.4763409999999999E-3</v>
      </c>
      <c r="C1032">
        <v>3.72498E-2</v>
      </c>
      <c r="D1032">
        <v>-0.23799999999999999</v>
      </c>
      <c r="E1032">
        <v>781</v>
      </c>
      <c r="F1032">
        <v>3.7280929999999997E-2</v>
      </c>
      <c r="G1032">
        <v>1.428513261</v>
      </c>
      <c r="H1032" t="s">
        <v>11</v>
      </c>
      <c r="I1032" t="s">
        <v>697</v>
      </c>
    </row>
    <row r="1033" spans="1:9" x14ac:dyDescent="0.3">
      <c r="A1033" t="s">
        <v>1009</v>
      </c>
      <c r="B1033">
        <v>1.477049E-3</v>
      </c>
      <c r="C1033">
        <v>3.72498E-2</v>
      </c>
      <c r="D1033">
        <v>0.314</v>
      </c>
      <c r="E1033">
        <v>782</v>
      </c>
      <c r="F1033">
        <v>3.7251105E-2</v>
      </c>
      <c r="G1033">
        <v>1.428860842</v>
      </c>
      <c r="H1033" t="s">
        <v>19</v>
      </c>
      <c r="I1033" t="s">
        <v>697</v>
      </c>
    </row>
    <row r="1034" spans="1:9" x14ac:dyDescent="0.3">
      <c r="A1034" t="s">
        <v>204</v>
      </c>
      <c r="B1034">
        <v>1.5063100000000001E-3</v>
      </c>
      <c r="C1034">
        <v>3.7747718999999999E-2</v>
      </c>
      <c r="D1034">
        <v>-0.376</v>
      </c>
      <c r="E1034">
        <v>787</v>
      </c>
      <c r="F1034">
        <v>3.7747718999999999E-2</v>
      </c>
      <c r="G1034">
        <v>1.423109285</v>
      </c>
      <c r="H1034" t="s">
        <v>11</v>
      </c>
      <c r="I1034" t="s">
        <v>697</v>
      </c>
    </row>
    <row r="1035" spans="1:9" x14ac:dyDescent="0.3">
      <c r="A1035" t="s">
        <v>1010</v>
      </c>
      <c r="B1035">
        <v>1.5140010000000001E-3</v>
      </c>
      <c r="C1035">
        <v>3.7832942000000001E-2</v>
      </c>
      <c r="D1035">
        <v>0.46500000000000002</v>
      </c>
      <c r="E1035">
        <v>788</v>
      </c>
      <c r="F1035">
        <v>3.7892289000000003E-2</v>
      </c>
      <c r="G1035">
        <v>1.421449154</v>
      </c>
      <c r="H1035" t="s">
        <v>19</v>
      </c>
      <c r="I1035" t="s">
        <v>697</v>
      </c>
    </row>
    <row r="1036" spans="1:9" x14ac:dyDescent="0.3">
      <c r="A1036" t="s">
        <v>1011</v>
      </c>
      <c r="B1036">
        <v>1.5807E-3</v>
      </c>
      <c r="C1036">
        <v>3.9016973000000003E-2</v>
      </c>
      <c r="D1036">
        <v>0.31900000000000001</v>
      </c>
      <c r="E1036">
        <v>799</v>
      </c>
      <c r="F1036">
        <v>3.9016973000000003E-2</v>
      </c>
      <c r="G1036">
        <v>1.408746429</v>
      </c>
      <c r="H1036" t="s">
        <v>19</v>
      </c>
      <c r="I1036" t="s">
        <v>697</v>
      </c>
    </row>
    <row r="1037" spans="1:9" x14ac:dyDescent="0.3">
      <c r="A1037" t="s">
        <v>1012</v>
      </c>
      <c r="B1037">
        <v>1.630413E-3</v>
      </c>
      <c r="C1037">
        <v>4.0093517000000002E-2</v>
      </c>
      <c r="D1037">
        <v>0.39400000000000002</v>
      </c>
      <c r="E1037">
        <v>802</v>
      </c>
      <c r="F1037">
        <v>4.0093517000000002E-2</v>
      </c>
      <c r="G1037">
        <v>1.396925843</v>
      </c>
      <c r="H1037" t="s">
        <v>19</v>
      </c>
      <c r="I1037" t="s">
        <v>697</v>
      </c>
    </row>
    <row r="1038" spans="1:9" x14ac:dyDescent="0.3">
      <c r="A1038" t="s">
        <v>68</v>
      </c>
      <c r="B1038">
        <v>1.649553E-3</v>
      </c>
      <c r="C1038">
        <v>4.0513669000000002E-2</v>
      </c>
      <c r="D1038">
        <v>-0.374</v>
      </c>
      <c r="E1038">
        <v>803</v>
      </c>
      <c r="F1038">
        <v>4.0513669000000002E-2</v>
      </c>
      <c r="G1038">
        <v>1.3923984279999999</v>
      </c>
      <c r="H1038" t="s">
        <v>11</v>
      </c>
      <c r="I1038" t="s">
        <v>697</v>
      </c>
    </row>
    <row r="1039" spans="1:9" x14ac:dyDescent="0.3">
      <c r="A1039" t="s">
        <v>1013</v>
      </c>
      <c r="B1039">
        <v>1.655269E-3</v>
      </c>
      <c r="C1039">
        <v>4.0553057000000003E-2</v>
      </c>
      <c r="D1039">
        <v>0.249</v>
      </c>
      <c r="E1039">
        <v>805</v>
      </c>
      <c r="F1039">
        <v>4.0553057000000003E-2</v>
      </c>
      <c r="G1039">
        <v>1.391976407</v>
      </c>
      <c r="H1039" t="s">
        <v>19</v>
      </c>
      <c r="I1039" t="s">
        <v>697</v>
      </c>
    </row>
    <row r="1040" spans="1:9" x14ac:dyDescent="0.3">
      <c r="A1040" t="s">
        <v>1014</v>
      </c>
      <c r="B1040">
        <v>1.6880230000000001E-3</v>
      </c>
      <c r="C1040">
        <v>4.1151040999999999E-2</v>
      </c>
      <c r="D1040">
        <v>0.39400000000000002</v>
      </c>
      <c r="E1040">
        <v>809</v>
      </c>
      <c r="F1040">
        <v>4.1151040999999999E-2</v>
      </c>
      <c r="G1040">
        <v>1.3856191689999999</v>
      </c>
      <c r="H1040" t="s">
        <v>19</v>
      </c>
      <c r="I1040" t="s">
        <v>697</v>
      </c>
    </row>
    <row r="1041" spans="1:9" x14ac:dyDescent="0.3">
      <c r="A1041" t="s">
        <v>1015</v>
      </c>
      <c r="B1041">
        <v>1.6993290000000001E-3</v>
      </c>
      <c r="C1041">
        <v>4.1375504E-2</v>
      </c>
      <c r="D1041">
        <v>-0.64100000000000001</v>
      </c>
      <c r="E1041">
        <v>810</v>
      </c>
      <c r="F1041">
        <v>4.1375504E-2</v>
      </c>
      <c r="G1041">
        <v>1.383256705</v>
      </c>
      <c r="H1041" t="s">
        <v>11</v>
      </c>
      <c r="I1041" t="s">
        <v>697</v>
      </c>
    </row>
    <row r="1042" spans="1:9" x14ac:dyDescent="0.3">
      <c r="A1042" t="s">
        <v>1016</v>
      </c>
      <c r="B1042">
        <v>1.702657E-3</v>
      </c>
      <c r="C1042">
        <v>4.1405417999999999E-2</v>
      </c>
      <c r="D1042">
        <v>-0.38</v>
      </c>
      <c r="E1042">
        <v>811</v>
      </c>
      <c r="F1042">
        <v>4.1405417999999999E-2</v>
      </c>
      <c r="G1042">
        <v>1.382942828</v>
      </c>
      <c r="H1042" t="s">
        <v>11</v>
      </c>
      <c r="I1042" t="s">
        <v>697</v>
      </c>
    </row>
    <row r="1043" spans="1:9" x14ac:dyDescent="0.3">
      <c r="A1043" t="s">
        <v>1017</v>
      </c>
      <c r="B1043">
        <v>1.7581090000000001E-3</v>
      </c>
      <c r="C1043">
        <v>4.2181781000000002E-2</v>
      </c>
      <c r="D1043">
        <v>-0.29499999999999998</v>
      </c>
      <c r="E1043">
        <v>822</v>
      </c>
      <c r="F1043">
        <v>4.2181781000000002E-2</v>
      </c>
      <c r="G1043">
        <v>1.374875085</v>
      </c>
      <c r="H1043" t="s">
        <v>11</v>
      </c>
      <c r="I1043" t="s">
        <v>697</v>
      </c>
    </row>
    <row r="1044" spans="1:9" x14ac:dyDescent="0.3">
      <c r="A1044" t="s">
        <v>1018</v>
      </c>
      <c r="B1044">
        <v>1.7607949999999999E-3</v>
      </c>
      <c r="C1044">
        <v>4.2194899000000001E-2</v>
      </c>
      <c r="D1044">
        <v>0.42899999999999999</v>
      </c>
      <c r="E1044">
        <v>823</v>
      </c>
      <c r="F1044">
        <v>4.2194899000000001E-2</v>
      </c>
      <c r="G1044">
        <v>1.3747400439999999</v>
      </c>
      <c r="H1044" t="s">
        <v>19</v>
      </c>
      <c r="I1044" t="s">
        <v>697</v>
      </c>
    </row>
    <row r="1045" spans="1:9" x14ac:dyDescent="0.3">
      <c r="A1045" t="s">
        <v>1019</v>
      </c>
      <c r="B1045">
        <v>1.7873469999999999E-3</v>
      </c>
      <c r="C1045">
        <v>4.2779198999999997E-2</v>
      </c>
      <c r="D1045">
        <v>-0.33300000000000002</v>
      </c>
      <c r="E1045">
        <v>824</v>
      </c>
      <c r="F1045">
        <v>4.2779198999999997E-2</v>
      </c>
      <c r="G1045">
        <v>1.368767356</v>
      </c>
      <c r="H1045" t="s">
        <v>11</v>
      </c>
      <c r="I1045" t="s">
        <v>697</v>
      </c>
    </row>
    <row r="1046" spans="1:9" x14ac:dyDescent="0.3">
      <c r="A1046" t="s">
        <v>1020</v>
      </c>
      <c r="B1046">
        <v>1.8267170000000001E-3</v>
      </c>
      <c r="C1046">
        <v>4.330109E-2</v>
      </c>
      <c r="D1046">
        <v>0.255</v>
      </c>
      <c r="E1046">
        <v>832</v>
      </c>
      <c r="F1046">
        <v>4.330109E-2</v>
      </c>
      <c r="G1046">
        <v>1.3635011669999999</v>
      </c>
      <c r="H1046" t="s">
        <v>19</v>
      </c>
      <c r="I1046" t="s">
        <v>697</v>
      </c>
    </row>
    <row r="1047" spans="1:9" x14ac:dyDescent="0.3">
      <c r="A1047" t="s">
        <v>1021</v>
      </c>
      <c r="B1047">
        <v>1.8472829999999999E-3</v>
      </c>
      <c r="C1047">
        <v>4.3631269E-2</v>
      </c>
      <c r="D1047">
        <v>0.47199999999999998</v>
      </c>
      <c r="E1047">
        <v>835</v>
      </c>
      <c r="F1047">
        <v>4.3631269E-2</v>
      </c>
      <c r="G1047">
        <v>1.3602021520000001</v>
      </c>
      <c r="H1047" t="s">
        <v>19</v>
      </c>
      <c r="I1047" t="s">
        <v>697</v>
      </c>
    </row>
    <row r="1048" spans="1:9" x14ac:dyDescent="0.3">
      <c r="A1048" t="s">
        <v>593</v>
      </c>
      <c r="B1048">
        <v>1.851641E-3</v>
      </c>
      <c r="C1048">
        <v>4.3681890000000001E-2</v>
      </c>
      <c r="D1048">
        <v>-0.45400000000000001</v>
      </c>
      <c r="E1048">
        <v>836</v>
      </c>
      <c r="F1048">
        <v>4.3681890000000001E-2</v>
      </c>
      <c r="G1048">
        <v>1.3596985770000001</v>
      </c>
      <c r="H1048" t="s">
        <v>11</v>
      </c>
      <c r="I1048" t="s">
        <v>697</v>
      </c>
    </row>
    <row r="1049" spans="1:9" x14ac:dyDescent="0.3">
      <c r="A1049" t="s">
        <v>1022</v>
      </c>
      <c r="B1049">
        <v>1.8700699999999999E-3</v>
      </c>
      <c r="C1049">
        <v>4.3958900000000002E-2</v>
      </c>
      <c r="D1049">
        <v>0.29699999999999999</v>
      </c>
      <c r="E1049">
        <v>839</v>
      </c>
      <c r="F1049">
        <v>4.3958900000000002E-2</v>
      </c>
      <c r="G1049">
        <v>1.356953182</v>
      </c>
      <c r="H1049" t="s">
        <v>19</v>
      </c>
      <c r="I1049" t="s">
        <v>697</v>
      </c>
    </row>
    <row r="1050" spans="1:9" x14ac:dyDescent="0.3">
      <c r="A1050" t="s">
        <v>1023</v>
      </c>
      <c r="B1050">
        <v>1.9163520000000001E-3</v>
      </c>
      <c r="C1050">
        <v>4.4726965E-2</v>
      </c>
      <c r="D1050">
        <v>-0.307</v>
      </c>
      <c r="E1050">
        <v>845</v>
      </c>
      <c r="F1050">
        <v>4.4726965E-2</v>
      </c>
      <c r="G1050">
        <v>1.3494305740000001</v>
      </c>
      <c r="H1050" t="s">
        <v>11</v>
      </c>
      <c r="I1050" t="s">
        <v>697</v>
      </c>
    </row>
    <row r="1051" spans="1:9" x14ac:dyDescent="0.3">
      <c r="A1051" t="s">
        <v>1024</v>
      </c>
      <c r="B1051">
        <v>1.938319E-3</v>
      </c>
      <c r="C1051">
        <v>4.5186195999999998E-2</v>
      </c>
      <c r="D1051">
        <v>-0.435</v>
      </c>
      <c r="E1051">
        <v>846</v>
      </c>
      <c r="F1051">
        <v>4.5186195999999998E-2</v>
      </c>
      <c r="G1051">
        <v>1.344994214</v>
      </c>
      <c r="H1051" t="s">
        <v>11</v>
      </c>
      <c r="I1051" t="s">
        <v>697</v>
      </c>
    </row>
    <row r="1052" spans="1:9" x14ac:dyDescent="0.3">
      <c r="A1052" t="s">
        <v>1025</v>
      </c>
      <c r="B1052">
        <v>2.0221100000000001E-3</v>
      </c>
      <c r="C1052">
        <v>4.6643344000000003E-2</v>
      </c>
      <c r="D1052">
        <v>0.29899999999999999</v>
      </c>
      <c r="E1052">
        <v>855</v>
      </c>
      <c r="F1052">
        <v>4.6643344000000003E-2</v>
      </c>
      <c r="G1052">
        <v>1.331210317</v>
      </c>
      <c r="H1052" t="s">
        <v>19</v>
      </c>
      <c r="I1052" t="s">
        <v>697</v>
      </c>
    </row>
    <row r="1053" spans="1:9" x14ac:dyDescent="0.3">
      <c r="A1053" t="s">
        <v>1026</v>
      </c>
      <c r="B1053">
        <v>2.1056220000000001E-3</v>
      </c>
      <c r="C1053">
        <v>4.8175253000000001E-2</v>
      </c>
      <c r="D1053">
        <v>0.28399999999999997</v>
      </c>
      <c r="E1053">
        <v>862</v>
      </c>
      <c r="F1053">
        <v>4.8175253000000001E-2</v>
      </c>
      <c r="G1053">
        <v>1.317175993</v>
      </c>
      <c r="H1053" t="s">
        <v>19</v>
      </c>
      <c r="I1053" t="s">
        <v>697</v>
      </c>
    </row>
    <row r="1054" spans="1:9" x14ac:dyDescent="0.3">
      <c r="A1054" t="s">
        <v>1027</v>
      </c>
      <c r="B1054">
        <v>2.170295E-3</v>
      </c>
      <c r="C1054">
        <v>4.9085502000000003E-2</v>
      </c>
      <c r="D1054">
        <v>0.25600000000000001</v>
      </c>
      <c r="E1054">
        <v>872</v>
      </c>
      <c r="F1054">
        <v>4.9085502000000003E-2</v>
      </c>
      <c r="G1054">
        <v>1.3090467619999999</v>
      </c>
      <c r="H1054" t="s">
        <v>19</v>
      </c>
      <c r="I1054" t="s">
        <v>697</v>
      </c>
    </row>
    <row r="1055" spans="1:9" x14ac:dyDescent="0.3">
      <c r="A1055" t="s">
        <v>1028</v>
      </c>
      <c r="B1055">
        <v>2.2192900000000001E-3</v>
      </c>
      <c r="C1055">
        <v>4.9878445E-2</v>
      </c>
      <c r="D1055">
        <v>0.53200000000000003</v>
      </c>
      <c r="E1055">
        <v>877</v>
      </c>
      <c r="F1055">
        <v>4.9907447000000001E-2</v>
      </c>
      <c r="G1055">
        <v>1.301834648</v>
      </c>
      <c r="H1055" t="s">
        <v>19</v>
      </c>
      <c r="I1055" t="s">
        <v>697</v>
      </c>
    </row>
    <row r="1056" spans="1:9" x14ac:dyDescent="0.3">
      <c r="A1056" t="s">
        <v>1029</v>
      </c>
      <c r="B1056">
        <v>2.222866E-3</v>
      </c>
      <c r="C1056">
        <v>4.9878445E-2</v>
      </c>
      <c r="D1056">
        <v>-0.33300000000000002</v>
      </c>
      <c r="E1056">
        <v>878</v>
      </c>
      <c r="F1056">
        <v>4.9930928999999999E-2</v>
      </c>
      <c r="G1056">
        <v>1.301630356</v>
      </c>
      <c r="H1056" t="s">
        <v>11</v>
      </c>
      <c r="I1056" t="s">
        <v>697</v>
      </c>
    </row>
    <row r="1057" spans="1:9" x14ac:dyDescent="0.3">
      <c r="A1057" t="s">
        <v>1030</v>
      </c>
      <c r="B1057">
        <v>0</v>
      </c>
      <c r="C1057">
        <v>0</v>
      </c>
      <c r="D1057">
        <v>0.23899999999999999</v>
      </c>
      <c r="E1057">
        <v>1</v>
      </c>
      <c r="F1057">
        <v>0</v>
      </c>
      <c r="G1057" t="s">
        <v>10</v>
      </c>
      <c r="H1057" t="s">
        <v>19</v>
      </c>
      <c r="I1057" t="s">
        <v>1031</v>
      </c>
    </row>
    <row r="1058" spans="1:9" x14ac:dyDescent="0.3">
      <c r="A1058" t="s">
        <v>1032</v>
      </c>
      <c r="B1058">
        <v>0</v>
      </c>
      <c r="C1058">
        <v>0</v>
      </c>
      <c r="D1058">
        <v>0.40799999999999997</v>
      </c>
      <c r="E1058">
        <v>2</v>
      </c>
      <c r="F1058">
        <v>0</v>
      </c>
      <c r="G1058" t="s">
        <v>10</v>
      </c>
      <c r="H1058" t="s">
        <v>19</v>
      </c>
      <c r="I1058" t="s">
        <v>1031</v>
      </c>
    </row>
    <row r="1059" spans="1:9" x14ac:dyDescent="0.3">
      <c r="A1059" t="s">
        <v>1033</v>
      </c>
      <c r="B1059">
        <v>0</v>
      </c>
      <c r="C1059">
        <v>0</v>
      </c>
      <c r="D1059">
        <v>-0.78</v>
      </c>
      <c r="E1059">
        <v>10</v>
      </c>
      <c r="F1059">
        <v>0</v>
      </c>
      <c r="G1059" t="s">
        <v>10</v>
      </c>
      <c r="H1059" t="s">
        <v>11</v>
      </c>
      <c r="I1059" t="s">
        <v>1031</v>
      </c>
    </row>
    <row r="1060" spans="1:9" x14ac:dyDescent="0.3">
      <c r="A1060" t="s">
        <v>698</v>
      </c>
      <c r="B1060">
        <v>0</v>
      </c>
      <c r="C1060">
        <v>0</v>
      </c>
      <c r="D1060">
        <v>0.89300000000000002</v>
      </c>
      <c r="E1060">
        <v>18</v>
      </c>
      <c r="F1060">
        <v>0</v>
      </c>
      <c r="G1060" t="s">
        <v>10</v>
      </c>
      <c r="H1060" t="s">
        <v>19</v>
      </c>
      <c r="I1060" t="s">
        <v>1031</v>
      </c>
    </row>
    <row r="1061" spans="1:9" x14ac:dyDescent="0.3">
      <c r="A1061" t="s">
        <v>1034</v>
      </c>
      <c r="B1061">
        <v>0</v>
      </c>
      <c r="C1061">
        <v>0</v>
      </c>
      <c r="D1061">
        <v>0.435</v>
      </c>
      <c r="E1061">
        <v>19</v>
      </c>
      <c r="F1061">
        <v>0</v>
      </c>
      <c r="G1061" t="s">
        <v>10</v>
      </c>
      <c r="H1061" t="s">
        <v>19</v>
      </c>
      <c r="I1061" t="s">
        <v>1031</v>
      </c>
    </row>
    <row r="1062" spans="1:9" x14ac:dyDescent="0.3">
      <c r="A1062" t="s">
        <v>36</v>
      </c>
      <c r="B1062">
        <v>0</v>
      </c>
      <c r="C1062">
        <v>0</v>
      </c>
      <c r="D1062">
        <v>-0.54300000000000004</v>
      </c>
      <c r="E1062">
        <v>20</v>
      </c>
      <c r="F1062">
        <v>0</v>
      </c>
      <c r="G1062" t="s">
        <v>10</v>
      </c>
      <c r="H1062" t="s">
        <v>11</v>
      </c>
      <c r="I1062" t="s">
        <v>1031</v>
      </c>
    </row>
    <row r="1063" spans="1:9" x14ac:dyDescent="0.3">
      <c r="A1063" t="s">
        <v>1035</v>
      </c>
      <c r="B1063" s="1">
        <v>2.2200000000000001E-16</v>
      </c>
      <c r="C1063" s="1">
        <v>4.4900000000000001E-13</v>
      </c>
      <c r="D1063">
        <v>0.34100000000000003</v>
      </c>
      <c r="E1063">
        <v>27</v>
      </c>
      <c r="F1063" s="1">
        <v>4.8199999999999997E-13</v>
      </c>
      <c r="G1063">
        <v>12.31679624</v>
      </c>
      <c r="H1063" t="s">
        <v>19</v>
      </c>
      <c r="I1063" t="s">
        <v>1031</v>
      </c>
    </row>
    <row r="1064" spans="1:9" x14ac:dyDescent="0.3">
      <c r="A1064" t="s">
        <v>1036</v>
      </c>
      <c r="B1064" s="1">
        <v>9.9900000000000006E-16</v>
      </c>
      <c r="C1064" s="1">
        <v>1.8300000000000001E-12</v>
      </c>
      <c r="D1064">
        <v>0.72299999999999998</v>
      </c>
      <c r="E1064">
        <v>32</v>
      </c>
      <c r="F1064" s="1">
        <v>1.8300000000000001E-12</v>
      </c>
      <c r="G1064">
        <v>11.737369940000001</v>
      </c>
      <c r="H1064" t="s">
        <v>19</v>
      </c>
      <c r="I1064" t="s">
        <v>1031</v>
      </c>
    </row>
    <row r="1065" spans="1:9" x14ac:dyDescent="0.3">
      <c r="A1065" t="s">
        <v>700</v>
      </c>
      <c r="B1065" s="1">
        <v>3.5899999999999997E-14</v>
      </c>
      <c r="C1065" s="1">
        <v>5.5299999999999999E-11</v>
      </c>
      <c r="D1065">
        <v>0.34100000000000003</v>
      </c>
      <c r="E1065">
        <v>38</v>
      </c>
      <c r="F1065" s="1">
        <v>5.5299999999999999E-11</v>
      </c>
      <c r="G1065">
        <v>10.25704354</v>
      </c>
      <c r="H1065" t="s">
        <v>19</v>
      </c>
      <c r="I1065" t="s">
        <v>1031</v>
      </c>
    </row>
    <row r="1066" spans="1:9" x14ac:dyDescent="0.3">
      <c r="A1066" t="s">
        <v>714</v>
      </c>
      <c r="B1066" s="1">
        <v>1.6199999999999999E-13</v>
      </c>
      <c r="C1066" s="1">
        <v>2.2100000000000001E-10</v>
      </c>
      <c r="D1066">
        <v>0.307</v>
      </c>
      <c r="E1066">
        <v>43</v>
      </c>
      <c r="F1066" s="1">
        <v>2.2100000000000001E-10</v>
      </c>
      <c r="G1066">
        <v>9.6564713730000005</v>
      </c>
      <c r="H1066" t="s">
        <v>19</v>
      </c>
      <c r="I1066" t="s">
        <v>1031</v>
      </c>
    </row>
    <row r="1067" spans="1:9" x14ac:dyDescent="0.3">
      <c r="A1067" t="s">
        <v>1037</v>
      </c>
      <c r="B1067" s="1">
        <v>2.25E-13</v>
      </c>
      <c r="C1067" s="1">
        <v>3E-10</v>
      </c>
      <c r="D1067">
        <v>0.72599999999999998</v>
      </c>
      <c r="E1067">
        <v>44</v>
      </c>
      <c r="F1067" s="1">
        <v>3E-10</v>
      </c>
      <c r="G1067">
        <v>9.5224191069999993</v>
      </c>
      <c r="H1067" t="s">
        <v>19</v>
      </c>
      <c r="I1067" t="s">
        <v>1031</v>
      </c>
    </row>
    <row r="1068" spans="1:9" x14ac:dyDescent="0.3">
      <c r="A1068" t="s">
        <v>1038</v>
      </c>
      <c r="B1068" s="1">
        <v>2.6599999999999998E-13</v>
      </c>
      <c r="C1068" s="1">
        <v>3.3900000000000002E-10</v>
      </c>
      <c r="D1068">
        <v>0.79900000000000004</v>
      </c>
      <c r="E1068">
        <v>46</v>
      </c>
      <c r="F1068" s="1">
        <v>3.3900000000000002E-10</v>
      </c>
      <c r="G1068">
        <v>9.4699147830000001</v>
      </c>
      <c r="H1068" t="s">
        <v>19</v>
      </c>
      <c r="I1068" t="s">
        <v>1031</v>
      </c>
    </row>
    <row r="1069" spans="1:9" x14ac:dyDescent="0.3">
      <c r="A1069" t="s">
        <v>1039</v>
      </c>
      <c r="B1069" s="1">
        <v>6.4599999999999997E-13</v>
      </c>
      <c r="C1069" s="1">
        <v>8.0600000000000001E-10</v>
      </c>
      <c r="D1069">
        <v>0.88100000000000001</v>
      </c>
      <c r="E1069">
        <v>47</v>
      </c>
      <c r="F1069" s="1">
        <v>8.0600000000000001E-10</v>
      </c>
      <c r="G1069">
        <v>9.0937119689999992</v>
      </c>
      <c r="H1069" t="s">
        <v>19</v>
      </c>
      <c r="I1069" t="s">
        <v>1031</v>
      </c>
    </row>
    <row r="1070" spans="1:9" x14ac:dyDescent="0.3">
      <c r="A1070" t="s">
        <v>543</v>
      </c>
      <c r="B1070" s="1">
        <v>6.7099999999999997E-13</v>
      </c>
      <c r="C1070" s="1">
        <v>8.1999999999999996E-10</v>
      </c>
      <c r="D1070">
        <v>0.83399999999999996</v>
      </c>
      <c r="E1070">
        <v>48</v>
      </c>
      <c r="F1070" s="1">
        <v>8.1999999999999996E-10</v>
      </c>
      <c r="G1070">
        <v>9.0860919239999998</v>
      </c>
      <c r="H1070" t="s">
        <v>19</v>
      </c>
      <c r="I1070" t="s">
        <v>1031</v>
      </c>
    </row>
    <row r="1071" spans="1:9" x14ac:dyDescent="0.3">
      <c r="A1071" t="s">
        <v>1040</v>
      </c>
      <c r="B1071" s="1">
        <v>1.43E-12</v>
      </c>
      <c r="C1071" s="1">
        <v>1.67E-9</v>
      </c>
      <c r="D1071">
        <v>-1</v>
      </c>
      <c r="E1071">
        <v>50</v>
      </c>
      <c r="F1071" s="1">
        <v>1.67E-9</v>
      </c>
      <c r="G1071">
        <v>8.776664555</v>
      </c>
      <c r="H1071" t="s">
        <v>11</v>
      </c>
      <c r="I1071" t="s">
        <v>1031</v>
      </c>
    </row>
    <row r="1072" spans="1:9" x14ac:dyDescent="0.3">
      <c r="A1072" t="s">
        <v>1041</v>
      </c>
      <c r="B1072" s="1">
        <v>2.0999999999999999E-12</v>
      </c>
      <c r="C1072" s="1">
        <v>2.3199999999999998E-9</v>
      </c>
      <c r="D1072">
        <v>1</v>
      </c>
      <c r="E1072">
        <v>53</v>
      </c>
      <c r="F1072" s="1">
        <v>2.3199999999999998E-9</v>
      </c>
      <c r="G1072">
        <v>8.6342305790000005</v>
      </c>
      <c r="H1072" t="s">
        <v>19</v>
      </c>
      <c r="I1072" t="s">
        <v>1031</v>
      </c>
    </row>
    <row r="1073" spans="1:9" x14ac:dyDescent="0.3">
      <c r="A1073" t="s">
        <v>1042</v>
      </c>
      <c r="B1073" s="1">
        <v>3.7E-12</v>
      </c>
      <c r="C1073" s="1">
        <v>3.7399999999999999E-9</v>
      </c>
      <c r="D1073">
        <v>-0.95099999999999996</v>
      </c>
      <c r="E1073">
        <v>58</v>
      </c>
      <c r="F1073" s="1">
        <v>3.7399999999999999E-9</v>
      </c>
      <c r="G1073">
        <v>8.4276679970000004</v>
      </c>
      <c r="H1073" t="s">
        <v>11</v>
      </c>
      <c r="I1073" t="s">
        <v>1031</v>
      </c>
    </row>
    <row r="1074" spans="1:9" x14ac:dyDescent="0.3">
      <c r="A1074" t="s">
        <v>1043</v>
      </c>
      <c r="B1074" s="1">
        <v>3.8600000000000001E-12</v>
      </c>
      <c r="C1074" s="1">
        <v>3.84E-9</v>
      </c>
      <c r="D1074">
        <v>0.67600000000000005</v>
      </c>
      <c r="E1074">
        <v>59</v>
      </c>
      <c r="F1074" s="1">
        <v>3.84E-9</v>
      </c>
      <c r="G1074">
        <v>8.4160348529999993</v>
      </c>
      <c r="H1074" t="s">
        <v>19</v>
      </c>
      <c r="I1074" t="s">
        <v>1031</v>
      </c>
    </row>
    <row r="1075" spans="1:9" x14ac:dyDescent="0.3">
      <c r="A1075" t="s">
        <v>151</v>
      </c>
      <c r="B1075" s="1">
        <v>6.44E-12</v>
      </c>
      <c r="C1075" s="1">
        <v>5.3899999999999998E-9</v>
      </c>
      <c r="D1075">
        <v>0.84499999999999997</v>
      </c>
      <c r="E1075">
        <v>70</v>
      </c>
      <c r="F1075" s="1">
        <v>5.3899999999999998E-9</v>
      </c>
      <c r="G1075">
        <v>8.2683497169999995</v>
      </c>
      <c r="H1075" t="s">
        <v>19</v>
      </c>
      <c r="I1075" t="s">
        <v>1031</v>
      </c>
    </row>
    <row r="1076" spans="1:9" x14ac:dyDescent="0.3">
      <c r="A1076" t="s">
        <v>1044</v>
      </c>
      <c r="B1076" s="1">
        <v>8.1400000000000005E-12</v>
      </c>
      <c r="C1076" s="1">
        <v>6.72E-9</v>
      </c>
      <c r="D1076">
        <v>0.65400000000000003</v>
      </c>
      <c r="E1076">
        <v>71</v>
      </c>
      <c r="F1076" s="1">
        <v>6.72E-9</v>
      </c>
      <c r="G1076">
        <v>8.1725161310000001</v>
      </c>
      <c r="H1076" t="s">
        <v>19</v>
      </c>
      <c r="I1076" t="s">
        <v>1031</v>
      </c>
    </row>
    <row r="1077" spans="1:9" x14ac:dyDescent="0.3">
      <c r="A1077" t="s">
        <v>1045</v>
      </c>
      <c r="B1077" s="1">
        <v>9.8500000000000002E-12</v>
      </c>
      <c r="C1077" s="1">
        <v>7.9099999999999994E-9</v>
      </c>
      <c r="D1077">
        <v>0.88</v>
      </c>
      <c r="E1077">
        <v>73</v>
      </c>
      <c r="F1077" s="1">
        <v>7.9099999999999994E-9</v>
      </c>
      <c r="G1077">
        <v>8.1018078540000005</v>
      </c>
      <c r="H1077" t="s">
        <v>19</v>
      </c>
      <c r="I1077" t="s">
        <v>1031</v>
      </c>
    </row>
    <row r="1078" spans="1:9" x14ac:dyDescent="0.3">
      <c r="A1078" t="s">
        <v>1046</v>
      </c>
      <c r="B1078" s="1">
        <v>1.27E-11</v>
      </c>
      <c r="C1078" s="1">
        <v>9.9499999999999998E-9</v>
      </c>
      <c r="D1078">
        <v>0.73</v>
      </c>
      <c r="E1078">
        <v>75</v>
      </c>
      <c r="F1078" s="1">
        <v>9.9499999999999998E-9</v>
      </c>
      <c r="G1078">
        <v>8.0020814940000005</v>
      </c>
      <c r="H1078" t="s">
        <v>19</v>
      </c>
      <c r="I1078" t="s">
        <v>1031</v>
      </c>
    </row>
    <row r="1079" spans="1:9" x14ac:dyDescent="0.3">
      <c r="A1079" t="s">
        <v>1047</v>
      </c>
      <c r="B1079" s="1">
        <v>2.84E-11</v>
      </c>
      <c r="C1079" s="1">
        <v>2.1699999999999999E-8</v>
      </c>
      <c r="D1079">
        <v>0.90100000000000002</v>
      </c>
      <c r="E1079">
        <v>77</v>
      </c>
      <c r="F1079" s="1">
        <v>2.1699999999999999E-8</v>
      </c>
      <c r="G1079">
        <v>7.6644690070000001</v>
      </c>
      <c r="H1079" t="s">
        <v>19</v>
      </c>
      <c r="I1079" t="s">
        <v>1031</v>
      </c>
    </row>
    <row r="1080" spans="1:9" x14ac:dyDescent="0.3">
      <c r="A1080" t="s">
        <v>1048</v>
      </c>
      <c r="B1080" s="1">
        <v>8.5500000000000002E-11</v>
      </c>
      <c r="C1080" s="1">
        <v>6.0399999999999998E-8</v>
      </c>
      <c r="D1080">
        <v>1</v>
      </c>
      <c r="E1080">
        <v>83</v>
      </c>
      <c r="F1080" s="1">
        <v>6.0399999999999998E-8</v>
      </c>
      <c r="G1080">
        <v>7.2189877979999997</v>
      </c>
      <c r="H1080" t="s">
        <v>19</v>
      </c>
      <c r="I1080" t="s">
        <v>1031</v>
      </c>
    </row>
    <row r="1081" spans="1:9" x14ac:dyDescent="0.3">
      <c r="A1081" t="s">
        <v>1049</v>
      </c>
      <c r="B1081" s="1">
        <v>1.34E-10</v>
      </c>
      <c r="C1081" s="1">
        <v>9.2299999999999999E-8</v>
      </c>
      <c r="D1081">
        <v>-1</v>
      </c>
      <c r="E1081">
        <v>85</v>
      </c>
      <c r="F1081" s="1">
        <v>9.2299999999999999E-8</v>
      </c>
      <c r="G1081">
        <v>7.0347199439999999</v>
      </c>
      <c r="H1081" t="s">
        <v>11</v>
      </c>
      <c r="I1081" t="s">
        <v>1031</v>
      </c>
    </row>
    <row r="1082" spans="1:9" x14ac:dyDescent="0.3">
      <c r="A1082" t="s">
        <v>1050</v>
      </c>
      <c r="B1082" s="1">
        <v>1.7600000000000001E-10</v>
      </c>
      <c r="C1082" s="1">
        <v>1.1999999999999999E-7</v>
      </c>
      <c r="D1082">
        <v>-0.60099999999999998</v>
      </c>
      <c r="E1082">
        <v>86</v>
      </c>
      <c r="F1082" s="1">
        <v>1.1999999999999999E-7</v>
      </c>
      <c r="G1082">
        <v>6.9217780500000003</v>
      </c>
      <c r="H1082" t="s">
        <v>11</v>
      </c>
      <c r="I1082" t="s">
        <v>1031</v>
      </c>
    </row>
    <row r="1083" spans="1:9" x14ac:dyDescent="0.3">
      <c r="A1083" t="s">
        <v>1051</v>
      </c>
      <c r="B1083" s="1">
        <v>2.8999999999999998E-10</v>
      </c>
      <c r="C1083" s="1">
        <v>1.91E-7</v>
      </c>
      <c r="D1083">
        <v>0.78900000000000003</v>
      </c>
      <c r="E1083">
        <v>89</v>
      </c>
      <c r="F1083" s="1">
        <v>1.91E-7</v>
      </c>
      <c r="G1083">
        <v>6.7196005110000003</v>
      </c>
      <c r="H1083" t="s">
        <v>19</v>
      </c>
      <c r="I1083" t="s">
        <v>1031</v>
      </c>
    </row>
    <row r="1084" spans="1:9" x14ac:dyDescent="0.3">
      <c r="A1084" t="s">
        <v>1052</v>
      </c>
      <c r="B1084" s="1">
        <v>7.2499999999999998E-10</v>
      </c>
      <c r="C1084" s="1">
        <v>4.5200000000000002E-7</v>
      </c>
      <c r="D1084">
        <v>0.91900000000000004</v>
      </c>
      <c r="E1084">
        <v>94</v>
      </c>
      <c r="F1084" s="1">
        <v>4.5200000000000002E-7</v>
      </c>
      <c r="G1084">
        <v>6.3449085160000003</v>
      </c>
      <c r="H1084" t="s">
        <v>19</v>
      </c>
      <c r="I1084" t="s">
        <v>1031</v>
      </c>
    </row>
    <row r="1085" spans="1:9" x14ac:dyDescent="0.3">
      <c r="A1085" t="s">
        <v>1053</v>
      </c>
      <c r="B1085" s="1">
        <v>7.5599999999999997E-10</v>
      </c>
      <c r="C1085" s="1">
        <v>4.6199999999999998E-7</v>
      </c>
      <c r="D1085">
        <v>-0.72099999999999997</v>
      </c>
      <c r="E1085">
        <v>96</v>
      </c>
      <c r="F1085" s="1">
        <v>4.6199999999999998E-7</v>
      </c>
      <c r="G1085">
        <v>6.3354142449999999</v>
      </c>
      <c r="H1085" t="s">
        <v>11</v>
      </c>
      <c r="I1085" t="s">
        <v>1031</v>
      </c>
    </row>
    <row r="1086" spans="1:9" x14ac:dyDescent="0.3">
      <c r="A1086" t="s">
        <v>280</v>
      </c>
      <c r="B1086" s="1">
        <v>9.3899999999999996E-10</v>
      </c>
      <c r="C1086" s="1">
        <v>5.5599999999999995E-7</v>
      </c>
      <c r="D1086">
        <v>-0.83799999999999997</v>
      </c>
      <c r="E1086">
        <v>99</v>
      </c>
      <c r="F1086" s="1">
        <v>5.5599999999999995E-7</v>
      </c>
      <c r="G1086">
        <v>6.2549017720000002</v>
      </c>
      <c r="H1086" t="s">
        <v>11</v>
      </c>
      <c r="I1086" t="s">
        <v>1031</v>
      </c>
    </row>
    <row r="1087" spans="1:9" x14ac:dyDescent="0.3">
      <c r="A1087" t="s">
        <v>707</v>
      </c>
      <c r="B1087" s="1">
        <v>9.6399999999999998E-10</v>
      </c>
      <c r="C1087" s="1">
        <v>5.6499999999999999E-7</v>
      </c>
      <c r="D1087">
        <v>0.60499999999999998</v>
      </c>
      <c r="E1087">
        <v>100</v>
      </c>
      <c r="F1087" s="1">
        <v>5.6499999999999999E-7</v>
      </c>
      <c r="G1087">
        <v>6.2477555569999996</v>
      </c>
      <c r="H1087" t="s">
        <v>19</v>
      </c>
      <c r="I1087" t="s">
        <v>1031</v>
      </c>
    </row>
    <row r="1088" spans="1:9" x14ac:dyDescent="0.3">
      <c r="A1088" t="s">
        <v>1054</v>
      </c>
      <c r="B1088" s="1">
        <v>1.2900000000000001E-9</v>
      </c>
      <c r="C1088" s="1">
        <v>7.4000000000000001E-7</v>
      </c>
      <c r="D1088">
        <v>0.47499999999999998</v>
      </c>
      <c r="E1088">
        <v>102</v>
      </c>
      <c r="F1088" s="1">
        <v>7.4000000000000001E-7</v>
      </c>
      <c r="G1088">
        <v>6.1310275079999998</v>
      </c>
      <c r="H1088" t="s">
        <v>19</v>
      </c>
      <c r="I1088" t="s">
        <v>1031</v>
      </c>
    </row>
    <row r="1089" spans="1:9" x14ac:dyDescent="0.3">
      <c r="A1089" t="s">
        <v>481</v>
      </c>
      <c r="B1089" s="1">
        <v>1.33E-9</v>
      </c>
      <c r="C1089" s="1">
        <v>7.5700000000000002E-7</v>
      </c>
      <c r="D1089">
        <v>0.66200000000000003</v>
      </c>
      <c r="E1089">
        <v>103</v>
      </c>
      <c r="F1089" s="1">
        <v>7.5700000000000002E-7</v>
      </c>
      <c r="G1089">
        <v>6.1207460219999996</v>
      </c>
      <c r="H1089" t="s">
        <v>19</v>
      </c>
      <c r="I1089" t="s">
        <v>1031</v>
      </c>
    </row>
    <row r="1090" spans="1:9" x14ac:dyDescent="0.3">
      <c r="A1090" t="s">
        <v>1055</v>
      </c>
      <c r="B1090" s="1">
        <v>1.57E-9</v>
      </c>
      <c r="C1090" s="1">
        <v>8.8599999999999997E-7</v>
      </c>
      <c r="D1090">
        <v>-1</v>
      </c>
      <c r="E1090">
        <v>104</v>
      </c>
      <c r="F1090" s="1">
        <v>8.8599999999999997E-7</v>
      </c>
      <c r="G1090">
        <v>6.0526416249999997</v>
      </c>
      <c r="H1090" t="s">
        <v>11</v>
      </c>
      <c r="I1090" t="s">
        <v>1031</v>
      </c>
    </row>
    <row r="1091" spans="1:9" x14ac:dyDescent="0.3">
      <c r="A1091" t="s">
        <v>166</v>
      </c>
      <c r="B1091" s="1">
        <v>2.98E-9</v>
      </c>
      <c r="C1091" s="1">
        <v>1.5600000000000001E-6</v>
      </c>
      <c r="D1091">
        <v>0.57899999999999996</v>
      </c>
      <c r="E1091">
        <v>112</v>
      </c>
      <c r="F1091" s="1">
        <v>1.5600000000000001E-6</v>
      </c>
      <c r="G1091">
        <v>5.8062691129999999</v>
      </c>
      <c r="H1091" t="s">
        <v>19</v>
      </c>
      <c r="I1091" t="s">
        <v>1031</v>
      </c>
    </row>
    <row r="1092" spans="1:9" x14ac:dyDescent="0.3">
      <c r="A1092" t="s">
        <v>61</v>
      </c>
      <c r="B1092" s="1">
        <v>3.2299999999999998E-9</v>
      </c>
      <c r="C1092" s="1">
        <v>1.66E-6</v>
      </c>
      <c r="D1092">
        <v>0.44400000000000001</v>
      </c>
      <c r="E1092">
        <v>114</v>
      </c>
      <c r="F1092" s="1">
        <v>1.66E-6</v>
      </c>
      <c r="G1092">
        <v>5.7792675009999996</v>
      </c>
      <c r="H1092" t="s">
        <v>19</v>
      </c>
      <c r="I1092" t="s">
        <v>1031</v>
      </c>
    </row>
    <row r="1093" spans="1:9" x14ac:dyDescent="0.3">
      <c r="A1093" t="s">
        <v>682</v>
      </c>
      <c r="B1093" s="1">
        <v>3.3499999999999998E-9</v>
      </c>
      <c r="C1093" s="1">
        <v>1.7099999999999999E-6</v>
      </c>
      <c r="D1093">
        <v>0.76200000000000001</v>
      </c>
      <c r="E1093">
        <v>115</v>
      </c>
      <c r="F1093" s="1">
        <v>1.7099999999999999E-6</v>
      </c>
      <c r="G1093">
        <v>5.7678358310000002</v>
      </c>
      <c r="H1093" t="s">
        <v>19</v>
      </c>
      <c r="I1093" t="s">
        <v>1031</v>
      </c>
    </row>
    <row r="1094" spans="1:9" x14ac:dyDescent="0.3">
      <c r="A1094" t="s">
        <v>1056</v>
      </c>
      <c r="B1094" s="1">
        <v>3.5199999999999998E-9</v>
      </c>
      <c r="C1094" s="1">
        <v>1.7799999999999999E-6</v>
      </c>
      <c r="D1094">
        <v>-0.67</v>
      </c>
      <c r="E1094">
        <v>116</v>
      </c>
      <c r="F1094" s="1">
        <v>1.7799999999999999E-6</v>
      </c>
      <c r="G1094">
        <v>5.7500770680000004</v>
      </c>
      <c r="H1094" t="s">
        <v>11</v>
      </c>
      <c r="I1094" t="s">
        <v>1031</v>
      </c>
    </row>
    <row r="1095" spans="1:9" x14ac:dyDescent="0.3">
      <c r="A1095" t="s">
        <v>880</v>
      </c>
      <c r="B1095" s="1">
        <v>4.1299999999999996E-9</v>
      </c>
      <c r="C1095" s="1">
        <v>2.03E-6</v>
      </c>
      <c r="D1095">
        <v>0.60499999999999998</v>
      </c>
      <c r="E1095">
        <v>119</v>
      </c>
      <c r="F1095" s="1">
        <v>2.03E-6</v>
      </c>
      <c r="G1095">
        <v>5.6914644819999998</v>
      </c>
      <c r="H1095" t="s">
        <v>19</v>
      </c>
      <c r="I1095" t="s">
        <v>1031</v>
      </c>
    </row>
    <row r="1096" spans="1:9" x14ac:dyDescent="0.3">
      <c r="A1096" t="s">
        <v>1057</v>
      </c>
      <c r="B1096" s="1">
        <v>4.4500000000000001E-9</v>
      </c>
      <c r="C1096" s="1">
        <v>2.17E-6</v>
      </c>
      <c r="D1096">
        <v>0.28599999999999998</v>
      </c>
      <c r="E1096">
        <v>120</v>
      </c>
      <c r="F1096" s="1">
        <v>2.17E-6</v>
      </c>
      <c r="G1096">
        <v>5.6626065749999999</v>
      </c>
      <c r="H1096" t="s">
        <v>19</v>
      </c>
      <c r="I1096" t="s">
        <v>1031</v>
      </c>
    </row>
    <row r="1097" spans="1:9" x14ac:dyDescent="0.3">
      <c r="A1097" t="s">
        <v>1058</v>
      </c>
      <c r="B1097" s="1">
        <v>4.7600000000000001E-9</v>
      </c>
      <c r="C1097" s="1">
        <v>2.3099999999999999E-6</v>
      </c>
      <c r="D1097">
        <v>-0.36399999999999999</v>
      </c>
      <c r="E1097">
        <v>121</v>
      </c>
      <c r="F1097" s="1">
        <v>2.3099999999999999E-6</v>
      </c>
      <c r="G1097">
        <v>5.6373077059999996</v>
      </c>
      <c r="H1097" t="s">
        <v>11</v>
      </c>
      <c r="I1097" t="s">
        <v>1031</v>
      </c>
    </row>
    <row r="1098" spans="1:9" x14ac:dyDescent="0.3">
      <c r="A1098" t="s">
        <v>1059</v>
      </c>
      <c r="B1098" s="1">
        <v>5.1700000000000001E-9</v>
      </c>
      <c r="C1098" s="1">
        <v>2.4899999999999999E-6</v>
      </c>
      <c r="D1098">
        <v>-0.82399999999999995</v>
      </c>
      <c r="E1098">
        <v>122</v>
      </c>
      <c r="F1098" s="1">
        <v>2.4899999999999999E-6</v>
      </c>
      <c r="G1098">
        <v>5.604641677</v>
      </c>
      <c r="H1098" t="s">
        <v>11</v>
      </c>
      <c r="I1098" t="s">
        <v>1031</v>
      </c>
    </row>
    <row r="1099" spans="1:9" x14ac:dyDescent="0.3">
      <c r="A1099" t="s">
        <v>1060</v>
      </c>
      <c r="B1099" s="1">
        <v>6.5700000000000003E-9</v>
      </c>
      <c r="C1099" s="1">
        <v>3.0299999999999998E-6</v>
      </c>
      <c r="D1099">
        <v>-0.72599999999999998</v>
      </c>
      <c r="E1099">
        <v>127</v>
      </c>
      <c r="F1099" s="1">
        <v>3.0299999999999998E-6</v>
      </c>
      <c r="G1099">
        <v>5.5181112560000001</v>
      </c>
      <c r="H1099" t="s">
        <v>11</v>
      </c>
      <c r="I1099" t="s">
        <v>1031</v>
      </c>
    </row>
    <row r="1100" spans="1:9" x14ac:dyDescent="0.3">
      <c r="A1100" t="s">
        <v>1061</v>
      </c>
      <c r="B1100" s="1">
        <v>7.5499999999999998E-9</v>
      </c>
      <c r="C1100" s="1">
        <v>3.4300000000000002E-6</v>
      </c>
      <c r="D1100">
        <v>-0.81799999999999995</v>
      </c>
      <c r="E1100">
        <v>129</v>
      </c>
      <c r="F1100" s="1">
        <v>3.4300000000000002E-6</v>
      </c>
      <c r="G1100">
        <v>5.4646569390000002</v>
      </c>
      <c r="H1100" t="s">
        <v>11</v>
      </c>
      <c r="I1100" t="s">
        <v>1031</v>
      </c>
    </row>
    <row r="1101" spans="1:9" x14ac:dyDescent="0.3">
      <c r="A1101" t="s">
        <v>1062</v>
      </c>
      <c r="B1101" s="1">
        <v>7.8199999999999999E-9</v>
      </c>
      <c r="C1101" s="1">
        <v>3.4999999999999999E-6</v>
      </c>
      <c r="D1101">
        <v>0.48099999999999998</v>
      </c>
      <c r="E1101">
        <v>131</v>
      </c>
      <c r="F1101" s="1">
        <v>3.4999999999999999E-6</v>
      </c>
      <c r="G1101">
        <v>5.4557312859999998</v>
      </c>
      <c r="H1101" t="s">
        <v>19</v>
      </c>
      <c r="I1101" t="s">
        <v>1031</v>
      </c>
    </row>
    <row r="1102" spans="1:9" x14ac:dyDescent="0.3">
      <c r="A1102" t="s">
        <v>1063</v>
      </c>
      <c r="B1102" s="1">
        <v>9.6799999999999997E-9</v>
      </c>
      <c r="C1102" s="1">
        <v>4.2200000000000003E-6</v>
      </c>
      <c r="D1102">
        <v>0.71799999999999997</v>
      </c>
      <c r="E1102">
        <v>134</v>
      </c>
      <c r="F1102" s="1">
        <v>4.2300000000000002E-6</v>
      </c>
      <c r="G1102">
        <v>5.3732796040000004</v>
      </c>
      <c r="H1102" t="s">
        <v>19</v>
      </c>
      <c r="I1102" t="s">
        <v>1031</v>
      </c>
    </row>
    <row r="1103" spans="1:9" x14ac:dyDescent="0.3">
      <c r="A1103" t="s">
        <v>1064</v>
      </c>
      <c r="B1103" s="1">
        <v>1.03E-8</v>
      </c>
      <c r="C1103" s="1">
        <v>4.4299999999999999E-6</v>
      </c>
      <c r="D1103">
        <v>0.72699999999999998</v>
      </c>
      <c r="E1103">
        <v>136</v>
      </c>
      <c r="F1103" s="1">
        <v>4.4299999999999999E-6</v>
      </c>
      <c r="G1103">
        <v>5.3537491739999998</v>
      </c>
      <c r="H1103" t="s">
        <v>19</v>
      </c>
      <c r="I1103" t="s">
        <v>1031</v>
      </c>
    </row>
    <row r="1104" spans="1:9" x14ac:dyDescent="0.3">
      <c r="A1104" t="s">
        <v>1065</v>
      </c>
      <c r="B1104" s="1">
        <v>1.5700000000000002E-8</v>
      </c>
      <c r="C1104" s="1">
        <v>6.3500000000000002E-6</v>
      </c>
      <c r="D1104">
        <v>0.58899999999999997</v>
      </c>
      <c r="E1104">
        <v>145</v>
      </c>
      <c r="F1104" s="1">
        <v>6.3500000000000002E-6</v>
      </c>
      <c r="G1104">
        <v>5.1969338729999999</v>
      </c>
      <c r="H1104" t="s">
        <v>19</v>
      </c>
      <c r="I1104" t="s">
        <v>1031</v>
      </c>
    </row>
    <row r="1105" spans="1:9" x14ac:dyDescent="0.3">
      <c r="A1105" t="s">
        <v>1066</v>
      </c>
      <c r="B1105" s="1">
        <v>1.66E-8</v>
      </c>
      <c r="C1105" s="1">
        <v>6.6100000000000002E-6</v>
      </c>
      <c r="D1105">
        <v>-0.35199999999999998</v>
      </c>
      <c r="E1105">
        <v>147</v>
      </c>
      <c r="F1105" s="1">
        <v>6.6100000000000002E-6</v>
      </c>
      <c r="G1105">
        <v>5.179602772</v>
      </c>
      <c r="H1105" t="s">
        <v>11</v>
      </c>
      <c r="I1105" t="s">
        <v>1031</v>
      </c>
    </row>
    <row r="1106" spans="1:9" x14ac:dyDescent="0.3">
      <c r="A1106" t="s">
        <v>1067</v>
      </c>
      <c r="B1106" s="1">
        <v>2E-8</v>
      </c>
      <c r="C1106" s="1">
        <v>7.7000000000000008E-6</v>
      </c>
      <c r="D1106">
        <v>0.26600000000000001</v>
      </c>
      <c r="E1106">
        <v>152</v>
      </c>
      <c r="F1106" s="1">
        <v>7.7000000000000008E-6</v>
      </c>
      <c r="G1106">
        <v>5.1136286870000003</v>
      </c>
      <c r="H1106" t="s">
        <v>19</v>
      </c>
      <c r="I1106" t="s">
        <v>1031</v>
      </c>
    </row>
    <row r="1107" spans="1:9" x14ac:dyDescent="0.3">
      <c r="A1107" t="s">
        <v>660</v>
      </c>
      <c r="B1107" s="1">
        <v>2.0599999999999999E-8</v>
      </c>
      <c r="C1107" s="1">
        <v>7.8800000000000008E-6</v>
      </c>
      <c r="D1107">
        <v>-0.34799999999999998</v>
      </c>
      <c r="E1107">
        <v>153</v>
      </c>
      <c r="F1107" s="1">
        <v>7.8800000000000008E-6</v>
      </c>
      <c r="G1107">
        <v>5.1033561159999996</v>
      </c>
      <c r="H1107" t="s">
        <v>11</v>
      </c>
      <c r="I1107" t="s">
        <v>1031</v>
      </c>
    </row>
    <row r="1108" spans="1:9" x14ac:dyDescent="0.3">
      <c r="A1108" t="s">
        <v>1068</v>
      </c>
      <c r="B1108" s="1">
        <v>2.2799999999999999E-8</v>
      </c>
      <c r="C1108" s="1">
        <v>8.4700000000000002E-6</v>
      </c>
      <c r="D1108">
        <v>0.32300000000000001</v>
      </c>
      <c r="E1108">
        <v>156</v>
      </c>
      <c r="F1108" s="1">
        <v>8.5599999999999994E-6</v>
      </c>
      <c r="G1108">
        <v>5.0673951160000001</v>
      </c>
      <c r="H1108" t="s">
        <v>19</v>
      </c>
      <c r="I1108" t="s">
        <v>1031</v>
      </c>
    </row>
    <row r="1109" spans="1:9" x14ac:dyDescent="0.3">
      <c r="A1109" t="s">
        <v>1069</v>
      </c>
      <c r="B1109" s="1">
        <v>2.48E-8</v>
      </c>
      <c r="C1109" s="1">
        <v>9.0299999999999999E-6</v>
      </c>
      <c r="D1109">
        <v>0.68400000000000005</v>
      </c>
      <c r="E1109">
        <v>161</v>
      </c>
      <c r="F1109" s="1">
        <v>9.0299999999999999E-6</v>
      </c>
      <c r="G1109">
        <v>5.0442907410000002</v>
      </c>
      <c r="H1109" t="s">
        <v>19</v>
      </c>
      <c r="I1109" t="s">
        <v>1031</v>
      </c>
    </row>
    <row r="1110" spans="1:9" x14ac:dyDescent="0.3">
      <c r="A1110" t="s">
        <v>573</v>
      </c>
      <c r="B1110" s="1">
        <v>2.66E-8</v>
      </c>
      <c r="C1110" s="1">
        <v>9.5799999999999998E-6</v>
      </c>
      <c r="D1110">
        <v>0.74199999999999999</v>
      </c>
      <c r="E1110">
        <v>163</v>
      </c>
      <c r="F1110" s="1">
        <v>9.5799999999999998E-6</v>
      </c>
      <c r="G1110">
        <v>5.0185089789999999</v>
      </c>
      <c r="H1110" t="s">
        <v>19</v>
      </c>
      <c r="I1110" t="s">
        <v>1031</v>
      </c>
    </row>
    <row r="1111" spans="1:9" x14ac:dyDescent="0.3">
      <c r="A1111" t="s">
        <v>1070</v>
      </c>
      <c r="B1111" s="1">
        <v>3.1300000000000002E-8</v>
      </c>
      <c r="C1111" s="1">
        <v>1.1E-5</v>
      </c>
      <c r="D1111">
        <v>0.41899999999999998</v>
      </c>
      <c r="E1111">
        <v>166</v>
      </c>
      <c r="F1111" s="1">
        <v>1.1E-5</v>
      </c>
      <c r="G1111">
        <v>4.9569148749999998</v>
      </c>
      <c r="H1111" t="s">
        <v>19</v>
      </c>
      <c r="I1111" t="s">
        <v>1031</v>
      </c>
    </row>
    <row r="1112" spans="1:9" x14ac:dyDescent="0.3">
      <c r="A1112" t="s">
        <v>1071</v>
      </c>
      <c r="B1112" s="1">
        <v>3.2100000000000003E-8</v>
      </c>
      <c r="C1112" s="1">
        <v>1.1199999999999999E-5</v>
      </c>
      <c r="D1112">
        <v>0.55200000000000005</v>
      </c>
      <c r="E1112">
        <v>167</v>
      </c>
      <c r="F1112" s="1">
        <v>1.13E-5</v>
      </c>
      <c r="G1112">
        <v>4.9476278090000001</v>
      </c>
      <c r="H1112" t="s">
        <v>19</v>
      </c>
      <c r="I1112" t="s">
        <v>1031</v>
      </c>
    </row>
    <row r="1113" spans="1:9" x14ac:dyDescent="0.3">
      <c r="A1113" t="s">
        <v>1072</v>
      </c>
      <c r="B1113" s="1">
        <v>3.2399999999999999E-8</v>
      </c>
      <c r="C1113" s="1">
        <v>1.1199999999999999E-5</v>
      </c>
      <c r="D1113">
        <v>0.56699999999999995</v>
      </c>
      <c r="E1113">
        <v>169</v>
      </c>
      <c r="F1113" s="1">
        <v>1.1199999999999999E-5</v>
      </c>
      <c r="G1113">
        <v>4.9497794500000003</v>
      </c>
      <c r="H1113" t="s">
        <v>19</v>
      </c>
      <c r="I1113" t="s">
        <v>1031</v>
      </c>
    </row>
    <row r="1114" spans="1:9" x14ac:dyDescent="0.3">
      <c r="A1114" t="s">
        <v>1073</v>
      </c>
      <c r="B1114" s="1">
        <v>3.2399999999999999E-8</v>
      </c>
      <c r="C1114" s="1">
        <v>1.1199999999999999E-5</v>
      </c>
      <c r="D1114">
        <v>0.68100000000000005</v>
      </c>
      <c r="E1114">
        <v>170</v>
      </c>
      <c r="F1114" s="1">
        <v>1.1199999999999999E-5</v>
      </c>
      <c r="G1114">
        <v>4.9513262969999996</v>
      </c>
      <c r="H1114" t="s">
        <v>19</v>
      </c>
      <c r="I1114" t="s">
        <v>1031</v>
      </c>
    </row>
    <row r="1115" spans="1:9" x14ac:dyDescent="0.3">
      <c r="A1115" t="s">
        <v>1074</v>
      </c>
      <c r="B1115" s="1">
        <v>3.2899999999999997E-8</v>
      </c>
      <c r="C1115" s="1">
        <v>1.13E-5</v>
      </c>
      <c r="D1115">
        <v>-0.66700000000000004</v>
      </c>
      <c r="E1115">
        <v>171</v>
      </c>
      <c r="F1115" s="1">
        <v>1.13E-5</v>
      </c>
      <c r="G1115">
        <v>4.9471435530000001</v>
      </c>
      <c r="H1115" t="s">
        <v>11</v>
      </c>
      <c r="I1115" t="s">
        <v>1031</v>
      </c>
    </row>
    <row r="1116" spans="1:9" x14ac:dyDescent="0.3">
      <c r="A1116" t="s">
        <v>1075</v>
      </c>
      <c r="B1116" s="1">
        <v>3.4800000000000001E-8</v>
      </c>
      <c r="C1116" s="1">
        <v>1.17E-5</v>
      </c>
      <c r="D1116">
        <v>0.51300000000000001</v>
      </c>
      <c r="E1116">
        <v>174</v>
      </c>
      <c r="F1116" s="1">
        <v>1.17E-5</v>
      </c>
      <c r="G1116">
        <v>4.9306064750000003</v>
      </c>
      <c r="H1116" t="s">
        <v>19</v>
      </c>
      <c r="I1116" t="s">
        <v>1031</v>
      </c>
    </row>
    <row r="1117" spans="1:9" x14ac:dyDescent="0.3">
      <c r="A1117" t="s">
        <v>1076</v>
      </c>
      <c r="B1117" s="1">
        <v>3.7100000000000001E-8</v>
      </c>
      <c r="C1117" s="1">
        <v>1.2300000000000001E-5</v>
      </c>
      <c r="D1117">
        <v>-0.20599999999999999</v>
      </c>
      <c r="E1117">
        <v>177</v>
      </c>
      <c r="F1117" s="1">
        <v>1.2300000000000001E-5</v>
      </c>
      <c r="G1117">
        <v>4.9107219339999997</v>
      </c>
      <c r="H1117" t="s">
        <v>11</v>
      </c>
      <c r="I1117" t="s">
        <v>1031</v>
      </c>
    </row>
    <row r="1118" spans="1:9" x14ac:dyDescent="0.3">
      <c r="A1118" t="s">
        <v>1077</v>
      </c>
      <c r="B1118" s="1">
        <v>3.8600000000000002E-8</v>
      </c>
      <c r="C1118" s="1">
        <v>1.26E-5</v>
      </c>
      <c r="D1118">
        <v>0.70799999999999996</v>
      </c>
      <c r="E1118">
        <v>178</v>
      </c>
      <c r="F1118" s="1">
        <v>1.27E-5</v>
      </c>
      <c r="G1118">
        <v>4.8961348429999996</v>
      </c>
      <c r="H1118" t="s">
        <v>19</v>
      </c>
      <c r="I1118" t="s">
        <v>1031</v>
      </c>
    </row>
    <row r="1119" spans="1:9" x14ac:dyDescent="0.3">
      <c r="A1119" t="s">
        <v>1078</v>
      </c>
      <c r="B1119" s="1">
        <v>3.8600000000000002E-8</v>
      </c>
      <c r="C1119" s="1">
        <v>1.26E-5</v>
      </c>
      <c r="D1119">
        <v>0.73</v>
      </c>
      <c r="E1119">
        <v>179</v>
      </c>
      <c r="F1119" s="1">
        <v>1.26E-5</v>
      </c>
      <c r="G1119">
        <v>4.8983181719999997</v>
      </c>
      <c r="H1119" t="s">
        <v>19</v>
      </c>
      <c r="I1119" t="s">
        <v>1031</v>
      </c>
    </row>
    <row r="1120" spans="1:9" x14ac:dyDescent="0.3">
      <c r="A1120" t="s">
        <v>1079</v>
      </c>
      <c r="B1120" s="1">
        <v>3.99E-8</v>
      </c>
      <c r="C1120" s="1">
        <v>1.29E-5</v>
      </c>
      <c r="D1120">
        <v>-0.66700000000000004</v>
      </c>
      <c r="E1120">
        <v>181</v>
      </c>
      <c r="F1120" s="1">
        <v>1.29E-5</v>
      </c>
      <c r="G1120">
        <v>4.8887560490000004</v>
      </c>
      <c r="H1120" t="s">
        <v>11</v>
      </c>
      <c r="I1120" t="s">
        <v>1031</v>
      </c>
    </row>
    <row r="1121" spans="1:9" x14ac:dyDescent="0.3">
      <c r="A1121" t="s">
        <v>1080</v>
      </c>
      <c r="B1121" s="1">
        <v>4.1899999999999998E-8</v>
      </c>
      <c r="C1121" s="1">
        <v>1.34E-5</v>
      </c>
      <c r="D1121">
        <v>0.51200000000000001</v>
      </c>
      <c r="E1121">
        <v>183</v>
      </c>
      <c r="F1121" s="1">
        <v>1.34E-5</v>
      </c>
      <c r="G1121">
        <v>4.8723812080000002</v>
      </c>
      <c r="H1121" t="s">
        <v>19</v>
      </c>
      <c r="I1121" t="s">
        <v>1031</v>
      </c>
    </row>
    <row r="1122" spans="1:9" x14ac:dyDescent="0.3">
      <c r="A1122" t="s">
        <v>749</v>
      </c>
      <c r="B1122" s="1">
        <v>5.3599999999999997E-8</v>
      </c>
      <c r="C1122" s="1">
        <v>1.6900000000000001E-5</v>
      </c>
      <c r="D1122">
        <v>0.37</v>
      </c>
      <c r="E1122">
        <v>186</v>
      </c>
      <c r="F1122" s="1">
        <v>1.6900000000000001E-5</v>
      </c>
      <c r="G1122">
        <v>4.7722307319999997</v>
      </c>
      <c r="H1122" t="s">
        <v>19</v>
      </c>
      <c r="I1122" t="s">
        <v>1031</v>
      </c>
    </row>
    <row r="1123" spans="1:9" x14ac:dyDescent="0.3">
      <c r="A1123" t="s">
        <v>35</v>
      </c>
      <c r="B1123" s="1">
        <v>5.6599999999999997E-8</v>
      </c>
      <c r="C1123" s="1">
        <v>1.77E-5</v>
      </c>
      <c r="D1123">
        <v>0.25900000000000001</v>
      </c>
      <c r="E1123">
        <v>187</v>
      </c>
      <c r="F1123" s="1">
        <v>1.77E-5</v>
      </c>
      <c r="G1123">
        <v>4.7508641010000003</v>
      </c>
      <c r="H1123" t="s">
        <v>19</v>
      </c>
      <c r="I1123" t="s">
        <v>1031</v>
      </c>
    </row>
    <row r="1124" spans="1:9" x14ac:dyDescent="0.3">
      <c r="A1124" t="s">
        <v>1081</v>
      </c>
      <c r="B1124" s="1">
        <v>5.8500000000000001E-8</v>
      </c>
      <c r="C1124" s="1">
        <v>1.8199999999999999E-5</v>
      </c>
      <c r="D1124">
        <v>-0.63200000000000001</v>
      </c>
      <c r="E1124">
        <v>188</v>
      </c>
      <c r="F1124" s="1">
        <v>1.8199999999999999E-5</v>
      </c>
      <c r="G1124">
        <v>4.7387975080000002</v>
      </c>
      <c r="H1124" t="s">
        <v>11</v>
      </c>
      <c r="I1124" t="s">
        <v>1031</v>
      </c>
    </row>
    <row r="1125" spans="1:9" x14ac:dyDescent="0.3">
      <c r="A1125" t="s">
        <v>1082</v>
      </c>
      <c r="B1125" s="1">
        <v>6.7000000000000004E-8</v>
      </c>
      <c r="C1125" s="1">
        <v>2.05E-5</v>
      </c>
      <c r="D1125">
        <v>0.249</v>
      </c>
      <c r="E1125">
        <v>192</v>
      </c>
      <c r="F1125" s="1">
        <v>2.05E-5</v>
      </c>
      <c r="G1125">
        <v>4.6892906349999999</v>
      </c>
      <c r="H1125" t="s">
        <v>19</v>
      </c>
      <c r="I1125" t="s">
        <v>1031</v>
      </c>
    </row>
    <row r="1126" spans="1:9" x14ac:dyDescent="0.3">
      <c r="A1126" t="s">
        <v>1083</v>
      </c>
      <c r="B1126" s="1">
        <v>7.0099999999999999E-8</v>
      </c>
      <c r="C1126" s="1">
        <v>2.12E-5</v>
      </c>
      <c r="D1126">
        <v>-0.64500000000000002</v>
      </c>
      <c r="E1126">
        <v>194</v>
      </c>
      <c r="F1126" s="1">
        <v>2.12E-5</v>
      </c>
      <c r="G1126">
        <v>4.6742197159999996</v>
      </c>
      <c r="H1126" t="s">
        <v>11</v>
      </c>
      <c r="I1126" t="s">
        <v>1031</v>
      </c>
    </row>
    <row r="1127" spans="1:9" x14ac:dyDescent="0.3">
      <c r="A1127" t="s">
        <v>1084</v>
      </c>
      <c r="B1127" s="1">
        <v>8.1699999999999997E-8</v>
      </c>
      <c r="C1127" s="1">
        <v>2.4600000000000002E-5</v>
      </c>
      <c r="D1127">
        <v>-0.74</v>
      </c>
      <c r="E1127">
        <v>195</v>
      </c>
      <c r="F1127" s="1">
        <v>2.4600000000000002E-5</v>
      </c>
      <c r="G1127">
        <v>4.6095694009999999</v>
      </c>
      <c r="H1127" t="s">
        <v>11</v>
      </c>
      <c r="I1127" t="s">
        <v>1031</v>
      </c>
    </row>
    <row r="1128" spans="1:9" x14ac:dyDescent="0.3">
      <c r="A1128" t="s">
        <v>757</v>
      </c>
      <c r="B1128" s="1">
        <v>8.3000000000000002E-8</v>
      </c>
      <c r="C1128" s="1">
        <v>2.48E-5</v>
      </c>
      <c r="D1128">
        <v>-0.77</v>
      </c>
      <c r="E1128">
        <v>196</v>
      </c>
      <c r="F1128" s="1">
        <v>2.48E-5</v>
      </c>
      <c r="G1128">
        <v>4.6052072089999996</v>
      </c>
      <c r="H1128" t="s">
        <v>11</v>
      </c>
      <c r="I1128" t="s">
        <v>1031</v>
      </c>
    </row>
    <row r="1129" spans="1:9" x14ac:dyDescent="0.3">
      <c r="A1129" t="s">
        <v>300</v>
      </c>
      <c r="B1129" s="1">
        <v>8.4499999999999996E-8</v>
      </c>
      <c r="C1129" s="1">
        <v>2.5199999999999999E-5</v>
      </c>
      <c r="D1129">
        <v>-0.30299999999999999</v>
      </c>
      <c r="E1129">
        <v>197</v>
      </c>
      <c r="F1129" s="1">
        <v>2.5199999999999999E-5</v>
      </c>
      <c r="G1129">
        <v>4.5993288290000001</v>
      </c>
      <c r="H1129" t="s">
        <v>11</v>
      </c>
      <c r="I1129" t="s">
        <v>1031</v>
      </c>
    </row>
    <row r="1130" spans="1:9" x14ac:dyDescent="0.3">
      <c r="A1130" t="s">
        <v>615</v>
      </c>
      <c r="B1130" s="1">
        <v>8.5100000000000001E-8</v>
      </c>
      <c r="C1130" s="1">
        <v>2.5199999999999999E-5</v>
      </c>
      <c r="D1130">
        <v>0.40300000000000002</v>
      </c>
      <c r="E1130">
        <v>198</v>
      </c>
      <c r="F1130" s="1">
        <v>2.5199999999999999E-5</v>
      </c>
      <c r="G1130">
        <v>4.598766758</v>
      </c>
      <c r="H1130" t="s">
        <v>19</v>
      </c>
      <c r="I1130" t="s">
        <v>1031</v>
      </c>
    </row>
    <row r="1131" spans="1:9" x14ac:dyDescent="0.3">
      <c r="A1131" t="s">
        <v>975</v>
      </c>
      <c r="B1131" s="1">
        <v>1.09E-7</v>
      </c>
      <c r="C1131" s="1">
        <v>3.1600000000000002E-5</v>
      </c>
      <c r="D1131">
        <v>0.51200000000000001</v>
      </c>
      <c r="E1131">
        <v>203</v>
      </c>
      <c r="F1131" s="1">
        <v>3.1600000000000002E-5</v>
      </c>
      <c r="G1131">
        <v>4.5008527870000004</v>
      </c>
      <c r="H1131" t="s">
        <v>19</v>
      </c>
      <c r="I1131" t="s">
        <v>1031</v>
      </c>
    </row>
    <row r="1132" spans="1:9" x14ac:dyDescent="0.3">
      <c r="A1132" t="s">
        <v>1085</v>
      </c>
      <c r="B1132" s="1">
        <v>1.23E-7</v>
      </c>
      <c r="C1132" s="1">
        <v>3.4600000000000001E-5</v>
      </c>
      <c r="D1132">
        <v>0.23599999999999999</v>
      </c>
      <c r="E1132">
        <v>208</v>
      </c>
      <c r="F1132" s="1">
        <v>3.4600000000000001E-5</v>
      </c>
      <c r="G1132">
        <v>4.4603488069999999</v>
      </c>
      <c r="H1132" t="s">
        <v>19</v>
      </c>
      <c r="I1132" t="s">
        <v>1031</v>
      </c>
    </row>
    <row r="1133" spans="1:9" x14ac:dyDescent="0.3">
      <c r="A1133" t="s">
        <v>938</v>
      </c>
      <c r="B1133" s="1">
        <v>1.29E-7</v>
      </c>
      <c r="C1133" s="1">
        <v>3.5899999999999998E-5</v>
      </c>
      <c r="D1133">
        <v>-0.51500000000000001</v>
      </c>
      <c r="E1133">
        <v>210</v>
      </c>
      <c r="F1133" s="1">
        <v>3.5899999999999998E-5</v>
      </c>
      <c r="G1133">
        <v>4.4446587239999999</v>
      </c>
      <c r="H1133" t="s">
        <v>11</v>
      </c>
      <c r="I1133" t="s">
        <v>1031</v>
      </c>
    </row>
    <row r="1134" spans="1:9" x14ac:dyDescent="0.3">
      <c r="A1134" t="s">
        <v>1086</v>
      </c>
      <c r="B1134" s="1">
        <v>1.61E-7</v>
      </c>
      <c r="C1134" s="1">
        <v>4.4299999999999999E-5</v>
      </c>
      <c r="D1134">
        <v>0.52200000000000002</v>
      </c>
      <c r="E1134">
        <v>213</v>
      </c>
      <c r="F1134" s="1">
        <v>4.4299999999999999E-5</v>
      </c>
      <c r="G1134">
        <v>4.3532644290000002</v>
      </c>
      <c r="H1134" t="s">
        <v>19</v>
      </c>
      <c r="I1134" t="s">
        <v>1031</v>
      </c>
    </row>
    <row r="1135" spans="1:9" x14ac:dyDescent="0.3">
      <c r="A1135" t="s">
        <v>1087</v>
      </c>
      <c r="B1135" s="1">
        <v>1.8E-7</v>
      </c>
      <c r="C1135" s="1">
        <v>4.8300000000000002E-5</v>
      </c>
      <c r="D1135">
        <v>-0.66200000000000003</v>
      </c>
      <c r="E1135">
        <v>219</v>
      </c>
      <c r="F1135" s="1">
        <v>4.8300000000000002E-5</v>
      </c>
      <c r="G1135">
        <v>4.3158895240000001</v>
      </c>
      <c r="H1135" t="s">
        <v>11</v>
      </c>
      <c r="I1135" t="s">
        <v>1031</v>
      </c>
    </row>
    <row r="1136" spans="1:9" x14ac:dyDescent="0.3">
      <c r="A1136" t="s">
        <v>1088</v>
      </c>
      <c r="B1136" s="1">
        <v>1.9500000000000001E-7</v>
      </c>
      <c r="C1136" s="1">
        <v>5.13E-5</v>
      </c>
      <c r="D1136">
        <v>-0.57599999999999996</v>
      </c>
      <c r="E1136">
        <v>222</v>
      </c>
      <c r="F1136" s="1">
        <v>5.1400000000000003E-5</v>
      </c>
      <c r="G1136">
        <v>4.2890777949999999</v>
      </c>
      <c r="H1136" t="s">
        <v>11</v>
      </c>
      <c r="I1136" t="s">
        <v>1031</v>
      </c>
    </row>
    <row r="1137" spans="1:9" x14ac:dyDescent="0.3">
      <c r="A1137" t="s">
        <v>1089</v>
      </c>
      <c r="B1137" s="1">
        <v>1.9500000000000001E-7</v>
      </c>
      <c r="C1137" s="1">
        <v>5.13E-5</v>
      </c>
      <c r="D1137">
        <v>0.432</v>
      </c>
      <c r="E1137">
        <v>223</v>
      </c>
      <c r="F1137" s="1">
        <v>5.13E-5</v>
      </c>
      <c r="G1137">
        <v>4.2901866359999996</v>
      </c>
      <c r="H1137" t="s">
        <v>19</v>
      </c>
      <c r="I1137" t="s">
        <v>1031</v>
      </c>
    </row>
    <row r="1138" spans="1:9" x14ac:dyDescent="0.3">
      <c r="A1138" t="s">
        <v>1090</v>
      </c>
      <c r="B1138" s="1">
        <v>2.2700000000000001E-7</v>
      </c>
      <c r="C1138" s="1">
        <v>5.8999999999999998E-5</v>
      </c>
      <c r="D1138">
        <v>-0.54100000000000004</v>
      </c>
      <c r="E1138">
        <v>226</v>
      </c>
      <c r="F1138" s="1">
        <v>5.8999999999999998E-5</v>
      </c>
      <c r="G1138">
        <v>4.2291052819999999</v>
      </c>
      <c r="H1138" t="s">
        <v>11</v>
      </c>
      <c r="I1138" t="s">
        <v>1031</v>
      </c>
    </row>
    <row r="1139" spans="1:9" x14ac:dyDescent="0.3">
      <c r="A1139" t="s">
        <v>1091</v>
      </c>
      <c r="B1139" s="1">
        <v>2.4200000000000002E-7</v>
      </c>
      <c r="C1139" s="1">
        <v>6.19E-5</v>
      </c>
      <c r="D1139">
        <v>0.55200000000000005</v>
      </c>
      <c r="E1139">
        <v>229</v>
      </c>
      <c r="F1139" s="1">
        <v>6.19E-5</v>
      </c>
      <c r="G1139">
        <v>4.2084031509999997</v>
      </c>
      <c r="H1139" t="s">
        <v>19</v>
      </c>
      <c r="I1139" t="s">
        <v>1031</v>
      </c>
    </row>
    <row r="1140" spans="1:9" x14ac:dyDescent="0.3">
      <c r="A1140" t="s">
        <v>1092</v>
      </c>
      <c r="B1140" s="1">
        <v>2.6899999999999999E-7</v>
      </c>
      <c r="C1140" s="1">
        <v>6.8499999999999998E-5</v>
      </c>
      <c r="D1140">
        <v>0.53600000000000003</v>
      </c>
      <c r="E1140">
        <v>230</v>
      </c>
      <c r="F1140" s="1">
        <v>6.8499999999999998E-5</v>
      </c>
      <c r="G1140">
        <v>4.1640915280000002</v>
      </c>
      <c r="H1140" t="s">
        <v>19</v>
      </c>
      <c r="I1140" t="s">
        <v>1031</v>
      </c>
    </row>
    <row r="1141" spans="1:9" x14ac:dyDescent="0.3">
      <c r="A1141" t="s">
        <v>1093</v>
      </c>
      <c r="B1141" s="1">
        <v>2.7700000000000001E-7</v>
      </c>
      <c r="C1141" s="1">
        <v>6.9900000000000005E-5</v>
      </c>
      <c r="D1141">
        <v>0.36199999999999999</v>
      </c>
      <c r="E1141">
        <v>232</v>
      </c>
      <c r="F1141" s="1">
        <v>6.9900000000000005E-5</v>
      </c>
      <c r="G1141">
        <v>4.1553990340000002</v>
      </c>
      <c r="H1141" t="s">
        <v>19</v>
      </c>
      <c r="I1141" t="s">
        <v>1031</v>
      </c>
    </row>
    <row r="1142" spans="1:9" x14ac:dyDescent="0.3">
      <c r="A1142" t="s">
        <v>1094</v>
      </c>
      <c r="B1142" s="1">
        <v>3.2300000000000002E-7</v>
      </c>
      <c r="C1142" s="1">
        <v>8.03E-5</v>
      </c>
      <c r="D1142">
        <v>0.27900000000000003</v>
      </c>
      <c r="E1142">
        <v>236</v>
      </c>
      <c r="F1142" s="1">
        <v>8.03E-5</v>
      </c>
      <c r="G1142">
        <v>4.0953156020000003</v>
      </c>
      <c r="H1142" t="s">
        <v>19</v>
      </c>
      <c r="I1142" t="s">
        <v>1031</v>
      </c>
    </row>
    <row r="1143" spans="1:9" x14ac:dyDescent="0.3">
      <c r="A1143" t="s">
        <v>1095</v>
      </c>
      <c r="B1143" s="1">
        <v>3.27E-7</v>
      </c>
      <c r="C1143" s="1">
        <v>8.1000000000000004E-5</v>
      </c>
      <c r="D1143">
        <v>-0.71</v>
      </c>
      <c r="E1143">
        <v>237</v>
      </c>
      <c r="F1143" s="1">
        <v>8.1000000000000004E-5</v>
      </c>
      <c r="G1143">
        <v>4.0915983520000001</v>
      </c>
      <c r="H1143" t="s">
        <v>11</v>
      </c>
      <c r="I1143" t="s">
        <v>1031</v>
      </c>
    </row>
    <row r="1144" spans="1:9" x14ac:dyDescent="0.3">
      <c r="A1144" t="s">
        <v>1096</v>
      </c>
      <c r="B1144" s="1">
        <v>3.3099999999999999E-7</v>
      </c>
      <c r="C1144" s="1">
        <v>8.1500000000000002E-5</v>
      </c>
      <c r="D1144">
        <v>0.63500000000000001</v>
      </c>
      <c r="E1144">
        <v>238</v>
      </c>
      <c r="F1144" s="1">
        <v>8.1500000000000002E-5</v>
      </c>
      <c r="G1144">
        <v>4.0886616150000004</v>
      </c>
      <c r="H1144" t="s">
        <v>19</v>
      </c>
      <c r="I1144" t="s">
        <v>1031</v>
      </c>
    </row>
    <row r="1145" spans="1:9" x14ac:dyDescent="0.3">
      <c r="A1145" t="s">
        <v>1097</v>
      </c>
      <c r="B1145" s="1">
        <v>3.4299999999999999E-7</v>
      </c>
      <c r="C1145" s="1">
        <v>8.3700000000000002E-5</v>
      </c>
      <c r="D1145">
        <v>0.222</v>
      </c>
      <c r="E1145">
        <v>240</v>
      </c>
      <c r="F1145" s="1">
        <v>8.3700000000000002E-5</v>
      </c>
      <c r="G1145">
        <v>4.077408331</v>
      </c>
      <c r="H1145" t="s">
        <v>19</v>
      </c>
      <c r="I1145" t="s">
        <v>1031</v>
      </c>
    </row>
    <row r="1146" spans="1:9" x14ac:dyDescent="0.3">
      <c r="A1146" t="s">
        <v>1098</v>
      </c>
      <c r="B1146" s="1">
        <v>3.4700000000000002E-7</v>
      </c>
      <c r="C1146" s="1">
        <v>8.4400000000000005E-5</v>
      </c>
      <c r="D1146">
        <v>-0.61799999999999999</v>
      </c>
      <c r="E1146">
        <v>241</v>
      </c>
      <c r="F1146" s="1">
        <v>8.4400000000000005E-5</v>
      </c>
      <c r="G1146">
        <v>4.0735988550000002</v>
      </c>
      <c r="H1146" t="s">
        <v>11</v>
      </c>
      <c r="I1146" t="s">
        <v>1031</v>
      </c>
    </row>
    <row r="1147" spans="1:9" x14ac:dyDescent="0.3">
      <c r="A1147" t="s">
        <v>1099</v>
      </c>
      <c r="B1147" s="1">
        <v>3.5600000000000001E-7</v>
      </c>
      <c r="C1147" s="1">
        <v>8.6399999999999999E-5</v>
      </c>
      <c r="D1147">
        <v>0.32500000000000001</v>
      </c>
      <c r="E1147">
        <v>242</v>
      </c>
      <c r="F1147" s="1">
        <v>8.6399999999999999E-5</v>
      </c>
      <c r="G1147">
        <v>4.0636675430000002</v>
      </c>
      <c r="H1147" t="s">
        <v>19</v>
      </c>
      <c r="I1147" t="s">
        <v>1031</v>
      </c>
    </row>
    <row r="1148" spans="1:9" x14ac:dyDescent="0.3">
      <c r="A1148" t="s">
        <v>1100</v>
      </c>
      <c r="B1148" s="1">
        <v>4.08E-7</v>
      </c>
      <c r="C1148" s="1">
        <v>9.7700000000000003E-5</v>
      </c>
      <c r="D1148">
        <v>0.34</v>
      </c>
      <c r="E1148">
        <v>245</v>
      </c>
      <c r="F1148" s="1">
        <v>9.7700000000000003E-5</v>
      </c>
      <c r="G1148">
        <v>4.0103017889999997</v>
      </c>
      <c r="H1148" t="s">
        <v>19</v>
      </c>
      <c r="I1148" t="s">
        <v>1031</v>
      </c>
    </row>
    <row r="1149" spans="1:9" x14ac:dyDescent="0.3">
      <c r="A1149" t="s">
        <v>64</v>
      </c>
      <c r="B1149" s="1">
        <v>4.8800000000000003E-7</v>
      </c>
      <c r="C1149">
        <v>1.14078E-4</v>
      </c>
      <c r="D1149">
        <v>-0.44900000000000001</v>
      </c>
      <c r="E1149">
        <v>251</v>
      </c>
      <c r="F1149">
        <v>1.14078E-4</v>
      </c>
      <c r="G1149">
        <v>3.9427999749999998</v>
      </c>
      <c r="H1149" t="s">
        <v>11</v>
      </c>
      <c r="I1149" t="s">
        <v>1031</v>
      </c>
    </row>
    <row r="1150" spans="1:9" x14ac:dyDescent="0.3">
      <c r="A1150" t="s">
        <v>1101</v>
      </c>
      <c r="B1150" s="1">
        <v>5.2600000000000002E-7</v>
      </c>
      <c r="C1150">
        <v>1.21051E-4</v>
      </c>
      <c r="D1150">
        <v>0.28699999999999998</v>
      </c>
      <c r="E1150">
        <v>255</v>
      </c>
      <c r="F1150">
        <v>1.21051E-4</v>
      </c>
      <c r="G1150">
        <v>3.9170316500000002</v>
      </c>
      <c r="H1150" t="s">
        <v>19</v>
      </c>
      <c r="I1150" t="s">
        <v>1031</v>
      </c>
    </row>
    <row r="1151" spans="1:9" x14ac:dyDescent="0.3">
      <c r="A1151" t="s">
        <v>1102</v>
      </c>
      <c r="B1151" s="1">
        <v>5.5499999999999998E-7</v>
      </c>
      <c r="C1151">
        <v>1.2719399999999999E-4</v>
      </c>
      <c r="D1151">
        <v>0.52500000000000002</v>
      </c>
      <c r="E1151">
        <v>256</v>
      </c>
      <c r="F1151">
        <v>1.2719399999999999E-4</v>
      </c>
      <c r="G1151">
        <v>3.8955343949999999</v>
      </c>
      <c r="H1151" t="s">
        <v>19</v>
      </c>
      <c r="I1151" t="s">
        <v>1031</v>
      </c>
    </row>
    <row r="1152" spans="1:9" x14ac:dyDescent="0.3">
      <c r="A1152" t="s">
        <v>1103</v>
      </c>
      <c r="B1152" s="1">
        <v>5.6700000000000003E-7</v>
      </c>
      <c r="C1152">
        <v>1.2925400000000001E-4</v>
      </c>
      <c r="D1152">
        <v>0.29599999999999999</v>
      </c>
      <c r="E1152">
        <v>257</v>
      </c>
      <c r="F1152">
        <v>1.2927699999999999E-4</v>
      </c>
      <c r="G1152">
        <v>3.888479062</v>
      </c>
      <c r="H1152" t="s">
        <v>19</v>
      </c>
      <c r="I1152" t="s">
        <v>1031</v>
      </c>
    </row>
    <row r="1153" spans="1:9" x14ac:dyDescent="0.3">
      <c r="A1153" t="s">
        <v>1104</v>
      </c>
      <c r="B1153" s="1">
        <v>6.2099999999999996E-7</v>
      </c>
      <c r="C1153">
        <v>1.3948000000000001E-4</v>
      </c>
      <c r="D1153">
        <v>0.81799999999999995</v>
      </c>
      <c r="E1153">
        <v>261</v>
      </c>
      <c r="F1153">
        <v>1.3948000000000001E-4</v>
      </c>
      <c r="G1153">
        <v>3.8554878650000002</v>
      </c>
      <c r="H1153" t="s">
        <v>19</v>
      </c>
      <c r="I1153" t="s">
        <v>1031</v>
      </c>
    </row>
    <row r="1154" spans="1:9" x14ac:dyDescent="0.3">
      <c r="A1154" t="s">
        <v>1105</v>
      </c>
      <c r="B1154" s="1">
        <v>6.2900000000000003E-7</v>
      </c>
      <c r="C1154">
        <v>1.4017000000000001E-4</v>
      </c>
      <c r="D1154">
        <v>0.70799999999999996</v>
      </c>
      <c r="E1154">
        <v>263</v>
      </c>
      <c r="F1154">
        <v>1.4017000000000001E-4</v>
      </c>
      <c r="G1154">
        <v>3.8533454030000001</v>
      </c>
      <c r="H1154" t="s">
        <v>19</v>
      </c>
      <c r="I1154" t="s">
        <v>1031</v>
      </c>
    </row>
    <row r="1155" spans="1:9" x14ac:dyDescent="0.3">
      <c r="A1155" t="s">
        <v>1106</v>
      </c>
      <c r="B1155" s="1">
        <v>6.8400000000000004E-7</v>
      </c>
      <c r="C1155">
        <v>1.5141800000000001E-4</v>
      </c>
      <c r="D1155">
        <v>-0.66700000000000004</v>
      </c>
      <c r="E1155">
        <v>265</v>
      </c>
      <c r="F1155">
        <v>1.5141800000000001E-4</v>
      </c>
      <c r="G1155">
        <v>3.8198224110000001</v>
      </c>
      <c r="H1155" t="s">
        <v>11</v>
      </c>
      <c r="I1155" t="s">
        <v>1031</v>
      </c>
    </row>
    <row r="1156" spans="1:9" x14ac:dyDescent="0.3">
      <c r="A1156" t="s">
        <v>1107</v>
      </c>
      <c r="B1156" s="1">
        <v>7.0699999999999996E-7</v>
      </c>
      <c r="C1156">
        <v>1.5524399999999999E-4</v>
      </c>
      <c r="D1156">
        <v>0.53800000000000003</v>
      </c>
      <c r="E1156">
        <v>267</v>
      </c>
      <c r="F1156">
        <v>1.5524399999999999E-4</v>
      </c>
      <c r="G1156">
        <v>3.8089852340000001</v>
      </c>
      <c r="H1156" t="s">
        <v>19</v>
      </c>
      <c r="I1156" t="s">
        <v>1031</v>
      </c>
    </row>
    <row r="1157" spans="1:9" x14ac:dyDescent="0.3">
      <c r="A1157" t="s">
        <v>1108</v>
      </c>
      <c r="B1157" s="1">
        <v>7.7700000000000004E-7</v>
      </c>
      <c r="C1157">
        <v>1.6937000000000001E-4</v>
      </c>
      <c r="D1157">
        <v>0.90700000000000003</v>
      </c>
      <c r="E1157">
        <v>269</v>
      </c>
      <c r="F1157">
        <v>1.6937000000000001E-4</v>
      </c>
      <c r="G1157">
        <v>3.7711626499999999</v>
      </c>
      <c r="H1157" t="s">
        <v>19</v>
      </c>
      <c r="I1157" t="s">
        <v>1031</v>
      </c>
    </row>
    <row r="1158" spans="1:9" x14ac:dyDescent="0.3">
      <c r="A1158" t="s">
        <v>762</v>
      </c>
      <c r="B1158" s="1">
        <v>7.8599999999999997E-7</v>
      </c>
      <c r="C1158">
        <v>1.7064700000000001E-4</v>
      </c>
      <c r="D1158">
        <v>-0.44900000000000001</v>
      </c>
      <c r="E1158">
        <v>270</v>
      </c>
      <c r="F1158">
        <v>1.7064700000000001E-4</v>
      </c>
      <c r="G1158">
        <v>3.7679005270000001</v>
      </c>
      <c r="H1158" t="s">
        <v>11</v>
      </c>
      <c r="I1158" t="s">
        <v>1031</v>
      </c>
    </row>
    <row r="1159" spans="1:9" x14ac:dyDescent="0.3">
      <c r="A1159" t="s">
        <v>1109</v>
      </c>
      <c r="B1159" s="1">
        <v>9.2500000000000004E-7</v>
      </c>
      <c r="C1159">
        <v>1.9871600000000001E-4</v>
      </c>
      <c r="D1159">
        <v>0.30399999999999999</v>
      </c>
      <c r="E1159">
        <v>273</v>
      </c>
      <c r="F1159">
        <v>1.9871600000000001E-4</v>
      </c>
      <c r="G1159">
        <v>3.7017663609999998</v>
      </c>
      <c r="H1159" t="s">
        <v>19</v>
      </c>
      <c r="I1159" t="s">
        <v>1031</v>
      </c>
    </row>
    <row r="1160" spans="1:9" x14ac:dyDescent="0.3">
      <c r="A1160" t="s">
        <v>69</v>
      </c>
      <c r="B1160" s="1">
        <v>9.9399999999999993E-7</v>
      </c>
      <c r="C1160">
        <v>2.0878300000000001E-4</v>
      </c>
      <c r="D1160">
        <v>0.42099999999999999</v>
      </c>
      <c r="E1160">
        <v>279</v>
      </c>
      <c r="F1160">
        <v>2.0878300000000001E-4</v>
      </c>
      <c r="G1160">
        <v>3.6803042019999999</v>
      </c>
      <c r="H1160" t="s">
        <v>19</v>
      </c>
      <c r="I1160" t="s">
        <v>1031</v>
      </c>
    </row>
    <row r="1161" spans="1:9" x14ac:dyDescent="0.3">
      <c r="A1161" t="s">
        <v>1110</v>
      </c>
      <c r="B1161" s="1">
        <v>1.0300000000000001E-6</v>
      </c>
      <c r="C1161">
        <v>2.14117E-4</v>
      </c>
      <c r="D1161">
        <v>0.28899999999999998</v>
      </c>
      <c r="E1161">
        <v>282</v>
      </c>
      <c r="F1161">
        <v>2.14117E-4</v>
      </c>
      <c r="G1161">
        <v>3.6693488489999999</v>
      </c>
      <c r="H1161" t="s">
        <v>19</v>
      </c>
      <c r="I1161" t="s">
        <v>1031</v>
      </c>
    </row>
    <row r="1162" spans="1:9" x14ac:dyDescent="0.3">
      <c r="A1162" t="s">
        <v>1111</v>
      </c>
      <c r="B1162" s="1">
        <v>1.11E-6</v>
      </c>
      <c r="C1162">
        <v>2.2667499999999999E-4</v>
      </c>
      <c r="D1162">
        <v>0.45400000000000001</v>
      </c>
      <c r="E1162">
        <v>287</v>
      </c>
      <c r="F1162">
        <v>2.2667499999999999E-4</v>
      </c>
      <c r="G1162">
        <v>3.6445967480000001</v>
      </c>
      <c r="H1162" t="s">
        <v>19</v>
      </c>
      <c r="I1162" t="s">
        <v>1031</v>
      </c>
    </row>
    <row r="1163" spans="1:9" x14ac:dyDescent="0.3">
      <c r="A1163" t="s">
        <v>1112</v>
      </c>
      <c r="B1163" s="1">
        <v>1.42E-6</v>
      </c>
      <c r="C1163">
        <v>2.8465599999999999E-4</v>
      </c>
      <c r="D1163">
        <v>-0.57299999999999995</v>
      </c>
      <c r="E1163">
        <v>293</v>
      </c>
      <c r="F1163">
        <v>2.8465599999999999E-4</v>
      </c>
      <c r="G1163">
        <v>3.5456801119999999</v>
      </c>
      <c r="H1163" t="s">
        <v>11</v>
      </c>
      <c r="I1163" t="s">
        <v>1031</v>
      </c>
    </row>
    <row r="1164" spans="1:9" x14ac:dyDescent="0.3">
      <c r="A1164" t="s">
        <v>844</v>
      </c>
      <c r="B1164" s="1">
        <v>1.4699999999999999E-6</v>
      </c>
      <c r="C1164">
        <v>2.91594E-4</v>
      </c>
      <c r="D1164">
        <v>0.38</v>
      </c>
      <c r="E1164">
        <v>295</v>
      </c>
      <c r="F1164">
        <v>2.91601E-4</v>
      </c>
      <c r="G1164">
        <v>3.5352109999999999</v>
      </c>
      <c r="H1164" t="s">
        <v>19</v>
      </c>
      <c r="I1164" t="s">
        <v>1031</v>
      </c>
    </row>
    <row r="1165" spans="1:9" x14ac:dyDescent="0.3">
      <c r="A1165" t="s">
        <v>1113</v>
      </c>
      <c r="B1165" s="1">
        <v>1.4699999999999999E-6</v>
      </c>
      <c r="C1165">
        <v>2.91594E-4</v>
      </c>
      <c r="D1165">
        <v>-0.60399999999999998</v>
      </c>
      <c r="E1165">
        <v>296</v>
      </c>
      <c r="F1165">
        <v>2.91594E-4</v>
      </c>
      <c r="G1165">
        <v>3.5352219640000002</v>
      </c>
      <c r="H1165" t="s">
        <v>11</v>
      </c>
      <c r="I1165" t="s">
        <v>1031</v>
      </c>
    </row>
    <row r="1166" spans="1:9" x14ac:dyDescent="0.3">
      <c r="A1166" t="s">
        <v>1114</v>
      </c>
      <c r="B1166" s="1">
        <v>1.5799999999999999E-6</v>
      </c>
      <c r="C1166">
        <v>3.1029099999999997E-4</v>
      </c>
      <c r="D1166">
        <v>0.55300000000000005</v>
      </c>
      <c r="E1166">
        <v>299</v>
      </c>
      <c r="F1166">
        <v>3.1029099999999997E-4</v>
      </c>
      <c r="G1166">
        <v>3.5082302950000002</v>
      </c>
      <c r="H1166" t="s">
        <v>19</v>
      </c>
      <c r="I1166" t="s">
        <v>1031</v>
      </c>
    </row>
    <row r="1167" spans="1:9" x14ac:dyDescent="0.3">
      <c r="A1167" t="s">
        <v>753</v>
      </c>
      <c r="B1167" s="1">
        <v>1.59E-6</v>
      </c>
      <c r="C1167">
        <v>3.1085500000000002E-4</v>
      </c>
      <c r="D1167">
        <v>0.29799999999999999</v>
      </c>
      <c r="E1167">
        <v>300</v>
      </c>
      <c r="F1167">
        <v>3.11563E-4</v>
      </c>
      <c r="G1167">
        <v>3.5064541839999999</v>
      </c>
      <c r="H1167" t="s">
        <v>19</v>
      </c>
      <c r="I1167" t="s">
        <v>1031</v>
      </c>
    </row>
    <row r="1168" spans="1:9" x14ac:dyDescent="0.3">
      <c r="A1168" t="s">
        <v>1115</v>
      </c>
      <c r="B1168" s="1">
        <v>1.6899999999999999E-6</v>
      </c>
      <c r="C1168">
        <v>3.2665599999999998E-4</v>
      </c>
      <c r="D1168">
        <v>0.28499999999999998</v>
      </c>
      <c r="E1168">
        <v>304</v>
      </c>
      <c r="F1168">
        <v>3.2665599999999998E-4</v>
      </c>
      <c r="G1168">
        <v>3.4859090830000001</v>
      </c>
      <c r="H1168" t="s">
        <v>19</v>
      </c>
      <c r="I1168" t="s">
        <v>1031</v>
      </c>
    </row>
    <row r="1169" spans="1:9" x14ac:dyDescent="0.3">
      <c r="A1169" t="s">
        <v>1116</v>
      </c>
      <c r="B1169" s="1">
        <v>1.8300000000000001E-6</v>
      </c>
      <c r="C1169">
        <v>3.5254600000000002E-4</v>
      </c>
      <c r="D1169">
        <v>0.23</v>
      </c>
      <c r="E1169">
        <v>305</v>
      </c>
      <c r="F1169">
        <v>3.5254600000000002E-4</v>
      </c>
      <c r="G1169">
        <v>3.4527839619999998</v>
      </c>
      <c r="H1169" t="s">
        <v>19</v>
      </c>
      <c r="I1169" t="s">
        <v>1031</v>
      </c>
    </row>
    <row r="1170" spans="1:9" x14ac:dyDescent="0.3">
      <c r="A1170" t="s">
        <v>725</v>
      </c>
      <c r="B1170" s="1">
        <v>1.86E-6</v>
      </c>
      <c r="C1170">
        <v>3.5630500000000001E-4</v>
      </c>
      <c r="D1170">
        <v>0.43</v>
      </c>
      <c r="E1170">
        <v>306</v>
      </c>
      <c r="F1170">
        <v>3.5630500000000001E-4</v>
      </c>
      <c r="G1170">
        <v>3.4481782710000002</v>
      </c>
      <c r="H1170" t="s">
        <v>19</v>
      </c>
      <c r="I1170" t="s">
        <v>1031</v>
      </c>
    </row>
    <row r="1171" spans="1:9" x14ac:dyDescent="0.3">
      <c r="A1171" t="s">
        <v>1117</v>
      </c>
      <c r="B1171" s="1">
        <v>1.9099999999999999E-6</v>
      </c>
      <c r="C1171">
        <v>3.63679E-4</v>
      </c>
      <c r="D1171">
        <v>-0.54800000000000004</v>
      </c>
      <c r="E1171">
        <v>308</v>
      </c>
      <c r="F1171">
        <v>3.63679E-4</v>
      </c>
      <c r="G1171">
        <v>3.4392819069999998</v>
      </c>
      <c r="H1171" t="s">
        <v>11</v>
      </c>
      <c r="I1171" t="s">
        <v>1031</v>
      </c>
    </row>
    <row r="1172" spans="1:9" x14ac:dyDescent="0.3">
      <c r="A1172" t="s">
        <v>1118</v>
      </c>
      <c r="B1172" s="1">
        <v>2.0099999999999998E-6</v>
      </c>
      <c r="C1172">
        <v>3.7886899999999999E-4</v>
      </c>
      <c r="D1172">
        <v>0.69299999999999995</v>
      </c>
      <c r="E1172">
        <v>311</v>
      </c>
      <c r="F1172">
        <v>3.7886899999999999E-4</v>
      </c>
      <c r="G1172">
        <v>3.4215105989999999</v>
      </c>
      <c r="H1172" t="s">
        <v>19</v>
      </c>
      <c r="I1172" t="s">
        <v>1031</v>
      </c>
    </row>
    <row r="1173" spans="1:9" x14ac:dyDescent="0.3">
      <c r="A1173" t="s">
        <v>1119</v>
      </c>
      <c r="B1173" s="1">
        <v>2.04E-6</v>
      </c>
      <c r="C1173">
        <v>3.8386399999999998E-4</v>
      </c>
      <c r="D1173">
        <v>-0.62</v>
      </c>
      <c r="E1173">
        <v>312</v>
      </c>
      <c r="F1173">
        <v>3.8386399999999998E-4</v>
      </c>
      <c r="G1173">
        <v>3.4158222770000002</v>
      </c>
      <c r="H1173" t="s">
        <v>11</v>
      </c>
      <c r="I1173" t="s">
        <v>1031</v>
      </c>
    </row>
    <row r="1174" spans="1:9" x14ac:dyDescent="0.3">
      <c r="A1174" t="s">
        <v>1120</v>
      </c>
      <c r="B1174" s="1">
        <v>2.0700000000000001E-6</v>
      </c>
      <c r="C1174">
        <v>3.8777400000000002E-4</v>
      </c>
      <c r="D1174">
        <v>0.308</v>
      </c>
      <c r="E1174">
        <v>313</v>
      </c>
      <c r="F1174">
        <v>3.8777400000000002E-4</v>
      </c>
      <c r="G1174">
        <v>3.411421394</v>
      </c>
      <c r="H1174" t="s">
        <v>19</v>
      </c>
      <c r="I1174" t="s">
        <v>1031</v>
      </c>
    </row>
    <row r="1175" spans="1:9" x14ac:dyDescent="0.3">
      <c r="A1175" t="s">
        <v>1121</v>
      </c>
      <c r="B1175" s="1">
        <v>2.4399999999999999E-6</v>
      </c>
      <c r="C1175">
        <v>4.4782699999999998E-4</v>
      </c>
      <c r="D1175">
        <v>0.28599999999999998</v>
      </c>
      <c r="E1175">
        <v>319</v>
      </c>
      <c r="F1175">
        <v>4.4912700000000001E-4</v>
      </c>
      <c r="G1175">
        <v>3.3476304259999998</v>
      </c>
      <c r="H1175" t="s">
        <v>19</v>
      </c>
      <c r="I1175" t="s">
        <v>1031</v>
      </c>
    </row>
    <row r="1176" spans="1:9" x14ac:dyDescent="0.3">
      <c r="A1176" t="s">
        <v>197</v>
      </c>
      <c r="B1176" s="1">
        <v>2.4399999999999999E-6</v>
      </c>
      <c r="C1176">
        <v>4.4782699999999998E-4</v>
      </c>
      <c r="D1176">
        <v>0.254</v>
      </c>
      <c r="E1176">
        <v>320</v>
      </c>
      <c r="F1176">
        <v>4.4782699999999998E-4</v>
      </c>
      <c r="G1176">
        <v>3.3488900799999999</v>
      </c>
      <c r="H1176" t="s">
        <v>19</v>
      </c>
      <c r="I1176" t="s">
        <v>1031</v>
      </c>
    </row>
    <row r="1177" spans="1:9" x14ac:dyDescent="0.3">
      <c r="A1177" t="s">
        <v>1122</v>
      </c>
      <c r="B1177" s="1">
        <v>2.6400000000000001E-6</v>
      </c>
      <c r="C1177">
        <v>4.7616899999999997E-4</v>
      </c>
      <c r="D1177">
        <v>-0.5</v>
      </c>
      <c r="E1177">
        <v>325</v>
      </c>
      <c r="F1177">
        <v>4.7616899999999997E-4</v>
      </c>
      <c r="G1177">
        <v>3.3222386049999999</v>
      </c>
      <c r="H1177" t="s">
        <v>11</v>
      </c>
      <c r="I1177" t="s">
        <v>1031</v>
      </c>
    </row>
    <row r="1178" spans="1:9" x14ac:dyDescent="0.3">
      <c r="A1178" t="s">
        <v>1123</v>
      </c>
      <c r="B1178" s="1">
        <v>2.92E-6</v>
      </c>
      <c r="C1178">
        <v>5.1623999999999995E-4</v>
      </c>
      <c r="D1178">
        <v>-0.47099999999999997</v>
      </c>
      <c r="E1178">
        <v>331</v>
      </c>
      <c r="F1178">
        <v>5.1770199999999998E-4</v>
      </c>
      <c r="G1178">
        <v>3.2859198470000002</v>
      </c>
      <c r="H1178" t="s">
        <v>11</v>
      </c>
      <c r="I1178" t="s">
        <v>1031</v>
      </c>
    </row>
    <row r="1179" spans="1:9" x14ac:dyDescent="0.3">
      <c r="A1179" t="s">
        <v>1124</v>
      </c>
      <c r="B1179" s="1">
        <v>2.92E-6</v>
      </c>
      <c r="C1179">
        <v>5.1623999999999995E-4</v>
      </c>
      <c r="D1179">
        <v>-0.60499999999999998</v>
      </c>
      <c r="E1179">
        <v>332</v>
      </c>
      <c r="F1179">
        <v>5.1623999999999995E-4</v>
      </c>
      <c r="G1179">
        <v>3.28714868</v>
      </c>
      <c r="H1179" t="s">
        <v>11</v>
      </c>
      <c r="I1179" t="s">
        <v>1031</v>
      </c>
    </row>
    <row r="1180" spans="1:9" x14ac:dyDescent="0.3">
      <c r="A1180" t="s">
        <v>1125</v>
      </c>
      <c r="B1180" s="1">
        <v>3.1499999999999999E-6</v>
      </c>
      <c r="C1180">
        <v>5.46307E-4</v>
      </c>
      <c r="D1180">
        <v>-0.59599999999999997</v>
      </c>
      <c r="E1180">
        <v>338</v>
      </c>
      <c r="F1180">
        <v>5.46307E-4</v>
      </c>
      <c r="G1180">
        <v>3.2625634529999998</v>
      </c>
      <c r="H1180" t="s">
        <v>11</v>
      </c>
      <c r="I1180" t="s">
        <v>1031</v>
      </c>
    </row>
    <row r="1181" spans="1:9" x14ac:dyDescent="0.3">
      <c r="A1181" t="s">
        <v>1126</v>
      </c>
      <c r="B1181" s="1">
        <v>3.6399999999999999E-6</v>
      </c>
      <c r="C1181">
        <v>6.1717599999999999E-4</v>
      </c>
      <c r="D1181">
        <v>0.29699999999999999</v>
      </c>
      <c r="E1181">
        <v>346</v>
      </c>
      <c r="F1181">
        <v>6.1717599999999999E-4</v>
      </c>
      <c r="G1181">
        <v>3.2095910970000001</v>
      </c>
      <c r="H1181" t="s">
        <v>19</v>
      </c>
      <c r="I1181" t="s">
        <v>1031</v>
      </c>
    </row>
    <row r="1182" spans="1:9" x14ac:dyDescent="0.3">
      <c r="A1182" t="s">
        <v>267</v>
      </c>
      <c r="B1182" s="1">
        <v>3.9199999999999997E-6</v>
      </c>
      <c r="C1182">
        <v>6.5969900000000003E-4</v>
      </c>
      <c r="D1182">
        <v>0.71499999999999997</v>
      </c>
      <c r="E1182">
        <v>348</v>
      </c>
      <c r="F1182">
        <v>6.5969900000000003E-4</v>
      </c>
      <c r="G1182">
        <v>3.1806540029999999</v>
      </c>
      <c r="H1182" t="s">
        <v>19</v>
      </c>
      <c r="I1182" t="s">
        <v>1031</v>
      </c>
    </row>
    <row r="1183" spans="1:9" x14ac:dyDescent="0.3">
      <c r="A1183" t="s">
        <v>733</v>
      </c>
      <c r="B1183" s="1">
        <v>4.3000000000000003E-6</v>
      </c>
      <c r="C1183">
        <v>7.1896000000000004E-4</v>
      </c>
      <c r="D1183">
        <v>-0.45300000000000001</v>
      </c>
      <c r="E1183">
        <v>351</v>
      </c>
      <c r="F1183">
        <v>7.1896000000000004E-4</v>
      </c>
      <c r="G1183">
        <v>3.1432954390000001</v>
      </c>
      <c r="H1183" t="s">
        <v>11</v>
      </c>
      <c r="I1183" t="s">
        <v>1031</v>
      </c>
    </row>
    <row r="1184" spans="1:9" x14ac:dyDescent="0.3">
      <c r="A1184" t="s">
        <v>1127</v>
      </c>
      <c r="B1184" s="1">
        <v>4.7400000000000004E-6</v>
      </c>
      <c r="C1184">
        <v>7.8651899999999996E-4</v>
      </c>
      <c r="D1184">
        <v>0.58399999999999996</v>
      </c>
      <c r="E1184">
        <v>353</v>
      </c>
      <c r="F1184">
        <v>7.8750200000000004E-4</v>
      </c>
      <c r="G1184">
        <v>3.103748119</v>
      </c>
      <c r="H1184" t="s">
        <v>19</v>
      </c>
      <c r="I1184" t="s">
        <v>1031</v>
      </c>
    </row>
    <row r="1185" spans="1:9" x14ac:dyDescent="0.3">
      <c r="A1185" t="s">
        <v>823</v>
      </c>
      <c r="B1185" s="1">
        <v>5.2100000000000001E-6</v>
      </c>
      <c r="C1185">
        <v>8.4370400000000003E-4</v>
      </c>
      <c r="D1185">
        <v>-0.56100000000000005</v>
      </c>
      <c r="E1185">
        <v>362</v>
      </c>
      <c r="F1185">
        <v>8.4370400000000003E-4</v>
      </c>
      <c r="G1185">
        <v>3.0738096549999998</v>
      </c>
      <c r="H1185" t="s">
        <v>11</v>
      </c>
      <c r="I1185" t="s">
        <v>1031</v>
      </c>
    </row>
    <row r="1186" spans="1:9" x14ac:dyDescent="0.3">
      <c r="A1186" t="s">
        <v>467</v>
      </c>
      <c r="B1186" s="1">
        <v>5.9399999999999999E-6</v>
      </c>
      <c r="C1186">
        <v>9.3880799999999996E-4</v>
      </c>
      <c r="D1186">
        <v>0.54100000000000004</v>
      </c>
      <c r="E1186">
        <v>371</v>
      </c>
      <c r="F1186">
        <v>9.3880799999999996E-4</v>
      </c>
      <c r="G1186">
        <v>3.0274230470000001</v>
      </c>
      <c r="H1186" t="s">
        <v>19</v>
      </c>
      <c r="I1186" t="s">
        <v>1031</v>
      </c>
    </row>
    <row r="1187" spans="1:9" x14ac:dyDescent="0.3">
      <c r="A1187" t="s">
        <v>1128</v>
      </c>
      <c r="B1187" s="1">
        <v>6.9500000000000004E-6</v>
      </c>
      <c r="C1187">
        <v>1.0755840000000001E-3</v>
      </c>
      <c r="D1187">
        <v>-0.59099999999999997</v>
      </c>
      <c r="E1187">
        <v>379</v>
      </c>
      <c r="F1187">
        <v>1.0755840000000001E-3</v>
      </c>
      <c r="G1187">
        <v>2.9683556630000001</v>
      </c>
      <c r="H1187" t="s">
        <v>11</v>
      </c>
      <c r="I1187" t="s">
        <v>1031</v>
      </c>
    </row>
    <row r="1188" spans="1:9" x14ac:dyDescent="0.3">
      <c r="A1188" t="s">
        <v>1129</v>
      </c>
      <c r="B1188" s="1">
        <v>7.0400000000000004E-6</v>
      </c>
      <c r="C1188">
        <v>1.080616E-3</v>
      </c>
      <c r="D1188">
        <v>0.20799999999999999</v>
      </c>
      <c r="E1188">
        <v>382</v>
      </c>
      <c r="F1188">
        <v>1.080616E-3</v>
      </c>
      <c r="G1188">
        <v>2.9663286050000002</v>
      </c>
      <c r="H1188" t="s">
        <v>19</v>
      </c>
      <c r="I1188" t="s">
        <v>1031</v>
      </c>
    </row>
    <row r="1189" spans="1:9" x14ac:dyDescent="0.3">
      <c r="A1189" t="s">
        <v>1130</v>
      </c>
      <c r="B1189" s="1">
        <v>7.3799999999999996E-6</v>
      </c>
      <c r="C1189">
        <v>1.1263919999999999E-3</v>
      </c>
      <c r="D1189">
        <v>0.68</v>
      </c>
      <c r="E1189">
        <v>384</v>
      </c>
      <c r="F1189">
        <v>1.1263919999999999E-3</v>
      </c>
      <c r="G1189">
        <v>2.9483102649999999</v>
      </c>
      <c r="H1189" t="s">
        <v>19</v>
      </c>
      <c r="I1189" t="s">
        <v>1031</v>
      </c>
    </row>
    <row r="1190" spans="1:9" x14ac:dyDescent="0.3">
      <c r="A1190" t="s">
        <v>1131</v>
      </c>
      <c r="B1190" s="1">
        <v>7.5900000000000002E-6</v>
      </c>
      <c r="C1190">
        <v>1.1500460000000001E-3</v>
      </c>
      <c r="D1190">
        <v>0.47099999999999997</v>
      </c>
      <c r="E1190">
        <v>387</v>
      </c>
      <c r="F1190">
        <v>1.1500460000000001E-3</v>
      </c>
      <c r="G1190">
        <v>2.9392849750000001</v>
      </c>
      <c r="H1190" t="s">
        <v>19</v>
      </c>
      <c r="I1190" t="s">
        <v>1031</v>
      </c>
    </row>
    <row r="1191" spans="1:9" x14ac:dyDescent="0.3">
      <c r="A1191" t="s">
        <v>179</v>
      </c>
      <c r="B1191" s="1">
        <v>7.9000000000000006E-6</v>
      </c>
      <c r="C1191">
        <v>1.1910790000000001E-3</v>
      </c>
      <c r="D1191">
        <v>-0.434</v>
      </c>
      <c r="E1191">
        <v>389</v>
      </c>
      <c r="F1191">
        <v>1.1910790000000001E-3</v>
      </c>
      <c r="G1191">
        <v>2.924059287</v>
      </c>
      <c r="H1191" t="s">
        <v>11</v>
      </c>
      <c r="I1191" t="s">
        <v>1031</v>
      </c>
    </row>
    <row r="1192" spans="1:9" x14ac:dyDescent="0.3">
      <c r="A1192" t="s">
        <v>1132</v>
      </c>
      <c r="B1192" s="1">
        <v>7.9500000000000001E-6</v>
      </c>
      <c r="C1192">
        <v>1.195729E-3</v>
      </c>
      <c r="D1192">
        <v>0.85799999999999998</v>
      </c>
      <c r="E1192">
        <v>390</v>
      </c>
      <c r="F1192">
        <v>1.195729E-3</v>
      </c>
      <c r="G1192">
        <v>2.922367334</v>
      </c>
      <c r="H1192" t="s">
        <v>19</v>
      </c>
      <c r="I1192" t="s">
        <v>1031</v>
      </c>
    </row>
    <row r="1193" spans="1:9" x14ac:dyDescent="0.3">
      <c r="A1193" t="s">
        <v>1133</v>
      </c>
      <c r="B1193" s="1">
        <v>8.0399999999999993E-6</v>
      </c>
      <c r="C1193">
        <v>1.2051830000000001E-3</v>
      </c>
      <c r="D1193">
        <v>-0.66700000000000004</v>
      </c>
      <c r="E1193">
        <v>391</v>
      </c>
      <c r="F1193">
        <v>1.2051830000000001E-3</v>
      </c>
      <c r="G1193">
        <v>2.9189468629999999</v>
      </c>
      <c r="H1193" t="s">
        <v>11</v>
      </c>
      <c r="I1193" t="s">
        <v>1031</v>
      </c>
    </row>
    <row r="1194" spans="1:9" x14ac:dyDescent="0.3">
      <c r="A1194" t="s">
        <v>1134</v>
      </c>
      <c r="B1194" s="1">
        <v>8.2900000000000002E-6</v>
      </c>
      <c r="C1194">
        <v>1.231071E-3</v>
      </c>
      <c r="D1194">
        <v>-0.28799999999999998</v>
      </c>
      <c r="E1194">
        <v>395</v>
      </c>
      <c r="F1194">
        <v>1.231071E-3</v>
      </c>
      <c r="G1194">
        <v>2.9097169549999999</v>
      </c>
      <c r="H1194" t="s">
        <v>11</v>
      </c>
      <c r="I1194" t="s">
        <v>1031</v>
      </c>
    </row>
    <row r="1195" spans="1:9" x14ac:dyDescent="0.3">
      <c r="A1195" t="s">
        <v>346</v>
      </c>
      <c r="B1195" s="1">
        <v>8.32E-6</v>
      </c>
      <c r="C1195">
        <v>1.2323919999999999E-3</v>
      </c>
      <c r="D1195">
        <v>-0.23499999999999999</v>
      </c>
      <c r="E1195">
        <v>396</v>
      </c>
      <c r="F1195">
        <v>1.2323919999999999E-3</v>
      </c>
      <c r="G1195">
        <v>2.9092512469999998</v>
      </c>
      <c r="H1195" t="s">
        <v>11</v>
      </c>
      <c r="I1195" t="s">
        <v>1031</v>
      </c>
    </row>
    <row r="1196" spans="1:9" x14ac:dyDescent="0.3">
      <c r="A1196" t="s">
        <v>1135</v>
      </c>
      <c r="B1196" s="1">
        <v>8.5699999999999993E-6</v>
      </c>
      <c r="C1196">
        <v>1.2505470000000001E-3</v>
      </c>
      <c r="D1196">
        <v>-0.27100000000000002</v>
      </c>
      <c r="E1196">
        <v>401</v>
      </c>
      <c r="F1196">
        <v>1.2530639999999999E-3</v>
      </c>
      <c r="G1196">
        <v>2.9020266939999999</v>
      </c>
      <c r="H1196" t="s">
        <v>11</v>
      </c>
      <c r="I1196" t="s">
        <v>1031</v>
      </c>
    </row>
    <row r="1197" spans="1:9" x14ac:dyDescent="0.3">
      <c r="A1197" t="s">
        <v>249</v>
      </c>
      <c r="B1197" s="1">
        <v>8.6000000000000007E-6</v>
      </c>
      <c r="C1197">
        <v>1.2505470000000001E-3</v>
      </c>
      <c r="D1197">
        <v>-0.51100000000000001</v>
      </c>
      <c r="E1197">
        <v>403</v>
      </c>
      <c r="F1197">
        <v>1.2505470000000001E-3</v>
      </c>
      <c r="G1197">
        <v>2.9029000800000002</v>
      </c>
      <c r="H1197" t="s">
        <v>11</v>
      </c>
      <c r="I1197" t="s">
        <v>1031</v>
      </c>
    </row>
    <row r="1198" spans="1:9" x14ac:dyDescent="0.3">
      <c r="A1198" t="s">
        <v>734</v>
      </c>
      <c r="B1198" s="1">
        <v>8.6899999999999998E-6</v>
      </c>
      <c r="C1198">
        <v>1.2571170000000001E-3</v>
      </c>
      <c r="D1198">
        <v>-0.375</v>
      </c>
      <c r="E1198">
        <v>405</v>
      </c>
      <c r="F1198">
        <v>1.2576079999999999E-3</v>
      </c>
      <c r="G1198">
        <v>2.9004546879999999</v>
      </c>
      <c r="H1198" t="s">
        <v>11</v>
      </c>
      <c r="I1198" t="s">
        <v>1031</v>
      </c>
    </row>
    <row r="1199" spans="1:9" x14ac:dyDescent="0.3">
      <c r="A1199" t="s">
        <v>444</v>
      </c>
      <c r="B1199" s="1">
        <v>8.7099999999999996E-6</v>
      </c>
      <c r="C1199">
        <v>1.2571170000000001E-3</v>
      </c>
      <c r="D1199">
        <v>-0.314</v>
      </c>
      <c r="E1199">
        <v>406</v>
      </c>
      <c r="F1199">
        <v>1.2571170000000001E-3</v>
      </c>
      <c r="G1199">
        <v>2.900624321</v>
      </c>
      <c r="H1199" t="s">
        <v>11</v>
      </c>
      <c r="I1199" t="s">
        <v>1031</v>
      </c>
    </row>
    <row r="1200" spans="1:9" x14ac:dyDescent="0.3">
      <c r="A1200" t="s">
        <v>1136</v>
      </c>
      <c r="B1200" s="1">
        <v>8.9800000000000004E-6</v>
      </c>
      <c r="C1200">
        <v>1.2840779999999999E-3</v>
      </c>
      <c r="D1200">
        <v>-0.46600000000000003</v>
      </c>
      <c r="E1200">
        <v>410</v>
      </c>
      <c r="F1200">
        <v>1.2840779999999999E-3</v>
      </c>
      <c r="G1200">
        <v>2.8914084799999999</v>
      </c>
      <c r="H1200" t="s">
        <v>11</v>
      </c>
      <c r="I1200" t="s">
        <v>1031</v>
      </c>
    </row>
    <row r="1201" spans="1:9" x14ac:dyDescent="0.3">
      <c r="A1201" t="s">
        <v>1137</v>
      </c>
      <c r="B1201" s="1">
        <v>9.3500000000000003E-6</v>
      </c>
      <c r="C1201">
        <v>1.333924E-3</v>
      </c>
      <c r="D1201">
        <v>0.64600000000000002</v>
      </c>
      <c r="E1201">
        <v>411</v>
      </c>
      <c r="F1201">
        <v>1.333924E-3</v>
      </c>
      <c r="G1201">
        <v>2.8748687749999999</v>
      </c>
      <c r="H1201" t="s">
        <v>19</v>
      </c>
      <c r="I1201" t="s">
        <v>1031</v>
      </c>
    </row>
    <row r="1202" spans="1:9" x14ac:dyDescent="0.3">
      <c r="A1202" t="s">
        <v>838</v>
      </c>
      <c r="B1202" s="1">
        <v>9.4800000000000007E-6</v>
      </c>
      <c r="C1202">
        <v>1.3495149999999999E-3</v>
      </c>
      <c r="D1202">
        <v>0.433</v>
      </c>
      <c r="E1202">
        <v>412</v>
      </c>
      <c r="F1202">
        <v>1.3495149999999999E-3</v>
      </c>
      <c r="G1202">
        <v>2.869822171</v>
      </c>
      <c r="H1202" t="s">
        <v>19</v>
      </c>
      <c r="I1202" t="s">
        <v>1031</v>
      </c>
    </row>
    <row r="1203" spans="1:9" x14ac:dyDescent="0.3">
      <c r="A1203" t="s">
        <v>1138</v>
      </c>
      <c r="B1203" s="1">
        <v>9.9399999999999997E-6</v>
      </c>
      <c r="C1203">
        <v>1.4006789999999999E-3</v>
      </c>
      <c r="D1203">
        <v>0.47699999999999998</v>
      </c>
      <c r="E1203">
        <v>416</v>
      </c>
      <c r="F1203">
        <v>1.4006789999999999E-3</v>
      </c>
      <c r="G1203">
        <v>2.8536612579999998</v>
      </c>
      <c r="H1203" t="s">
        <v>19</v>
      </c>
      <c r="I1203" t="s">
        <v>1031</v>
      </c>
    </row>
    <row r="1204" spans="1:9" x14ac:dyDescent="0.3">
      <c r="A1204" t="s">
        <v>979</v>
      </c>
      <c r="B1204" s="1">
        <v>1.0200000000000001E-5</v>
      </c>
      <c r="C1204">
        <v>1.438955E-3</v>
      </c>
      <c r="D1204">
        <v>-0.46300000000000002</v>
      </c>
      <c r="E1204">
        <v>417</v>
      </c>
      <c r="F1204">
        <v>1.438955E-3</v>
      </c>
      <c r="G1204">
        <v>2.8419528989999998</v>
      </c>
      <c r="H1204" t="s">
        <v>11</v>
      </c>
      <c r="I1204" t="s">
        <v>1031</v>
      </c>
    </row>
    <row r="1205" spans="1:9" x14ac:dyDescent="0.3">
      <c r="A1205" t="s">
        <v>1139</v>
      </c>
      <c r="B1205" s="1">
        <v>1.06E-5</v>
      </c>
      <c r="C1205">
        <v>1.484003E-3</v>
      </c>
      <c r="D1205">
        <v>-0.20499999999999999</v>
      </c>
      <c r="E1205">
        <v>420</v>
      </c>
      <c r="F1205">
        <v>1.484003E-3</v>
      </c>
      <c r="G1205">
        <v>2.8285652799999998</v>
      </c>
      <c r="H1205" t="s">
        <v>11</v>
      </c>
      <c r="I1205" t="s">
        <v>1031</v>
      </c>
    </row>
    <row r="1206" spans="1:9" x14ac:dyDescent="0.3">
      <c r="A1206" t="s">
        <v>1140</v>
      </c>
      <c r="B1206" s="1">
        <v>1.08E-5</v>
      </c>
      <c r="C1206">
        <v>1.499591E-3</v>
      </c>
      <c r="D1206">
        <v>0.20399999999999999</v>
      </c>
      <c r="E1206">
        <v>421</v>
      </c>
      <c r="F1206">
        <v>1.499591E-3</v>
      </c>
      <c r="G1206">
        <v>2.8240272790000001</v>
      </c>
      <c r="H1206" t="s">
        <v>19</v>
      </c>
      <c r="I1206" t="s">
        <v>1031</v>
      </c>
    </row>
    <row r="1207" spans="1:9" x14ac:dyDescent="0.3">
      <c r="A1207" t="s">
        <v>1141</v>
      </c>
      <c r="B1207" s="1">
        <v>1.11E-5</v>
      </c>
      <c r="C1207">
        <v>1.530446E-3</v>
      </c>
      <c r="D1207">
        <v>-0.32200000000000001</v>
      </c>
      <c r="E1207">
        <v>425</v>
      </c>
      <c r="F1207">
        <v>1.530446E-3</v>
      </c>
      <c r="G1207">
        <v>2.8151820519999999</v>
      </c>
      <c r="H1207" t="s">
        <v>11</v>
      </c>
      <c r="I1207" t="s">
        <v>1031</v>
      </c>
    </row>
    <row r="1208" spans="1:9" x14ac:dyDescent="0.3">
      <c r="A1208" t="s">
        <v>948</v>
      </c>
      <c r="B1208" s="1">
        <v>1.1199999999999999E-5</v>
      </c>
      <c r="C1208">
        <v>1.539332E-3</v>
      </c>
      <c r="D1208">
        <v>0.35299999999999998</v>
      </c>
      <c r="E1208">
        <v>426</v>
      </c>
      <c r="F1208">
        <v>1.539332E-3</v>
      </c>
      <c r="G1208">
        <v>2.8126678279999999</v>
      </c>
      <c r="H1208" t="s">
        <v>19</v>
      </c>
      <c r="I1208" t="s">
        <v>1031</v>
      </c>
    </row>
    <row r="1209" spans="1:9" x14ac:dyDescent="0.3">
      <c r="A1209" t="s">
        <v>1142</v>
      </c>
      <c r="B1209" s="1">
        <v>1.13E-5</v>
      </c>
      <c r="C1209">
        <v>1.5549579999999999E-3</v>
      </c>
      <c r="D1209">
        <v>0.30499999999999999</v>
      </c>
      <c r="E1209">
        <v>427</v>
      </c>
      <c r="F1209">
        <v>1.5549579999999999E-3</v>
      </c>
      <c r="G1209">
        <v>2.8082812829999999</v>
      </c>
      <c r="H1209" t="s">
        <v>19</v>
      </c>
      <c r="I1209" t="s">
        <v>1031</v>
      </c>
    </row>
    <row r="1210" spans="1:9" x14ac:dyDescent="0.3">
      <c r="A1210" t="s">
        <v>1143</v>
      </c>
      <c r="B1210" s="1">
        <v>1.1600000000000001E-5</v>
      </c>
      <c r="C1210">
        <v>1.5850079999999999E-3</v>
      </c>
      <c r="D1210">
        <v>-0.52900000000000003</v>
      </c>
      <c r="E1210">
        <v>429</v>
      </c>
      <c r="F1210">
        <v>1.5850079999999999E-3</v>
      </c>
      <c r="G1210">
        <v>2.7999684330000001</v>
      </c>
      <c r="H1210" t="s">
        <v>11</v>
      </c>
      <c r="I1210" t="s">
        <v>1031</v>
      </c>
    </row>
    <row r="1211" spans="1:9" x14ac:dyDescent="0.3">
      <c r="A1211" t="s">
        <v>1144</v>
      </c>
      <c r="B1211" s="1">
        <v>1.1600000000000001E-5</v>
      </c>
      <c r="C1211">
        <v>1.58697E-3</v>
      </c>
      <c r="D1211">
        <v>-0.44500000000000001</v>
      </c>
      <c r="E1211">
        <v>430</v>
      </c>
      <c r="F1211">
        <v>1.58697E-3</v>
      </c>
      <c r="G1211">
        <v>2.7994312799999999</v>
      </c>
      <c r="H1211" t="s">
        <v>11</v>
      </c>
      <c r="I1211" t="s">
        <v>1031</v>
      </c>
    </row>
    <row r="1212" spans="1:9" x14ac:dyDescent="0.3">
      <c r="A1212" t="s">
        <v>802</v>
      </c>
      <c r="B1212" s="1">
        <v>1.2099999999999999E-5</v>
      </c>
      <c r="C1212">
        <v>1.647438E-3</v>
      </c>
      <c r="D1212">
        <v>0.20699999999999999</v>
      </c>
      <c r="E1212">
        <v>432</v>
      </c>
      <c r="F1212">
        <v>1.6484119999999999E-3</v>
      </c>
      <c r="G1212">
        <v>2.7829343049999999</v>
      </c>
      <c r="H1212" t="s">
        <v>19</v>
      </c>
      <c r="I1212" t="s">
        <v>1031</v>
      </c>
    </row>
    <row r="1213" spans="1:9" x14ac:dyDescent="0.3">
      <c r="A1213" t="s">
        <v>873</v>
      </c>
      <c r="B1213" s="1">
        <v>1.27E-5</v>
      </c>
      <c r="C1213">
        <v>1.702971E-3</v>
      </c>
      <c r="D1213">
        <v>-0.33700000000000002</v>
      </c>
      <c r="E1213">
        <v>437</v>
      </c>
      <c r="F1213">
        <v>1.702971E-3</v>
      </c>
      <c r="G1213">
        <v>2.7687927440000002</v>
      </c>
      <c r="H1213" t="s">
        <v>11</v>
      </c>
      <c r="I1213" t="s">
        <v>1031</v>
      </c>
    </row>
    <row r="1214" spans="1:9" x14ac:dyDescent="0.3">
      <c r="A1214" t="s">
        <v>1145</v>
      </c>
      <c r="B1214" s="1">
        <v>1.2799999999999999E-5</v>
      </c>
      <c r="C1214">
        <v>1.7093729999999999E-3</v>
      </c>
      <c r="D1214">
        <v>-0.318</v>
      </c>
      <c r="E1214">
        <v>438</v>
      </c>
      <c r="F1214">
        <v>1.712617E-3</v>
      </c>
      <c r="G1214">
        <v>2.7663396499999999</v>
      </c>
      <c r="H1214" t="s">
        <v>11</v>
      </c>
      <c r="I1214" t="s">
        <v>1031</v>
      </c>
    </row>
    <row r="1215" spans="1:9" x14ac:dyDescent="0.3">
      <c r="A1215" t="s">
        <v>1146</v>
      </c>
      <c r="B1215" s="1">
        <v>1.2799999999999999E-5</v>
      </c>
      <c r="C1215">
        <v>1.7093729999999999E-3</v>
      </c>
      <c r="D1215">
        <v>0.42099999999999999</v>
      </c>
      <c r="E1215">
        <v>439</v>
      </c>
      <c r="F1215">
        <v>1.7093729999999999E-3</v>
      </c>
      <c r="G1215">
        <v>2.7671631520000002</v>
      </c>
      <c r="H1215" t="s">
        <v>19</v>
      </c>
      <c r="I1215" t="s">
        <v>1031</v>
      </c>
    </row>
    <row r="1216" spans="1:9" x14ac:dyDescent="0.3">
      <c r="A1216" t="s">
        <v>1147</v>
      </c>
      <c r="B1216" s="1">
        <v>1.29E-5</v>
      </c>
      <c r="C1216">
        <v>1.7233610000000001E-3</v>
      </c>
      <c r="D1216">
        <v>0.314</v>
      </c>
      <c r="E1216">
        <v>440</v>
      </c>
      <c r="F1216">
        <v>1.7233610000000001E-3</v>
      </c>
      <c r="G1216">
        <v>2.7636237019999998</v>
      </c>
      <c r="H1216" t="s">
        <v>19</v>
      </c>
      <c r="I1216" t="s">
        <v>1031</v>
      </c>
    </row>
    <row r="1217" spans="1:9" x14ac:dyDescent="0.3">
      <c r="A1217" t="s">
        <v>1148</v>
      </c>
      <c r="B1217" s="1">
        <v>1.2999999999999999E-5</v>
      </c>
      <c r="C1217">
        <v>1.729359E-3</v>
      </c>
      <c r="D1217">
        <v>-0.60699999999999998</v>
      </c>
      <c r="E1217">
        <v>442</v>
      </c>
      <c r="F1217">
        <v>1.729359E-3</v>
      </c>
      <c r="G1217">
        <v>2.762114746</v>
      </c>
      <c r="H1217" t="s">
        <v>11</v>
      </c>
      <c r="I1217" t="s">
        <v>1031</v>
      </c>
    </row>
    <row r="1218" spans="1:9" x14ac:dyDescent="0.3">
      <c r="A1218" t="s">
        <v>1149</v>
      </c>
      <c r="B1218" s="1">
        <v>1.36E-5</v>
      </c>
      <c r="C1218">
        <v>1.804351E-3</v>
      </c>
      <c r="D1218">
        <v>0.53800000000000003</v>
      </c>
      <c r="E1218">
        <v>443</v>
      </c>
      <c r="F1218">
        <v>1.804351E-3</v>
      </c>
      <c r="G1218">
        <v>2.7436790549999999</v>
      </c>
      <c r="H1218" t="s">
        <v>19</v>
      </c>
      <c r="I1218" t="s">
        <v>1031</v>
      </c>
    </row>
    <row r="1219" spans="1:9" x14ac:dyDescent="0.3">
      <c r="A1219" t="s">
        <v>1150</v>
      </c>
      <c r="B1219" s="1">
        <v>1.4E-5</v>
      </c>
      <c r="C1219">
        <v>1.8425029999999999E-3</v>
      </c>
      <c r="D1219">
        <v>-0.50800000000000001</v>
      </c>
      <c r="E1219">
        <v>445</v>
      </c>
      <c r="F1219">
        <v>1.8425029999999999E-3</v>
      </c>
      <c r="G1219">
        <v>2.7345919030000001</v>
      </c>
      <c r="H1219" t="s">
        <v>11</v>
      </c>
      <c r="I1219" t="s">
        <v>1031</v>
      </c>
    </row>
    <row r="1220" spans="1:9" x14ac:dyDescent="0.3">
      <c r="A1220" t="s">
        <v>237</v>
      </c>
      <c r="B1220" s="1">
        <v>1.45E-5</v>
      </c>
      <c r="C1220">
        <v>1.899782E-3</v>
      </c>
      <c r="D1220">
        <v>-0.48399999999999999</v>
      </c>
      <c r="E1220">
        <v>448</v>
      </c>
      <c r="F1220">
        <v>1.899782E-3</v>
      </c>
      <c r="G1220">
        <v>2.7212961309999999</v>
      </c>
      <c r="H1220" t="s">
        <v>11</v>
      </c>
      <c r="I1220" t="s">
        <v>1031</v>
      </c>
    </row>
    <row r="1221" spans="1:9" x14ac:dyDescent="0.3">
      <c r="A1221" t="s">
        <v>1151</v>
      </c>
      <c r="B1221" s="1">
        <v>1.4600000000000001E-5</v>
      </c>
      <c r="C1221">
        <v>1.9122010000000001E-3</v>
      </c>
      <c r="D1221">
        <v>0.35299999999999998</v>
      </c>
      <c r="E1221">
        <v>449</v>
      </c>
      <c r="F1221">
        <v>1.9122010000000001E-3</v>
      </c>
      <c r="G1221">
        <v>2.7184665030000001</v>
      </c>
      <c r="H1221" t="s">
        <v>19</v>
      </c>
      <c r="I1221" t="s">
        <v>1031</v>
      </c>
    </row>
    <row r="1222" spans="1:9" x14ac:dyDescent="0.3">
      <c r="A1222" t="s">
        <v>385</v>
      </c>
      <c r="B1222" s="1">
        <v>1.52E-5</v>
      </c>
      <c r="C1222">
        <v>1.969241E-3</v>
      </c>
      <c r="D1222">
        <v>0.66700000000000004</v>
      </c>
      <c r="E1222">
        <v>453</v>
      </c>
      <c r="F1222">
        <v>1.9712520000000002E-3</v>
      </c>
      <c r="G1222">
        <v>2.7052579080000001</v>
      </c>
      <c r="H1222" t="s">
        <v>19</v>
      </c>
      <c r="I1222" t="s">
        <v>1031</v>
      </c>
    </row>
    <row r="1223" spans="1:9" x14ac:dyDescent="0.3">
      <c r="A1223" t="s">
        <v>1152</v>
      </c>
      <c r="B1223" s="1">
        <v>1.5299999999999999E-5</v>
      </c>
      <c r="C1223">
        <v>1.969241E-3</v>
      </c>
      <c r="D1223">
        <v>0.59499999999999997</v>
      </c>
      <c r="E1223">
        <v>454</v>
      </c>
      <c r="F1223">
        <v>1.9733149999999998E-3</v>
      </c>
      <c r="G1223">
        <v>2.7048036849999999</v>
      </c>
      <c r="H1223" t="s">
        <v>19</v>
      </c>
      <c r="I1223" t="s">
        <v>1031</v>
      </c>
    </row>
    <row r="1224" spans="1:9" x14ac:dyDescent="0.3">
      <c r="A1224" t="s">
        <v>821</v>
      </c>
      <c r="B1224" s="1">
        <v>1.5299999999999999E-5</v>
      </c>
      <c r="C1224">
        <v>1.969241E-3</v>
      </c>
      <c r="D1224">
        <v>0.253</v>
      </c>
      <c r="E1224">
        <v>455</v>
      </c>
      <c r="F1224">
        <v>1.97036E-3</v>
      </c>
      <c r="G1224">
        <v>2.70545437</v>
      </c>
      <c r="H1224" t="s">
        <v>19</v>
      </c>
      <c r="I1224" t="s">
        <v>1031</v>
      </c>
    </row>
    <row r="1225" spans="1:9" x14ac:dyDescent="0.3">
      <c r="A1225" t="s">
        <v>1153</v>
      </c>
      <c r="B1225" s="1">
        <v>1.5500000000000001E-5</v>
      </c>
      <c r="C1225">
        <v>1.9873870000000002E-3</v>
      </c>
      <c r="D1225">
        <v>-0.28199999999999997</v>
      </c>
      <c r="E1225">
        <v>458</v>
      </c>
      <c r="F1225">
        <v>1.9873870000000002E-3</v>
      </c>
      <c r="G1225">
        <v>2.701717462</v>
      </c>
      <c r="H1225" t="s">
        <v>11</v>
      </c>
      <c r="I1225" t="s">
        <v>1031</v>
      </c>
    </row>
    <row r="1226" spans="1:9" x14ac:dyDescent="0.3">
      <c r="A1226" t="s">
        <v>1154</v>
      </c>
      <c r="B1226" s="1">
        <v>1.6200000000000001E-5</v>
      </c>
      <c r="C1226">
        <v>2.0531540000000002E-3</v>
      </c>
      <c r="D1226">
        <v>0.624</v>
      </c>
      <c r="E1226">
        <v>462</v>
      </c>
      <c r="F1226">
        <v>2.0531540000000002E-3</v>
      </c>
      <c r="G1226">
        <v>2.687578459</v>
      </c>
      <c r="H1226" t="s">
        <v>19</v>
      </c>
      <c r="I1226" t="s">
        <v>1031</v>
      </c>
    </row>
    <row r="1227" spans="1:9" x14ac:dyDescent="0.3">
      <c r="A1227" t="s">
        <v>1155</v>
      </c>
      <c r="B1227" s="1">
        <v>1.66E-5</v>
      </c>
      <c r="C1227">
        <v>2.0941850000000001E-3</v>
      </c>
      <c r="D1227">
        <v>-0.221</v>
      </c>
      <c r="E1227">
        <v>464</v>
      </c>
      <c r="F1227">
        <v>2.0941850000000001E-3</v>
      </c>
      <c r="G1227">
        <v>2.6789849299999999</v>
      </c>
      <c r="H1227" t="s">
        <v>11</v>
      </c>
      <c r="I1227" t="s">
        <v>1031</v>
      </c>
    </row>
    <row r="1228" spans="1:9" x14ac:dyDescent="0.3">
      <c r="A1228" t="s">
        <v>1156</v>
      </c>
      <c r="B1228" s="1">
        <v>1.7200000000000001E-5</v>
      </c>
      <c r="C1228">
        <v>2.1610779999999999E-3</v>
      </c>
      <c r="D1228">
        <v>-0.26700000000000002</v>
      </c>
      <c r="E1228">
        <v>468</v>
      </c>
      <c r="F1228">
        <v>2.1610779999999999E-3</v>
      </c>
      <c r="G1228">
        <v>2.665329641</v>
      </c>
      <c r="H1228" t="s">
        <v>11</v>
      </c>
      <c r="I1228" t="s">
        <v>1031</v>
      </c>
    </row>
    <row r="1229" spans="1:9" x14ac:dyDescent="0.3">
      <c r="A1229" t="s">
        <v>470</v>
      </c>
      <c r="B1229" s="1">
        <v>1.77E-5</v>
      </c>
      <c r="C1229">
        <v>2.1954700000000001E-3</v>
      </c>
      <c r="D1229">
        <v>0.66400000000000003</v>
      </c>
      <c r="E1229">
        <v>472</v>
      </c>
      <c r="F1229">
        <v>2.1954700000000001E-3</v>
      </c>
      <c r="G1229">
        <v>2.658472545</v>
      </c>
      <c r="H1229" t="s">
        <v>19</v>
      </c>
      <c r="I1229" t="s">
        <v>1031</v>
      </c>
    </row>
    <row r="1230" spans="1:9" x14ac:dyDescent="0.3">
      <c r="A1230" t="s">
        <v>1157</v>
      </c>
      <c r="B1230" s="1">
        <v>1.84E-5</v>
      </c>
      <c r="C1230">
        <v>2.2676060000000001E-3</v>
      </c>
      <c r="D1230">
        <v>0.42199999999999999</v>
      </c>
      <c r="E1230">
        <v>475</v>
      </c>
      <c r="F1230">
        <v>2.2676060000000001E-3</v>
      </c>
      <c r="G1230">
        <v>2.6444324149999998</v>
      </c>
      <c r="H1230" t="s">
        <v>19</v>
      </c>
      <c r="I1230" t="s">
        <v>1031</v>
      </c>
    </row>
    <row r="1231" spans="1:9" x14ac:dyDescent="0.3">
      <c r="A1231" t="s">
        <v>1158</v>
      </c>
      <c r="B1231" s="1">
        <v>2.0400000000000001E-5</v>
      </c>
      <c r="C1231">
        <v>2.4992349999999998E-3</v>
      </c>
      <c r="D1231">
        <v>0.31</v>
      </c>
      <c r="E1231">
        <v>478</v>
      </c>
      <c r="F1231">
        <v>2.4992349999999998E-3</v>
      </c>
      <c r="G1231">
        <v>2.6021929830000001</v>
      </c>
      <c r="H1231" t="s">
        <v>19</v>
      </c>
      <c r="I1231" t="s">
        <v>1031</v>
      </c>
    </row>
    <row r="1232" spans="1:9" x14ac:dyDescent="0.3">
      <c r="A1232" t="s">
        <v>1159</v>
      </c>
      <c r="B1232" s="1">
        <v>2.05E-5</v>
      </c>
      <c r="C1232">
        <v>2.50498E-3</v>
      </c>
      <c r="D1232">
        <v>-0.45100000000000001</v>
      </c>
      <c r="E1232">
        <v>479</v>
      </c>
      <c r="F1232">
        <v>2.50498E-3</v>
      </c>
      <c r="G1232">
        <v>2.6011958009999998</v>
      </c>
      <c r="H1232" t="s">
        <v>11</v>
      </c>
      <c r="I1232" t="s">
        <v>1031</v>
      </c>
    </row>
    <row r="1233" spans="1:9" x14ac:dyDescent="0.3">
      <c r="A1233" t="s">
        <v>1160</v>
      </c>
      <c r="B1233" s="1">
        <v>2.1100000000000001E-5</v>
      </c>
      <c r="C1233">
        <v>2.5714319999999998E-3</v>
      </c>
      <c r="D1233">
        <v>-0.307</v>
      </c>
      <c r="E1233">
        <v>482</v>
      </c>
      <c r="F1233">
        <v>2.5717359999999998E-3</v>
      </c>
      <c r="G1233">
        <v>2.5897735389999998</v>
      </c>
      <c r="H1233" t="s">
        <v>11</v>
      </c>
      <c r="I1233" t="s">
        <v>1031</v>
      </c>
    </row>
    <row r="1234" spans="1:9" x14ac:dyDescent="0.3">
      <c r="A1234" t="s">
        <v>1161</v>
      </c>
      <c r="B1234" s="1">
        <v>2.1399999999999998E-5</v>
      </c>
      <c r="C1234">
        <v>2.5849309999999999E-3</v>
      </c>
      <c r="D1234">
        <v>-0.57499999999999996</v>
      </c>
      <c r="E1234">
        <v>484</v>
      </c>
      <c r="F1234">
        <v>2.5876749999999998E-3</v>
      </c>
      <c r="G1234">
        <v>2.5870903209999998</v>
      </c>
      <c r="H1234" t="s">
        <v>11</v>
      </c>
      <c r="I1234" t="s">
        <v>1031</v>
      </c>
    </row>
    <row r="1235" spans="1:9" x14ac:dyDescent="0.3">
      <c r="A1235" t="s">
        <v>1162</v>
      </c>
      <c r="B1235" s="1">
        <v>2.1999999999999999E-5</v>
      </c>
      <c r="C1235">
        <v>2.637815E-3</v>
      </c>
      <c r="D1235">
        <v>0.55700000000000005</v>
      </c>
      <c r="E1235">
        <v>488</v>
      </c>
      <c r="F1235">
        <v>2.637815E-3</v>
      </c>
      <c r="G1235">
        <v>2.578755745</v>
      </c>
      <c r="H1235" t="s">
        <v>19</v>
      </c>
      <c r="I1235" t="s">
        <v>1031</v>
      </c>
    </row>
    <row r="1236" spans="1:9" x14ac:dyDescent="0.3">
      <c r="A1236" t="s">
        <v>1163</v>
      </c>
      <c r="B1236" s="1">
        <v>2.2099999999999998E-5</v>
      </c>
      <c r="C1236">
        <v>2.6391790000000002E-3</v>
      </c>
      <c r="D1236">
        <v>0.20899999999999999</v>
      </c>
      <c r="E1236">
        <v>490</v>
      </c>
      <c r="F1236">
        <v>2.6391790000000002E-3</v>
      </c>
      <c r="G1236">
        <v>2.578531071</v>
      </c>
      <c r="H1236" t="s">
        <v>19</v>
      </c>
      <c r="I1236" t="s">
        <v>1031</v>
      </c>
    </row>
    <row r="1237" spans="1:9" x14ac:dyDescent="0.3">
      <c r="A1237" t="s">
        <v>1164</v>
      </c>
      <c r="B1237" s="1">
        <v>2.2500000000000001E-5</v>
      </c>
      <c r="C1237">
        <v>2.6865999999999999E-3</v>
      </c>
      <c r="D1237">
        <v>0.751</v>
      </c>
      <c r="E1237">
        <v>492</v>
      </c>
      <c r="F1237">
        <v>2.6865999999999999E-3</v>
      </c>
      <c r="G1237">
        <v>2.5707969959999999</v>
      </c>
      <c r="H1237" t="s">
        <v>19</v>
      </c>
      <c r="I1237" t="s">
        <v>1031</v>
      </c>
    </row>
    <row r="1238" spans="1:9" x14ac:dyDescent="0.3">
      <c r="A1238" t="s">
        <v>1165</v>
      </c>
      <c r="B1238" s="1">
        <v>2.26E-5</v>
      </c>
      <c r="C1238">
        <v>2.688799E-3</v>
      </c>
      <c r="D1238">
        <v>-0.71599999999999997</v>
      </c>
      <c r="E1238">
        <v>493</v>
      </c>
      <c r="F1238">
        <v>2.688799E-3</v>
      </c>
      <c r="G1238">
        <v>2.5704416220000001</v>
      </c>
      <c r="H1238" t="s">
        <v>11</v>
      </c>
      <c r="I1238" t="s">
        <v>1031</v>
      </c>
    </row>
    <row r="1239" spans="1:9" x14ac:dyDescent="0.3">
      <c r="A1239" t="s">
        <v>1166</v>
      </c>
      <c r="B1239" s="1">
        <v>2.51E-5</v>
      </c>
      <c r="C1239">
        <v>2.9471580000000001E-3</v>
      </c>
      <c r="D1239">
        <v>-0.44400000000000001</v>
      </c>
      <c r="E1239">
        <v>499</v>
      </c>
      <c r="F1239">
        <v>2.9471580000000001E-3</v>
      </c>
      <c r="G1239">
        <v>2.530596515</v>
      </c>
      <c r="H1239" t="s">
        <v>11</v>
      </c>
      <c r="I1239" t="s">
        <v>1031</v>
      </c>
    </row>
    <row r="1240" spans="1:9" x14ac:dyDescent="0.3">
      <c r="A1240" t="s">
        <v>1167</v>
      </c>
      <c r="B1240" s="1">
        <v>2.5899999999999999E-5</v>
      </c>
      <c r="C1240">
        <v>3.0091290000000001E-3</v>
      </c>
      <c r="D1240">
        <v>0.216</v>
      </c>
      <c r="E1240">
        <v>504</v>
      </c>
      <c r="F1240">
        <v>3.0091290000000001E-3</v>
      </c>
      <c r="G1240">
        <v>2.521559211</v>
      </c>
      <c r="H1240" t="s">
        <v>19</v>
      </c>
      <c r="I1240" t="s">
        <v>1031</v>
      </c>
    </row>
    <row r="1241" spans="1:9" x14ac:dyDescent="0.3">
      <c r="A1241" t="s">
        <v>1168</v>
      </c>
      <c r="B1241" s="1">
        <v>2.5999999999999998E-5</v>
      </c>
      <c r="C1241">
        <v>3.0187479999999999E-3</v>
      </c>
      <c r="D1241">
        <v>-0.42399999999999999</v>
      </c>
      <c r="E1241">
        <v>505</v>
      </c>
      <c r="F1241">
        <v>3.0187479999999999E-3</v>
      </c>
      <c r="G1241">
        <v>2.5201731860000001</v>
      </c>
      <c r="H1241" t="s">
        <v>11</v>
      </c>
      <c r="I1241" t="s">
        <v>1031</v>
      </c>
    </row>
    <row r="1242" spans="1:9" x14ac:dyDescent="0.3">
      <c r="A1242" t="s">
        <v>1169</v>
      </c>
      <c r="B1242" s="1">
        <v>2.7100000000000001E-5</v>
      </c>
      <c r="C1242">
        <v>3.1010030000000002E-3</v>
      </c>
      <c r="D1242">
        <v>0.22900000000000001</v>
      </c>
      <c r="E1242">
        <v>511</v>
      </c>
      <c r="F1242">
        <v>3.1068960000000001E-3</v>
      </c>
      <c r="G1242">
        <v>2.5076732349999999</v>
      </c>
      <c r="H1242" t="s">
        <v>19</v>
      </c>
      <c r="I1242" t="s">
        <v>1031</v>
      </c>
    </row>
    <row r="1243" spans="1:9" x14ac:dyDescent="0.3">
      <c r="A1243" t="s">
        <v>967</v>
      </c>
      <c r="B1243" s="1">
        <v>3.0700000000000001E-5</v>
      </c>
      <c r="C1243">
        <v>3.3801529999999999E-3</v>
      </c>
      <c r="D1243">
        <v>-0.56799999999999995</v>
      </c>
      <c r="E1243">
        <v>532</v>
      </c>
      <c r="F1243">
        <v>3.3860280000000001E-3</v>
      </c>
      <c r="G1243">
        <v>2.4703094370000001</v>
      </c>
      <c r="H1243" t="s">
        <v>11</v>
      </c>
      <c r="I1243" t="s">
        <v>1031</v>
      </c>
    </row>
    <row r="1244" spans="1:9" x14ac:dyDescent="0.3">
      <c r="A1244" t="s">
        <v>1170</v>
      </c>
      <c r="B1244" s="1">
        <v>3.15E-5</v>
      </c>
      <c r="C1244">
        <v>3.4541329999999999E-3</v>
      </c>
      <c r="D1244">
        <v>-0.66700000000000004</v>
      </c>
      <c r="E1244">
        <v>534</v>
      </c>
      <c r="F1244">
        <v>3.4587989999999998E-3</v>
      </c>
      <c r="G1244">
        <v>2.4610746560000001</v>
      </c>
      <c r="H1244" t="s">
        <v>11</v>
      </c>
      <c r="I1244" t="s">
        <v>1031</v>
      </c>
    </row>
    <row r="1245" spans="1:9" x14ac:dyDescent="0.3">
      <c r="A1245" t="s">
        <v>289</v>
      </c>
      <c r="B1245" s="1">
        <v>3.15E-5</v>
      </c>
      <c r="C1245">
        <v>3.4541329999999999E-3</v>
      </c>
      <c r="D1245">
        <v>-0.44900000000000001</v>
      </c>
      <c r="E1245">
        <v>535</v>
      </c>
      <c r="F1245">
        <v>3.4541329999999999E-3</v>
      </c>
      <c r="G1245">
        <v>2.461660932</v>
      </c>
      <c r="H1245" t="s">
        <v>11</v>
      </c>
      <c r="I1245" t="s">
        <v>1031</v>
      </c>
    </row>
    <row r="1246" spans="1:9" x14ac:dyDescent="0.3">
      <c r="A1246" t="s">
        <v>1171</v>
      </c>
      <c r="B1246" s="1">
        <v>3.18E-5</v>
      </c>
      <c r="C1246">
        <v>3.4837560000000002E-3</v>
      </c>
      <c r="D1246">
        <v>-0.52</v>
      </c>
      <c r="E1246">
        <v>536</v>
      </c>
      <c r="F1246">
        <v>3.4837560000000002E-3</v>
      </c>
      <c r="G1246">
        <v>2.4579523270000001</v>
      </c>
      <c r="H1246" t="s">
        <v>11</v>
      </c>
      <c r="I1246" t="s">
        <v>1031</v>
      </c>
    </row>
    <row r="1247" spans="1:9" x14ac:dyDescent="0.3">
      <c r="A1247" t="s">
        <v>1172</v>
      </c>
      <c r="B1247" s="1">
        <v>3.57E-5</v>
      </c>
      <c r="C1247">
        <v>3.830806E-3</v>
      </c>
      <c r="D1247">
        <v>-0.48699999999999999</v>
      </c>
      <c r="E1247">
        <v>547</v>
      </c>
      <c r="F1247">
        <v>3.830806E-3</v>
      </c>
      <c r="G1247">
        <v>2.4167098060000001</v>
      </c>
      <c r="H1247" t="s">
        <v>11</v>
      </c>
      <c r="I1247" t="s">
        <v>1031</v>
      </c>
    </row>
    <row r="1248" spans="1:9" x14ac:dyDescent="0.3">
      <c r="A1248" t="s">
        <v>1173</v>
      </c>
      <c r="B1248" s="1">
        <v>3.6000000000000001E-5</v>
      </c>
      <c r="C1248">
        <v>3.8461599999999999E-3</v>
      </c>
      <c r="D1248">
        <v>-0.31900000000000001</v>
      </c>
      <c r="E1248">
        <v>549</v>
      </c>
      <c r="F1248">
        <v>3.8484779999999998E-3</v>
      </c>
      <c r="G1248">
        <v>2.414711005</v>
      </c>
      <c r="H1248" t="s">
        <v>11</v>
      </c>
      <c r="I1248" t="s">
        <v>1031</v>
      </c>
    </row>
    <row r="1249" spans="1:9" x14ac:dyDescent="0.3">
      <c r="A1249" t="s">
        <v>1174</v>
      </c>
      <c r="B1249" s="1">
        <v>3.6399999999999997E-5</v>
      </c>
      <c r="C1249">
        <v>3.8711150000000001E-3</v>
      </c>
      <c r="D1249">
        <v>0.66700000000000004</v>
      </c>
      <c r="E1249">
        <v>552</v>
      </c>
      <c r="F1249">
        <v>3.8711150000000001E-3</v>
      </c>
      <c r="G1249">
        <v>2.4121639250000002</v>
      </c>
      <c r="H1249" t="s">
        <v>19</v>
      </c>
      <c r="I1249" t="s">
        <v>1031</v>
      </c>
    </row>
    <row r="1250" spans="1:9" x14ac:dyDescent="0.3">
      <c r="A1250" t="s">
        <v>1175</v>
      </c>
      <c r="B1250" s="1">
        <v>3.6600000000000002E-5</v>
      </c>
      <c r="C1250">
        <v>3.881799E-3</v>
      </c>
      <c r="D1250">
        <v>-0.20399999999999999</v>
      </c>
      <c r="E1250">
        <v>553</v>
      </c>
      <c r="F1250">
        <v>3.881799E-3</v>
      </c>
      <c r="G1250">
        <v>2.4109669679999999</v>
      </c>
      <c r="H1250" t="s">
        <v>11</v>
      </c>
      <c r="I1250" t="s">
        <v>1031</v>
      </c>
    </row>
    <row r="1251" spans="1:9" x14ac:dyDescent="0.3">
      <c r="A1251" t="s">
        <v>1176</v>
      </c>
      <c r="B1251" s="1">
        <v>3.8300000000000003E-5</v>
      </c>
      <c r="C1251">
        <v>3.9933529999999998E-3</v>
      </c>
      <c r="D1251">
        <v>-0.45800000000000002</v>
      </c>
      <c r="E1251">
        <v>562</v>
      </c>
      <c r="F1251">
        <v>3.9933529999999998E-3</v>
      </c>
      <c r="G1251">
        <v>2.3986623480000002</v>
      </c>
      <c r="H1251" t="s">
        <v>11</v>
      </c>
      <c r="I1251" t="s">
        <v>1031</v>
      </c>
    </row>
    <row r="1252" spans="1:9" x14ac:dyDescent="0.3">
      <c r="A1252" t="s">
        <v>1177</v>
      </c>
      <c r="B1252" s="1">
        <v>4.1399999999999997E-5</v>
      </c>
      <c r="C1252">
        <v>4.2484619999999997E-3</v>
      </c>
      <c r="D1252">
        <v>0.55400000000000005</v>
      </c>
      <c r="E1252">
        <v>572</v>
      </c>
      <c r="F1252">
        <v>4.2484619999999997E-3</v>
      </c>
      <c r="G1252">
        <v>2.371768281</v>
      </c>
      <c r="H1252" t="s">
        <v>19</v>
      </c>
      <c r="I1252" t="s">
        <v>1031</v>
      </c>
    </row>
    <row r="1253" spans="1:9" x14ac:dyDescent="0.3">
      <c r="A1253" t="s">
        <v>850</v>
      </c>
      <c r="B1253" s="1">
        <v>4.1699999999999997E-5</v>
      </c>
      <c r="C1253">
        <v>4.262343E-3</v>
      </c>
      <c r="D1253">
        <v>0.38</v>
      </c>
      <c r="E1253">
        <v>573</v>
      </c>
      <c r="F1253">
        <v>4.262343E-3</v>
      </c>
      <c r="G1253">
        <v>2.3703516470000001</v>
      </c>
      <c r="H1253" t="s">
        <v>19</v>
      </c>
      <c r="I1253" t="s">
        <v>1031</v>
      </c>
    </row>
    <row r="1254" spans="1:9" x14ac:dyDescent="0.3">
      <c r="A1254" t="s">
        <v>1178</v>
      </c>
      <c r="B1254" s="1">
        <v>4.2700000000000001E-5</v>
      </c>
      <c r="C1254">
        <v>4.3522550000000002E-3</v>
      </c>
      <c r="D1254">
        <v>0.224</v>
      </c>
      <c r="E1254">
        <v>574</v>
      </c>
      <c r="F1254">
        <v>4.3591790000000004E-3</v>
      </c>
      <c r="G1254">
        <v>2.360595285</v>
      </c>
      <c r="H1254" t="s">
        <v>19</v>
      </c>
      <c r="I1254" t="s">
        <v>1031</v>
      </c>
    </row>
    <row r="1255" spans="1:9" x14ac:dyDescent="0.3">
      <c r="A1255" t="s">
        <v>1179</v>
      </c>
      <c r="B1255" s="1">
        <v>4.3900000000000003E-5</v>
      </c>
      <c r="C1255">
        <v>4.4496099999999997E-3</v>
      </c>
      <c r="D1255">
        <v>0.26600000000000001</v>
      </c>
      <c r="E1255">
        <v>578</v>
      </c>
      <c r="F1255">
        <v>4.4496099999999997E-3</v>
      </c>
      <c r="G1255">
        <v>2.3516780609999999</v>
      </c>
      <c r="H1255" t="s">
        <v>19</v>
      </c>
      <c r="I1255" t="s">
        <v>1031</v>
      </c>
    </row>
    <row r="1256" spans="1:9" x14ac:dyDescent="0.3">
      <c r="A1256" t="s">
        <v>59</v>
      </c>
      <c r="B1256" s="1">
        <v>4.5000000000000003E-5</v>
      </c>
      <c r="C1256">
        <v>4.5400149999999997E-3</v>
      </c>
      <c r="D1256">
        <v>-0.44500000000000001</v>
      </c>
      <c r="E1256">
        <v>581</v>
      </c>
      <c r="F1256">
        <v>4.5400149999999997E-3</v>
      </c>
      <c r="G1256">
        <v>2.3429426819999999</v>
      </c>
      <c r="H1256" t="s">
        <v>11</v>
      </c>
      <c r="I1256" t="s">
        <v>1031</v>
      </c>
    </row>
    <row r="1257" spans="1:9" x14ac:dyDescent="0.3">
      <c r="A1257" t="s">
        <v>1180</v>
      </c>
      <c r="B1257" s="1">
        <v>4.6900000000000002E-5</v>
      </c>
      <c r="C1257">
        <v>4.7119040000000003E-3</v>
      </c>
      <c r="D1257">
        <v>-0.58599999999999997</v>
      </c>
      <c r="E1257">
        <v>584</v>
      </c>
      <c r="F1257">
        <v>4.7119040000000003E-3</v>
      </c>
      <c r="G1257">
        <v>2.326803548</v>
      </c>
      <c r="H1257" t="s">
        <v>11</v>
      </c>
      <c r="I1257" t="s">
        <v>1031</v>
      </c>
    </row>
    <row r="1258" spans="1:9" x14ac:dyDescent="0.3">
      <c r="A1258" t="s">
        <v>1181</v>
      </c>
      <c r="B1258" s="1">
        <v>4.71E-5</v>
      </c>
      <c r="C1258">
        <v>4.721327E-3</v>
      </c>
      <c r="D1258">
        <v>0.752</v>
      </c>
      <c r="E1258">
        <v>585</v>
      </c>
      <c r="F1258">
        <v>4.721327E-3</v>
      </c>
      <c r="G1258">
        <v>2.325935898</v>
      </c>
      <c r="H1258" t="s">
        <v>19</v>
      </c>
      <c r="I1258" t="s">
        <v>1031</v>
      </c>
    </row>
    <row r="1259" spans="1:9" x14ac:dyDescent="0.3">
      <c r="A1259" t="s">
        <v>1182</v>
      </c>
      <c r="B1259" s="1">
        <v>4.7899999999999999E-5</v>
      </c>
      <c r="C1259">
        <v>4.7907289999999996E-3</v>
      </c>
      <c r="D1259">
        <v>-0.41799999999999998</v>
      </c>
      <c r="E1259">
        <v>586</v>
      </c>
      <c r="F1259">
        <v>4.7907289999999996E-3</v>
      </c>
      <c r="G1259">
        <v>2.3195984329999999</v>
      </c>
      <c r="H1259" t="s">
        <v>11</v>
      </c>
      <c r="I1259" t="s">
        <v>1031</v>
      </c>
    </row>
    <row r="1260" spans="1:9" x14ac:dyDescent="0.3">
      <c r="A1260" t="s">
        <v>1183</v>
      </c>
      <c r="B1260" s="1">
        <v>4.8699999999999998E-5</v>
      </c>
      <c r="C1260">
        <v>4.8277679999999996E-3</v>
      </c>
      <c r="D1260">
        <v>-0.497</v>
      </c>
      <c r="E1260">
        <v>591</v>
      </c>
      <c r="F1260">
        <v>4.8277679999999996E-3</v>
      </c>
      <c r="G1260">
        <v>2.3162536120000001</v>
      </c>
      <c r="H1260" t="s">
        <v>11</v>
      </c>
      <c r="I1260" t="s">
        <v>1031</v>
      </c>
    </row>
    <row r="1261" spans="1:9" x14ac:dyDescent="0.3">
      <c r="A1261" t="s">
        <v>1184</v>
      </c>
      <c r="B1261" s="1">
        <v>4.8900000000000003E-5</v>
      </c>
      <c r="C1261">
        <v>4.8398119999999998E-3</v>
      </c>
      <c r="D1261">
        <v>-0.25700000000000001</v>
      </c>
      <c r="E1261">
        <v>592</v>
      </c>
      <c r="F1261">
        <v>4.8427929999999998E-3</v>
      </c>
      <c r="G1261">
        <v>2.314904071</v>
      </c>
      <c r="H1261" t="s">
        <v>11</v>
      </c>
      <c r="I1261" t="s">
        <v>1031</v>
      </c>
    </row>
    <row r="1262" spans="1:9" x14ac:dyDescent="0.3">
      <c r="A1262" t="s">
        <v>1185</v>
      </c>
      <c r="B1262" s="1">
        <v>4.8999999999999998E-5</v>
      </c>
      <c r="C1262">
        <v>4.8398119999999998E-3</v>
      </c>
      <c r="D1262">
        <v>0.23100000000000001</v>
      </c>
      <c r="E1262">
        <v>593</v>
      </c>
      <c r="F1262">
        <v>4.8428079999999997E-3</v>
      </c>
      <c r="G1262">
        <v>2.314902773</v>
      </c>
      <c r="H1262" t="s">
        <v>19</v>
      </c>
      <c r="I1262" t="s">
        <v>1031</v>
      </c>
    </row>
    <row r="1263" spans="1:9" x14ac:dyDescent="0.3">
      <c r="A1263" t="s">
        <v>1186</v>
      </c>
      <c r="B1263" s="1">
        <v>5.0399999999999999E-5</v>
      </c>
      <c r="C1263">
        <v>4.9314429999999998E-3</v>
      </c>
      <c r="D1263">
        <v>-0.29199999999999998</v>
      </c>
      <c r="E1263">
        <v>599</v>
      </c>
      <c r="F1263">
        <v>4.9376350000000001E-3</v>
      </c>
      <c r="G1263">
        <v>2.306481035</v>
      </c>
      <c r="H1263" t="s">
        <v>11</v>
      </c>
      <c r="I1263" t="s">
        <v>1031</v>
      </c>
    </row>
    <row r="1264" spans="1:9" x14ac:dyDescent="0.3">
      <c r="A1264" t="s">
        <v>1187</v>
      </c>
      <c r="B1264" s="1">
        <v>5.2500000000000002E-5</v>
      </c>
      <c r="C1264">
        <v>5.1104089999999998E-3</v>
      </c>
      <c r="D1264">
        <v>-0.53800000000000003</v>
      </c>
      <c r="E1264">
        <v>602</v>
      </c>
      <c r="F1264">
        <v>5.1104089999999998E-3</v>
      </c>
      <c r="G1264">
        <v>2.2915443560000002</v>
      </c>
      <c r="H1264" t="s">
        <v>11</v>
      </c>
      <c r="I1264" t="s">
        <v>1031</v>
      </c>
    </row>
    <row r="1265" spans="1:9" x14ac:dyDescent="0.3">
      <c r="A1265" t="s">
        <v>931</v>
      </c>
      <c r="B1265" s="1">
        <v>5.5699999999999999E-5</v>
      </c>
      <c r="C1265">
        <v>5.3686000000000003E-3</v>
      </c>
      <c r="D1265">
        <v>0.38800000000000001</v>
      </c>
      <c r="E1265">
        <v>608</v>
      </c>
      <c r="F1265">
        <v>5.3750270000000001E-3</v>
      </c>
      <c r="G1265">
        <v>2.2696193459999998</v>
      </c>
      <c r="H1265" t="s">
        <v>19</v>
      </c>
      <c r="I1265" t="s">
        <v>1031</v>
      </c>
    </row>
    <row r="1266" spans="1:9" x14ac:dyDescent="0.3">
      <c r="A1266" t="s">
        <v>493</v>
      </c>
      <c r="B1266" s="1">
        <v>5.7800000000000002E-5</v>
      </c>
      <c r="C1266">
        <v>5.5403070000000004E-3</v>
      </c>
      <c r="D1266">
        <v>-0.375</v>
      </c>
      <c r="E1266">
        <v>612</v>
      </c>
      <c r="F1266">
        <v>5.5403070000000004E-3</v>
      </c>
      <c r="G1266">
        <v>2.2564661539999999</v>
      </c>
      <c r="H1266" t="s">
        <v>11</v>
      </c>
      <c r="I1266" t="s">
        <v>1031</v>
      </c>
    </row>
    <row r="1267" spans="1:9" x14ac:dyDescent="0.3">
      <c r="A1267" t="s">
        <v>826</v>
      </c>
      <c r="B1267" s="1">
        <v>5.8600000000000001E-5</v>
      </c>
      <c r="C1267">
        <v>5.6002259999999998E-3</v>
      </c>
      <c r="D1267">
        <v>0.35099999999999998</v>
      </c>
      <c r="E1267">
        <v>613</v>
      </c>
      <c r="F1267">
        <v>5.6002259999999998E-3</v>
      </c>
      <c r="G1267">
        <v>2.2517944650000001</v>
      </c>
      <c r="H1267" t="s">
        <v>19</v>
      </c>
      <c r="I1267" t="s">
        <v>1031</v>
      </c>
    </row>
    <row r="1268" spans="1:9" x14ac:dyDescent="0.3">
      <c r="A1268" t="s">
        <v>1188</v>
      </c>
      <c r="B1268" s="1">
        <v>6.0399999999999998E-5</v>
      </c>
      <c r="C1268">
        <v>5.728197E-3</v>
      </c>
      <c r="D1268">
        <v>-0.45800000000000002</v>
      </c>
      <c r="E1268">
        <v>618</v>
      </c>
      <c r="F1268">
        <v>5.728197E-3</v>
      </c>
      <c r="G1268">
        <v>2.2419820619999999</v>
      </c>
      <c r="H1268" t="s">
        <v>11</v>
      </c>
      <c r="I1268" t="s">
        <v>1031</v>
      </c>
    </row>
    <row r="1269" spans="1:9" x14ac:dyDescent="0.3">
      <c r="A1269" t="s">
        <v>1189</v>
      </c>
      <c r="B1269" s="1">
        <v>6.1199999999999997E-5</v>
      </c>
      <c r="C1269">
        <v>5.7845049999999997E-3</v>
      </c>
      <c r="D1269">
        <v>-0.34100000000000003</v>
      </c>
      <c r="E1269">
        <v>620</v>
      </c>
      <c r="F1269">
        <v>5.7845049999999997E-3</v>
      </c>
      <c r="G1269">
        <v>2.2377338170000001</v>
      </c>
      <c r="H1269" t="s">
        <v>11</v>
      </c>
      <c r="I1269" t="s">
        <v>1031</v>
      </c>
    </row>
    <row r="1270" spans="1:9" x14ac:dyDescent="0.3">
      <c r="A1270" t="s">
        <v>771</v>
      </c>
      <c r="B1270" s="1">
        <v>6.2899999999999997E-5</v>
      </c>
      <c r="C1270">
        <v>5.940224E-3</v>
      </c>
      <c r="D1270">
        <v>-0.27</v>
      </c>
      <c r="E1270">
        <v>621</v>
      </c>
      <c r="F1270">
        <v>5.940224E-3</v>
      </c>
      <c r="G1270">
        <v>2.226197167</v>
      </c>
      <c r="H1270" t="s">
        <v>11</v>
      </c>
      <c r="I1270" t="s">
        <v>1031</v>
      </c>
    </row>
    <row r="1271" spans="1:9" x14ac:dyDescent="0.3">
      <c r="A1271" t="s">
        <v>1190</v>
      </c>
      <c r="B1271" s="1">
        <v>6.4599999999999998E-5</v>
      </c>
      <c r="C1271">
        <v>6.0524849999999998E-3</v>
      </c>
      <c r="D1271">
        <v>-0.54200000000000004</v>
      </c>
      <c r="E1271">
        <v>625</v>
      </c>
      <c r="F1271">
        <v>6.0646820000000001E-3</v>
      </c>
      <c r="G1271">
        <v>2.2171919999999998</v>
      </c>
      <c r="H1271" t="s">
        <v>11</v>
      </c>
      <c r="I1271" t="s">
        <v>1031</v>
      </c>
    </row>
    <row r="1272" spans="1:9" x14ac:dyDescent="0.3">
      <c r="A1272" t="s">
        <v>1191</v>
      </c>
      <c r="B1272" s="1">
        <v>6.4700000000000001E-5</v>
      </c>
      <c r="C1272">
        <v>6.0524849999999998E-3</v>
      </c>
      <c r="D1272">
        <v>0.51</v>
      </c>
      <c r="E1272">
        <v>627</v>
      </c>
      <c r="F1272">
        <v>6.0524849999999998E-3</v>
      </c>
      <c r="G1272">
        <v>2.2180663109999998</v>
      </c>
      <c r="H1272" t="s">
        <v>19</v>
      </c>
      <c r="I1272" t="s">
        <v>1031</v>
      </c>
    </row>
    <row r="1273" spans="1:9" x14ac:dyDescent="0.3">
      <c r="A1273" t="s">
        <v>1192</v>
      </c>
      <c r="B1273" s="1">
        <v>6.6600000000000006E-5</v>
      </c>
      <c r="C1273">
        <v>6.2199259999999998E-3</v>
      </c>
      <c r="D1273">
        <v>0.35299999999999998</v>
      </c>
      <c r="E1273">
        <v>628</v>
      </c>
      <c r="F1273">
        <v>6.2202000000000004E-3</v>
      </c>
      <c r="G1273">
        <v>2.2061956629999999</v>
      </c>
      <c r="H1273" t="s">
        <v>19</v>
      </c>
      <c r="I1273" t="s">
        <v>1031</v>
      </c>
    </row>
    <row r="1274" spans="1:9" x14ac:dyDescent="0.3">
      <c r="A1274" t="s">
        <v>85</v>
      </c>
      <c r="B1274" s="1">
        <v>6.6799999999999997E-5</v>
      </c>
      <c r="C1274">
        <v>6.2199259999999998E-3</v>
      </c>
      <c r="D1274">
        <v>-0.38700000000000001</v>
      </c>
      <c r="E1274">
        <v>630</v>
      </c>
      <c r="F1274">
        <v>6.2199259999999998E-3</v>
      </c>
      <c r="G1274">
        <v>2.2062147830000001</v>
      </c>
      <c r="H1274" t="s">
        <v>11</v>
      </c>
      <c r="I1274" t="s">
        <v>1031</v>
      </c>
    </row>
    <row r="1275" spans="1:9" x14ac:dyDescent="0.3">
      <c r="A1275" t="s">
        <v>446</v>
      </c>
      <c r="B1275" s="1">
        <v>6.8700000000000003E-5</v>
      </c>
      <c r="C1275">
        <v>6.369235E-3</v>
      </c>
      <c r="D1275">
        <v>-0.505</v>
      </c>
      <c r="E1275">
        <v>631</v>
      </c>
      <c r="F1275">
        <v>6.3796419999999996E-3</v>
      </c>
      <c r="G1275">
        <v>2.1952036659999998</v>
      </c>
      <c r="H1275" t="s">
        <v>11</v>
      </c>
      <c r="I1275" t="s">
        <v>1031</v>
      </c>
    </row>
    <row r="1276" spans="1:9" x14ac:dyDescent="0.3">
      <c r="A1276" t="s">
        <v>1193</v>
      </c>
      <c r="B1276" s="1">
        <v>6.9200000000000002E-5</v>
      </c>
      <c r="C1276">
        <v>6.3862739999999999E-3</v>
      </c>
      <c r="D1276">
        <v>0.5</v>
      </c>
      <c r="E1276">
        <v>635</v>
      </c>
      <c r="F1276">
        <v>6.3862739999999999E-3</v>
      </c>
      <c r="G1276">
        <v>2.1947524600000001</v>
      </c>
      <c r="H1276" t="s">
        <v>19</v>
      </c>
      <c r="I1276" t="s">
        <v>1031</v>
      </c>
    </row>
    <row r="1277" spans="1:9" x14ac:dyDescent="0.3">
      <c r="A1277" t="s">
        <v>1194</v>
      </c>
      <c r="B1277" s="1">
        <v>7.0199999999999999E-5</v>
      </c>
      <c r="C1277">
        <v>6.464895E-3</v>
      </c>
      <c r="D1277">
        <v>-0.36</v>
      </c>
      <c r="E1277">
        <v>637</v>
      </c>
      <c r="F1277">
        <v>6.464895E-3</v>
      </c>
      <c r="G1277">
        <v>2.1894385010000001</v>
      </c>
      <c r="H1277" t="s">
        <v>11</v>
      </c>
      <c r="I1277" t="s">
        <v>1031</v>
      </c>
    </row>
    <row r="1278" spans="1:9" x14ac:dyDescent="0.3">
      <c r="A1278" t="s">
        <v>1195</v>
      </c>
      <c r="B1278" s="1">
        <v>7.1000000000000005E-5</v>
      </c>
      <c r="C1278">
        <v>6.5259000000000003E-3</v>
      </c>
      <c r="D1278">
        <v>-0.33300000000000002</v>
      </c>
      <c r="E1278">
        <v>638</v>
      </c>
      <c r="F1278">
        <v>6.5259000000000003E-3</v>
      </c>
      <c r="G1278">
        <v>2.18535959</v>
      </c>
      <c r="H1278" t="s">
        <v>11</v>
      </c>
      <c r="I1278" t="s">
        <v>1031</v>
      </c>
    </row>
    <row r="1279" spans="1:9" x14ac:dyDescent="0.3">
      <c r="A1279" t="s">
        <v>1196</v>
      </c>
      <c r="B1279" s="1">
        <v>7.2799999999999994E-5</v>
      </c>
      <c r="C1279">
        <v>6.6396750000000003E-3</v>
      </c>
      <c r="D1279">
        <v>-0.40300000000000002</v>
      </c>
      <c r="E1279">
        <v>643</v>
      </c>
      <c r="F1279">
        <v>6.6399170000000004E-3</v>
      </c>
      <c r="G1279">
        <v>2.1778373659999999</v>
      </c>
      <c r="H1279" t="s">
        <v>11</v>
      </c>
      <c r="I1279" t="s">
        <v>1031</v>
      </c>
    </row>
    <row r="1280" spans="1:9" x14ac:dyDescent="0.3">
      <c r="A1280" t="s">
        <v>1197</v>
      </c>
      <c r="B1280" s="1">
        <v>7.4499999999999995E-5</v>
      </c>
      <c r="C1280">
        <v>6.7507699999999997E-3</v>
      </c>
      <c r="D1280">
        <v>-0.45</v>
      </c>
      <c r="E1280">
        <v>646</v>
      </c>
      <c r="F1280">
        <v>6.7579199999999997E-3</v>
      </c>
      <c r="G1280">
        <v>2.170186927</v>
      </c>
      <c r="H1280" t="s">
        <v>11</v>
      </c>
      <c r="I1280" t="s">
        <v>1031</v>
      </c>
    </row>
    <row r="1281" spans="1:9" x14ac:dyDescent="0.3">
      <c r="A1281" t="s">
        <v>1198</v>
      </c>
      <c r="B1281" s="1">
        <v>7.64E-5</v>
      </c>
      <c r="C1281">
        <v>6.9166219999999999E-3</v>
      </c>
      <c r="D1281">
        <v>-0.58099999999999996</v>
      </c>
      <c r="E1281">
        <v>648</v>
      </c>
      <c r="F1281">
        <v>6.9166219999999999E-3</v>
      </c>
      <c r="G1281">
        <v>2.1601059779999998</v>
      </c>
      <c r="H1281" t="s">
        <v>11</v>
      </c>
      <c r="I1281" t="s">
        <v>1031</v>
      </c>
    </row>
    <row r="1282" spans="1:9" x14ac:dyDescent="0.3">
      <c r="A1282" t="s">
        <v>1199</v>
      </c>
      <c r="B1282" s="1">
        <v>7.7899999999999996E-5</v>
      </c>
      <c r="C1282">
        <v>7.0093860000000003E-3</v>
      </c>
      <c r="D1282">
        <v>-0.371</v>
      </c>
      <c r="E1282">
        <v>652</v>
      </c>
      <c r="F1282">
        <v>7.0093860000000003E-3</v>
      </c>
      <c r="G1282">
        <v>2.1543200040000001</v>
      </c>
      <c r="H1282" t="s">
        <v>11</v>
      </c>
      <c r="I1282" t="s">
        <v>1031</v>
      </c>
    </row>
    <row r="1283" spans="1:9" x14ac:dyDescent="0.3">
      <c r="A1283" t="s">
        <v>1200</v>
      </c>
      <c r="B1283" s="1">
        <v>7.8300000000000006E-5</v>
      </c>
      <c r="C1283">
        <v>7.0262229999999998E-3</v>
      </c>
      <c r="D1283">
        <v>0.5</v>
      </c>
      <c r="E1283">
        <v>653</v>
      </c>
      <c r="F1283">
        <v>7.0262229999999998E-3</v>
      </c>
      <c r="G1283">
        <v>2.1532780709999999</v>
      </c>
      <c r="H1283" t="s">
        <v>19</v>
      </c>
      <c r="I1283" t="s">
        <v>1031</v>
      </c>
    </row>
    <row r="1284" spans="1:9" x14ac:dyDescent="0.3">
      <c r="A1284" t="s">
        <v>1201</v>
      </c>
      <c r="B1284" s="1">
        <v>7.86E-5</v>
      </c>
      <c r="C1284">
        <v>7.0488419999999996E-3</v>
      </c>
      <c r="D1284">
        <v>-0.68300000000000005</v>
      </c>
      <c r="E1284">
        <v>654</v>
      </c>
      <c r="F1284">
        <v>7.0488419999999996E-3</v>
      </c>
      <c r="G1284">
        <v>2.1518822339999999</v>
      </c>
      <c r="H1284" t="s">
        <v>11</v>
      </c>
      <c r="I1284" t="s">
        <v>1031</v>
      </c>
    </row>
    <row r="1285" spans="1:9" x14ac:dyDescent="0.3">
      <c r="A1285" t="s">
        <v>1202</v>
      </c>
      <c r="B1285" s="1">
        <v>8.1899999999999999E-5</v>
      </c>
      <c r="C1285">
        <v>7.331611E-3</v>
      </c>
      <c r="D1285">
        <v>0.44500000000000001</v>
      </c>
      <c r="E1285">
        <v>655</v>
      </c>
      <c r="F1285">
        <v>7.331611E-3</v>
      </c>
      <c r="G1285">
        <v>2.134800571</v>
      </c>
      <c r="H1285" t="s">
        <v>19</v>
      </c>
      <c r="I1285" t="s">
        <v>1031</v>
      </c>
    </row>
    <row r="1286" spans="1:9" x14ac:dyDescent="0.3">
      <c r="A1286" t="s">
        <v>1203</v>
      </c>
      <c r="B1286" s="1">
        <v>8.3800000000000004E-5</v>
      </c>
      <c r="C1286">
        <v>7.4698450000000001E-3</v>
      </c>
      <c r="D1286">
        <v>0.55400000000000005</v>
      </c>
      <c r="E1286">
        <v>658</v>
      </c>
      <c r="F1286">
        <v>7.4698450000000001E-3</v>
      </c>
      <c r="G1286">
        <v>2.1266884340000001</v>
      </c>
      <c r="H1286" t="s">
        <v>19</v>
      </c>
      <c r="I1286" t="s">
        <v>1031</v>
      </c>
    </row>
    <row r="1287" spans="1:9" x14ac:dyDescent="0.3">
      <c r="A1287" t="s">
        <v>507</v>
      </c>
      <c r="B1287" s="1">
        <v>8.5199999999999997E-5</v>
      </c>
      <c r="C1287">
        <v>7.5535740000000004E-3</v>
      </c>
      <c r="D1287">
        <v>-0.439</v>
      </c>
      <c r="E1287">
        <v>661</v>
      </c>
      <c r="F1287">
        <v>7.5535740000000004E-3</v>
      </c>
      <c r="G1287">
        <v>2.121847507</v>
      </c>
      <c r="H1287" t="s">
        <v>11</v>
      </c>
      <c r="I1287" t="s">
        <v>1031</v>
      </c>
    </row>
    <row r="1288" spans="1:9" x14ac:dyDescent="0.3">
      <c r="A1288" t="s">
        <v>478</v>
      </c>
      <c r="B1288" s="1">
        <v>9.1100000000000005E-5</v>
      </c>
      <c r="C1288">
        <v>7.9144300000000001E-3</v>
      </c>
      <c r="D1288">
        <v>-0.32100000000000001</v>
      </c>
      <c r="E1288">
        <v>675</v>
      </c>
      <c r="F1288">
        <v>7.9144300000000001E-3</v>
      </c>
      <c r="G1288">
        <v>2.1015803700000002</v>
      </c>
      <c r="H1288" t="s">
        <v>11</v>
      </c>
      <c r="I1288" t="s">
        <v>1031</v>
      </c>
    </row>
    <row r="1289" spans="1:9" x14ac:dyDescent="0.3">
      <c r="A1289" t="s">
        <v>1204</v>
      </c>
      <c r="B1289" s="1">
        <v>9.31E-5</v>
      </c>
      <c r="C1289">
        <v>8.0494450000000006E-3</v>
      </c>
      <c r="D1289">
        <v>-0.24399999999999999</v>
      </c>
      <c r="E1289">
        <v>678</v>
      </c>
      <c r="F1289">
        <v>8.0494450000000006E-3</v>
      </c>
      <c r="G1289">
        <v>2.0942340590000001</v>
      </c>
      <c r="H1289" t="s">
        <v>11</v>
      </c>
      <c r="I1289" t="s">
        <v>1031</v>
      </c>
    </row>
    <row r="1290" spans="1:9" x14ac:dyDescent="0.3">
      <c r="A1290" t="s">
        <v>1205</v>
      </c>
      <c r="B1290" s="1">
        <v>9.87E-5</v>
      </c>
      <c r="C1290">
        <v>8.4318139999999993E-3</v>
      </c>
      <c r="D1290">
        <v>-0.28199999999999997</v>
      </c>
      <c r="E1290">
        <v>686</v>
      </c>
      <c r="F1290">
        <v>8.4318139999999993E-3</v>
      </c>
      <c r="G1290">
        <v>2.0740789749999999</v>
      </c>
      <c r="H1290" t="s">
        <v>11</v>
      </c>
      <c r="I1290" t="s">
        <v>1031</v>
      </c>
    </row>
    <row r="1291" spans="1:9" x14ac:dyDescent="0.3">
      <c r="A1291" t="s">
        <v>1206</v>
      </c>
      <c r="B1291">
        <v>1.00408E-4</v>
      </c>
      <c r="C1291">
        <v>8.5567379999999995E-3</v>
      </c>
      <c r="D1291">
        <v>-0.59599999999999997</v>
      </c>
      <c r="E1291">
        <v>688</v>
      </c>
      <c r="F1291">
        <v>8.5567379999999995E-3</v>
      </c>
      <c r="G1291">
        <v>2.067691773</v>
      </c>
      <c r="H1291" t="s">
        <v>11</v>
      </c>
      <c r="I1291" t="s">
        <v>1031</v>
      </c>
    </row>
    <row r="1292" spans="1:9" x14ac:dyDescent="0.3">
      <c r="A1292" t="s">
        <v>1207</v>
      </c>
      <c r="B1292">
        <v>1.02849E-4</v>
      </c>
      <c r="C1292">
        <v>8.7266770000000004E-3</v>
      </c>
      <c r="D1292">
        <v>-0.21</v>
      </c>
      <c r="E1292">
        <v>691</v>
      </c>
      <c r="F1292">
        <v>8.7266770000000004E-3</v>
      </c>
      <c r="G1292">
        <v>2.0591510789999998</v>
      </c>
      <c r="H1292" t="s">
        <v>11</v>
      </c>
      <c r="I1292" t="s">
        <v>1031</v>
      </c>
    </row>
    <row r="1293" spans="1:9" x14ac:dyDescent="0.3">
      <c r="A1293" t="s">
        <v>1208</v>
      </c>
      <c r="B1293">
        <v>1.04429E-4</v>
      </c>
      <c r="C1293">
        <v>8.8325439999999995E-3</v>
      </c>
      <c r="D1293">
        <v>0.28699999999999998</v>
      </c>
      <c r="E1293">
        <v>693</v>
      </c>
      <c r="F1293">
        <v>8.8352110000000008E-3</v>
      </c>
      <c r="G1293">
        <v>2.0537830650000002</v>
      </c>
      <c r="H1293" t="s">
        <v>19</v>
      </c>
      <c r="I1293" t="s">
        <v>1031</v>
      </c>
    </row>
    <row r="1294" spans="1:9" x14ac:dyDescent="0.3">
      <c r="A1294" t="s">
        <v>831</v>
      </c>
      <c r="B1294">
        <v>1.0771499999999999E-4</v>
      </c>
      <c r="C1294">
        <v>8.996357E-3</v>
      </c>
      <c r="D1294">
        <v>-0.245</v>
      </c>
      <c r="E1294">
        <v>702</v>
      </c>
      <c r="F1294">
        <v>8.996357E-3</v>
      </c>
      <c r="G1294">
        <v>2.045933336</v>
      </c>
      <c r="H1294" t="s">
        <v>11</v>
      </c>
      <c r="I1294" t="s">
        <v>1031</v>
      </c>
    </row>
    <row r="1295" spans="1:9" x14ac:dyDescent="0.3">
      <c r="A1295" t="s">
        <v>685</v>
      </c>
      <c r="B1295">
        <v>1.1285099999999999E-4</v>
      </c>
      <c r="C1295">
        <v>9.3059930000000003E-3</v>
      </c>
      <c r="D1295">
        <v>0.47099999999999997</v>
      </c>
      <c r="E1295">
        <v>711</v>
      </c>
      <c r="F1295">
        <v>9.3059930000000003E-3</v>
      </c>
      <c r="G1295">
        <v>2.0312372860000001</v>
      </c>
      <c r="H1295" t="s">
        <v>19</v>
      </c>
      <c r="I1295" t="s">
        <v>1031</v>
      </c>
    </row>
    <row r="1296" spans="1:9" x14ac:dyDescent="0.3">
      <c r="A1296" t="s">
        <v>1209</v>
      </c>
      <c r="B1296">
        <v>1.16168E-4</v>
      </c>
      <c r="C1296">
        <v>9.4597899999999992E-3</v>
      </c>
      <c r="D1296">
        <v>-0.24399999999999999</v>
      </c>
      <c r="E1296">
        <v>720</v>
      </c>
      <c r="F1296">
        <v>9.4597899999999992E-3</v>
      </c>
      <c r="G1296">
        <v>2.0241184859999999</v>
      </c>
      <c r="H1296" t="s">
        <v>11</v>
      </c>
      <c r="I1296" t="s">
        <v>1031</v>
      </c>
    </row>
    <row r="1297" spans="1:9" x14ac:dyDescent="0.3">
      <c r="A1297" t="s">
        <v>372</v>
      </c>
      <c r="B1297">
        <v>1.18751E-4</v>
      </c>
      <c r="C1297">
        <v>9.6433330000000005E-3</v>
      </c>
      <c r="D1297">
        <v>0.24199999999999999</v>
      </c>
      <c r="E1297">
        <v>722</v>
      </c>
      <c r="F1297">
        <v>9.6433330000000005E-3</v>
      </c>
      <c r="G1297">
        <v>2.01577283</v>
      </c>
      <c r="H1297" t="s">
        <v>19</v>
      </c>
      <c r="I1297" t="s">
        <v>1031</v>
      </c>
    </row>
    <row r="1298" spans="1:9" x14ac:dyDescent="0.3">
      <c r="A1298" t="s">
        <v>1210</v>
      </c>
      <c r="B1298">
        <v>1.2249E-4</v>
      </c>
      <c r="C1298">
        <v>9.9332250000000004E-3</v>
      </c>
      <c r="D1298">
        <v>-0.32700000000000001</v>
      </c>
      <c r="E1298">
        <v>723</v>
      </c>
      <c r="F1298">
        <v>9.9332250000000004E-3</v>
      </c>
      <c r="G1298">
        <v>2.0029097290000002</v>
      </c>
      <c r="H1298" t="s">
        <v>11</v>
      </c>
      <c r="I1298" t="s">
        <v>1031</v>
      </c>
    </row>
    <row r="1299" spans="1:9" x14ac:dyDescent="0.3">
      <c r="A1299" t="s">
        <v>1211</v>
      </c>
      <c r="B1299">
        <v>1.23261E-4</v>
      </c>
      <c r="C1299">
        <v>9.9819220000000007E-3</v>
      </c>
      <c r="D1299">
        <v>-0.33300000000000002</v>
      </c>
      <c r="E1299">
        <v>724</v>
      </c>
      <c r="F1299">
        <v>9.9819220000000007E-3</v>
      </c>
      <c r="G1299">
        <v>2.000785831</v>
      </c>
      <c r="H1299" t="s">
        <v>11</v>
      </c>
      <c r="I1299" t="s">
        <v>1031</v>
      </c>
    </row>
    <row r="1300" spans="1:9" x14ac:dyDescent="0.3">
      <c r="A1300" t="s">
        <v>1212</v>
      </c>
      <c r="B1300">
        <v>1.2646099999999999E-4</v>
      </c>
      <c r="C1300">
        <v>1.0212881E-2</v>
      </c>
      <c r="D1300">
        <v>-0.66700000000000004</v>
      </c>
      <c r="E1300">
        <v>726</v>
      </c>
      <c r="F1300">
        <v>1.0212881E-2</v>
      </c>
      <c r="G1300">
        <v>1.9908517429999999</v>
      </c>
      <c r="H1300" t="s">
        <v>11</v>
      </c>
      <c r="I1300" t="s">
        <v>1031</v>
      </c>
    </row>
    <row r="1301" spans="1:9" x14ac:dyDescent="0.3">
      <c r="A1301" t="s">
        <v>1213</v>
      </c>
      <c r="B1301">
        <v>1.26873E-4</v>
      </c>
      <c r="C1301">
        <v>1.023204E-2</v>
      </c>
      <c r="D1301">
        <v>-0.34399999999999997</v>
      </c>
      <c r="E1301">
        <v>727</v>
      </c>
      <c r="F1301">
        <v>1.023204E-2</v>
      </c>
      <c r="G1301">
        <v>1.990037778</v>
      </c>
      <c r="H1301" t="s">
        <v>11</v>
      </c>
      <c r="I1301" t="s">
        <v>1031</v>
      </c>
    </row>
    <row r="1302" spans="1:9" x14ac:dyDescent="0.3">
      <c r="A1302" t="s">
        <v>1214</v>
      </c>
      <c r="B1302">
        <v>1.3070900000000001E-4</v>
      </c>
      <c r="C1302">
        <v>1.0455086000000001E-2</v>
      </c>
      <c r="D1302">
        <v>-0.32</v>
      </c>
      <c r="E1302">
        <v>733</v>
      </c>
      <c r="F1302">
        <v>1.0455086000000001E-2</v>
      </c>
      <c r="G1302">
        <v>1.980672408</v>
      </c>
      <c r="H1302" t="s">
        <v>11</v>
      </c>
      <c r="I1302" t="s">
        <v>1031</v>
      </c>
    </row>
    <row r="1303" spans="1:9" x14ac:dyDescent="0.3">
      <c r="A1303" t="s">
        <v>1215</v>
      </c>
      <c r="B1303">
        <v>1.3369599999999999E-4</v>
      </c>
      <c r="C1303">
        <v>1.0635987E-2</v>
      </c>
      <c r="D1303">
        <v>0.59099999999999997</v>
      </c>
      <c r="E1303">
        <v>737</v>
      </c>
      <c r="F1303">
        <v>1.0635987E-2</v>
      </c>
      <c r="G1303">
        <v>1.9732222210000001</v>
      </c>
      <c r="H1303" t="s">
        <v>19</v>
      </c>
      <c r="I1303" t="s">
        <v>1031</v>
      </c>
    </row>
    <row r="1304" spans="1:9" x14ac:dyDescent="0.3">
      <c r="A1304" t="s">
        <v>911</v>
      </c>
      <c r="B1304">
        <v>1.3792500000000001E-4</v>
      </c>
      <c r="C1304">
        <v>1.0883828E-2</v>
      </c>
      <c r="D1304">
        <v>-0.30399999999999999</v>
      </c>
      <c r="E1304">
        <v>743</v>
      </c>
      <c r="F1304">
        <v>1.0883828E-2</v>
      </c>
      <c r="G1304">
        <v>1.963218313</v>
      </c>
      <c r="H1304" t="s">
        <v>11</v>
      </c>
      <c r="I1304" t="s">
        <v>1031</v>
      </c>
    </row>
    <row r="1305" spans="1:9" x14ac:dyDescent="0.3">
      <c r="A1305" t="s">
        <v>1216</v>
      </c>
      <c r="B1305">
        <v>1.4091900000000001E-4</v>
      </c>
      <c r="C1305">
        <v>1.1045718E-2</v>
      </c>
      <c r="D1305">
        <v>-0.26500000000000001</v>
      </c>
      <c r="E1305">
        <v>748</v>
      </c>
      <c r="F1305">
        <v>1.1045718E-2</v>
      </c>
      <c r="G1305">
        <v>1.956806029</v>
      </c>
      <c r="H1305" t="s">
        <v>11</v>
      </c>
      <c r="I1305" t="s">
        <v>1031</v>
      </c>
    </row>
    <row r="1306" spans="1:9" x14ac:dyDescent="0.3">
      <c r="A1306" t="s">
        <v>1217</v>
      </c>
      <c r="B1306">
        <v>1.4311200000000001E-4</v>
      </c>
      <c r="C1306">
        <v>1.1172863E-2</v>
      </c>
      <c r="D1306">
        <v>0.46400000000000002</v>
      </c>
      <c r="E1306">
        <v>751</v>
      </c>
      <c r="F1306">
        <v>1.1172863E-2</v>
      </c>
      <c r="G1306">
        <v>1.9518355169999999</v>
      </c>
      <c r="H1306" t="s">
        <v>19</v>
      </c>
      <c r="I1306" t="s">
        <v>1031</v>
      </c>
    </row>
    <row r="1307" spans="1:9" x14ac:dyDescent="0.3">
      <c r="A1307" t="s">
        <v>1218</v>
      </c>
      <c r="B1307">
        <v>1.47761E-4</v>
      </c>
      <c r="C1307">
        <v>1.1400815E-2</v>
      </c>
      <c r="D1307">
        <v>-0.46400000000000002</v>
      </c>
      <c r="E1307">
        <v>759</v>
      </c>
      <c r="F1307">
        <v>1.1414224000000001E-2</v>
      </c>
      <c r="G1307">
        <v>1.94255361</v>
      </c>
      <c r="H1307" t="s">
        <v>11</v>
      </c>
      <c r="I1307" t="s">
        <v>1031</v>
      </c>
    </row>
    <row r="1308" spans="1:9" x14ac:dyDescent="0.3">
      <c r="A1308" t="s">
        <v>1219</v>
      </c>
      <c r="B1308">
        <v>1.50173E-4</v>
      </c>
      <c r="C1308">
        <v>1.1564655E-2</v>
      </c>
      <c r="D1308">
        <v>-0.625</v>
      </c>
      <c r="E1308">
        <v>761</v>
      </c>
      <c r="F1308">
        <v>1.1570044999999999E-2</v>
      </c>
      <c r="G1308">
        <v>1.9366649520000001</v>
      </c>
      <c r="H1308" t="s">
        <v>11</v>
      </c>
      <c r="I1308" t="s">
        <v>1031</v>
      </c>
    </row>
    <row r="1309" spans="1:9" x14ac:dyDescent="0.3">
      <c r="A1309" t="s">
        <v>1220</v>
      </c>
      <c r="B1309">
        <v>1.5345800000000001E-4</v>
      </c>
      <c r="C1309">
        <v>1.1730628999999999E-2</v>
      </c>
      <c r="D1309">
        <v>-0.20200000000000001</v>
      </c>
      <c r="E1309">
        <v>767</v>
      </c>
      <c r="F1309">
        <v>1.1730628999999999E-2</v>
      </c>
      <c r="G1309">
        <v>1.930678707</v>
      </c>
      <c r="H1309" t="s">
        <v>11</v>
      </c>
      <c r="I1309" t="s">
        <v>1031</v>
      </c>
    </row>
    <row r="1310" spans="1:9" x14ac:dyDescent="0.3">
      <c r="A1310" t="s">
        <v>1221</v>
      </c>
      <c r="B1310">
        <v>1.62041E-4</v>
      </c>
      <c r="C1310">
        <v>1.2290617E-2</v>
      </c>
      <c r="D1310">
        <v>0.245</v>
      </c>
      <c r="E1310">
        <v>773</v>
      </c>
      <c r="F1310">
        <v>1.2290617E-2</v>
      </c>
      <c r="G1310">
        <v>1.9104263290000001</v>
      </c>
      <c r="H1310" t="s">
        <v>19</v>
      </c>
      <c r="I1310" t="s">
        <v>1031</v>
      </c>
    </row>
    <row r="1311" spans="1:9" x14ac:dyDescent="0.3">
      <c r="A1311" t="s">
        <v>1222</v>
      </c>
      <c r="B1311">
        <v>1.6825600000000001E-4</v>
      </c>
      <c r="C1311">
        <v>1.2663658E-2</v>
      </c>
      <c r="D1311">
        <v>-0.39900000000000002</v>
      </c>
      <c r="E1311">
        <v>779</v>
      </c>
      <c r="F1311">
        <v>1.2663658E-2</v>
      </c>
      <c r="G1311">
        <v>1.8974408359999999</v>
      </c>
      <c r="H1311" t="s">
        <v>11</v>
      </c>
      <c r="I1311" t="s">
        <v>1031</v>
      </c>
    </row>
    <row r="1312" spans="1:9" x14ac:dyDescent="0.3">
      <c r="A1312" t="s">
        <v>1223</v>
      </c>
      <c r="B1312">
        <v>1.6949700000000001E-4</v>
      </c>
      <c r="C1312">
        <v>1.2708406E-2</v>
      </c>
      <c r="D1312">
        <v>-0.627</v>
      </c>
      <c r="E1312">
        <v>781</v>
      </c>
      <c r="F1312">
        <v>1.2724407E-2</v>
      </c>
      <c r="G1312">
        <v>1.895362454</v>
      </c>
      <c r="H1312" t="s">
        <v>11</v>
      </c>
      <c r="I1312" t="s">
        <v>1031</v>
      </c>
    </row>
    <row r="1313" spans="1:9" x14ac:dyDescent="0.3">
      <c r="A1313" t="s">
        <v>1224</v>
      </c>
      <c r="B1313">
        <v>1.69875E-4</v>
      </c>
      <c r="C1313">
        <v>1.2708406E-2</v>
      </c>
      <c r="D1313">
        <v>0.39300000000000002</v>
      </c>
      <c r="E1313">
        <v>783</v>
      </c>
      <c r="F1313">
        <v>1.2720251E-2</v>
      </c>
      <c r="G1313">
        <v>1.895504327</v>
      </c>
      <c r="H1313" t="s">
        <v>19</v>
      </c>
      <c r="I1313" t="s">
        <v>1031</v>
      </c>
    </row>
    <row r="1314" spans="1:9" x14ac:dyDescent="0.3">
      <c r="A1314" t="s">
        <v>1225</v>
      </c>
      <c r="B1314">
        <v>1.7024600000000001E-4</v>
      </c>
      <c r="C1314">
        <v>1.2715519E-2</v>
      </c>
      <c r="D1314">
        <v>-0.39</v>
      </c>
      <c r="E1314">
        <v>785</v>
      </c>
      <c r="F1314">
        <v>1.2715519E-2</v>
      </c>
      <c r="G1314">
        <v>1.8956658989999999</v>
      </c>
      <c r="H1314" t="s">
        <v>11</v>
      </c>
      <c r="I1314" t="s">
        <v>1031</v>
      </c>
    </row>
    <row r="1315" spans="1:9" x14ac:dyDescent="0.3">
      <c r="A1315" t="s">
        <v>1226</v>
      </c>
      <c r="B1315">
        <v>1.74229E-4</v>
      </c>
      <c r="C1315">
        <v>1.2930621999999999E-2</v>
      </c>
      <c r="D1315">
        <v>-0.39800000000000002</v>
      </c>
      <c r="E1315">
        <v>790</v>
      </c>
      <c r="F1315">
        <v>1.2930621999999999E-2</v>
      </c>
      <c r="G1315">
        <v>1.8883805849999999</v>
      </c>
      <c r="H1315" t="s">
        <v>11</v>
      </c>
      <c r="I1315" t="s">
        <v>1031</v>
      </c>
    </row>
    <row r="1316" spans="1:9" x14ac:dyDescent="0.3">
      <c r="A1316" t="s">
        <v>1227</v>
      </c>
      <c r="B1316">
        <v>1.7783999999999999E-4</v>
      </c>
      <c r="C1316">
        <v>1.310001E-2</v>
      </c>
      <c r="D1316">
        <v>0.5</v>
      </c>
      <c r="E1316">
        <v>795</v>
      </c>
      <c r="F1316">
        <v>1.3115664000000001E-2</v>
      </c>
      <c r="G1316">
        <v>1.882209705</v>
      </c>
      <c r="H1316" t="s">
        <v>19</v>
      </c>
      <c r="I1316" t="s">
        <v>1031</v>
      </c>
    </row>
    <row r="1317" spans="1:9" x14ac:dyDescent="0.3">
      <c r="A1317" t="s">
        <v>1228</v>
      </c>
      <c r="B1317">
        <v>1.79039E-4</v>
      </c>
      <c r="C1317">
        <v>1.3170919E-2</v>
      </c>
      <c r="D1317">
        <v>0.29399999999999998</v>
      </c>
      <c r="E1317">
        <v>797</v>
      </c>
      <c r="F1317">
        <v>1.3170919E-2</v>
      </c>
      <c r="G1317">
        <v>1.880383906</v>
      </c>
      <c r="H1317" t="s">
        <v>19</v>
      </c>
      <c r="I1317" t="s">
        <v>1031</v>
      </c>
    </row>
    <row r="1318" spans="1:9" x14ac:dyDescent="0.3">
      <c r="A1318" t="s">
        <v>1229</v>
      </c>
      <c r="B1318">
        <v>1.79378E-4</v>
      </c>
      <c r="C1318">
        <v>1.3175292999999999E-2</v>
      </c>
      <c r="D1318">
        <v>-0.41099999999999998</v>
      </c>
      <c r="E1318">
        <v>798</v>
      </c>
      <c r="F1318">
        <v>1.317932E-2</v>
      </c>
      <c r="G1318">
        <v>1.8801070010000001</v>
      </c>
      <c r="H1318" t="s">
        <v>11</v>
      </c>
      <c r="I1318" t="s">
        <v>1031</v>
      </c>
    </row>
    <row r="1319" spans="1:9" x14ac:dyDescent="0.3">
      <c r="A1319" t="s">
        <v>1230</v>
      </c>
      <c r="B1319">
        <v>1.8083500000000001E-4</v>
      </c>
      <c r="C1319">
        <v>1.3241510999999999E-2</v>
      </c>
      <c r="D1319">
        <v>-0.58399999999999996</v>
      </c>
      <c r="E1319">
        <v>800</v>
      </c>
      <c r="F1319">
        <v>1.3253157999999999E-2</v>
      </c>
      <c r="G1319">
        <v>1.877680612</v>
      </c>
      <c r="H1319" t="s">
        <v>11</v>
      </c>
      <c r="I1319" t="s">
        <v>1031</v>
      </c>
    </row>
    <row r="1320" spans="1:9" x14ac:dyDescent="0.3">
      <c r="A1320" t="s">
        <v>1231</v>
      </c>
      <c r="B1320">
        <v>1.8402300000000001E-4</v>
      </c>
      <c r="C1320">
        <v>1.3436451E-2</v>
      </c>
      <c r="D1320">
        <v>-0.24099999999999999</v>
      </c>
      <c r="E1320">
        <v>803</v>
      </c>
      <c r="F1320">
        <v>1.3436451E-2</v>
      </c>
      <c r="G1320">
        <v>1.871715413</v>
      </c>
      <c r="H1320" t="s">
        <v>11</v>
      </c>
      <c r="I1320" t="s">
        <v>1031</v>
      </c>
    </row>
    <row r="1321" spans="1:9" x14ac:dyDescent="0.3">
      <c r="A1321" t="s">
        <v>1232</v>
      </c>
      <c r="B1321">
        <v>1.85336E-4</v>
      </c>
      <c r="C1321">
        <v>1.3499994E-2</v>
      </c>
      <c r="D1321">
        <v>-0.28499999999999998</v>
      </c>
      <c r="E1321">
        <v>804</v>
      </c>
      <c r="F1321">
        <v>1.3515437E-2</v>
      </c>
      <c r="G1321">
        <v>1.869169914</v>
      </c>
      <c r="H1321" t="s">
        <v>11</v>
      </c>
      <c r="I1321" t="s">
        <v>1031</v>
      </c>
    </row>
    <row r="1322" spans="1:9" x14ac:dyDescent="0.3">
      <c r="A1322" t="s">
        <v>1233</v>
      </c>
      <c r="B1322">
        <v>1.8840999999999999E-4</v>
      </c>
      <c r="C1322">
        <v>1.3688572E-2</v>
      </c>
      <c r="D1322">
        <v>0.39</v>
      </c>
      <c r="E1322">
        <v>807</v>
      </c>
      <c r="F1322">
        <v>1.3688572E-2</v>
      </c>
      <c r="G1322">
        <v>1.86364186</v>
      </c>
      <c r="H1322" t="s">
        <v>19</v>
      </c>
      <c r="I1322" t="s">
        <v>1031</v>
      </c>
    </row>
    <row r="1323" spans="1:9" x14ac:dyDescent="0.3">
      <c r="A1323" t="s">
        <v>1234</v>
      </c>
      <c r="B1323">
        <v>1.9298699999999999E-4</v>
      </c>
      <c r="C1323">
        <v>1.3900526E-2</v>
      </c>
      <c r="D1323">
        <v>-0.80900000000000005</v>
      </c>
      <c r="E1323">
        <v>814</v>
      </c>
      <c r="F1323">
        <v>1.3900526E-2</v>
      </c>
      <c r="G1323">
        <v>1.8569687589999999</v>
      </c>
      <c r="H1323" t="s">
        <v>11</v>
      </c>
      <c r="I1323" t="s">
        <v>1031</v>
      </c>
    </row>
    <row r="1324" spans="1:9" x14ac:dyDescent="0.3">
      <c r="A1324" t="s">
        <v>1235</v>
      </c>
      <c r="B1324">
        <v>1.9382199999999999E-4</v>
      </c>
      <c r="C1324">
        <v>1.392643E-2</v>
      </c>
      <c r="D1324">
        <v>0.46800000000000003</v>
      </c>
      <c r="E1324">
        <v>816</v>
      </c>
      <c r="F1324">
        <v>1.392643E-2</v>
      </c>
      <c r="G1324">
        <v>1.8561601969999999</v>
      </c>
      <c r="H1324" t="s">
        <v>19</v>
      </c>
      <c r="I1324" t="s">
        <v>1031</v>
      </c>
    </row>
    <row r="1325" spans="1:9" x14ac:dyDescent="0.3">
      <c r="A1325" t="s">
        <v>1236</v>
      </c>
      <c r="B1325">
        <v>1.9604299999999999E-4</v>
      </c>
      <c r="C1325">
        <v>1.4017328000000001E-2</v>
      </c>
      <c r="D1325">
        <v>-0.39300000000000002</v>
      </c>
      <c r="E1325">
        <v>820</v>
      </c>
      <c r="F1325">
        <v>1.4017328000000001E-2</v>
      </c>
      <c r="G1325">
        <v>1.8533347769999999</v>
      </c>
      <c r="H1325" t="s">
        <v>11</v>
      </c>
      <c r="I1325" t="s">
        <v>1031</v>
      </c>
    </row>
    <row r="1326" spans="1:9" x14ac:dyDescent="0.3">
      <c r="A1326" t="s">
        <v>612</v>
      </c>
      <c r="B1326">
        <v>1.9924E-4</v>
      </c>
      <c r="C1326">
        <v>1.4203445E-2</v>
      </c>
      <c r="D1326">
        <v>0.33300000000000002</v>
      </c>
      <c r="E1326">
        <v>822</v>
      </c>
      <c r="F1326">
        <v>1.4211242000000001E-2</v>
      </c>
      <c r="G1326">
        <v>1.8473679649999999</v>
      </c>
      <c r="H1326" t="s">
        <v>19</v>
      </c>
      <c r="I1326" t="s">
        <v>1031</v>
      </c>
    </row>
    <row r="1327" spans="1:9" x14ac:dyDescent="0.3">
      <c r="A1327" t="s">
        <v>1237</v>
      </c>
      <c r="B1327">
        <v>2.0331400000000001E-4</v>
      </c>
      <c r="C1327">
        <v>1.4466655E-2</v>
      </c>
      <c r="D1327">
        <v>0.253</v>
      </c>
      <c r="E1327">
        <v>824</v>
      </c>
      <c r="F1327">
        <v>1.4466655E-2</v>
      </c>
      <c r="G1327">
        <v>1.839631875</v>
      </c>
      <c r="H1327" t="s">
        <v>19</v>
      </c>
      <c r="I1327" t="s">
        <v>1031</v>
      </c>
    </row>
    <row r="1328" spans="1:9" x14ac:dyDescent="0.3">
      <c r="A1328" t="s">
        <v>1238</v>
      </c>
      <c r="B1328">
        <v>2.07445E-4</v>
      </c>
      <c r="C1328">
        <v>1.4601813E-2</v>
      </c>
      <c r="D1328">
        <v>0.33300000000000002</v>
      </c>
      <c r="E1328">
        <v>832</v>
      </c>
      <c r="F1328">
        <v>1.4618624E-2</v>
      </c>
      <c r="G1328">
        <v>1.835093506</v>
      </c>
      <c r="H1328" t="s">
        <v>19</v>
      </c>
      <c r="I1328" t="s">
        <v>1031</v>
      </c>
    </row>
    <row r="1329" spans="1:9" x14ac:dyDescent="0.3">
      <c r="A1329" t="s">
        <v>1239</v>
      </c>
      <c r="B1329">
        <v>2.0908499999999999E-4</v>
      </c>
      <c r="C1329">
        <v>1.4698866E-2</v>
      </c>
      <c r="D1329">
        <v>0.29099999999999998</v>
      </c>
      <c r="E1329">
        <v>834</v>
      </c>
      <c r="F1329">
        <v>1.4698866E-2</v>
      </c>
      <c r="G1329">
        <v>1.8327161679999999</v>
      </c>
      <c r="H1329" t="s">
        <v>19</v>
      </c>
      <c r="I1329" t="s">
        <v>1031</v>
      </c>
    </row>
    <row r="1330" spans="1:9" x14ac:dyDescent="0.3">
      <c r="A1330" t="s">
        <v>1240</v>
      </c>
      <c r="B1330">
        <v>2.1056199999999999E-4</v>
      </c>
      <c r="C1330">
        <v>1.4767298E-2</v>
      </c>
      <c r="D1330">
        <v>0.29099999999999998</v>
      </c>
      <c r="E1330">
        <v>836</v>
      </c>
      <c r="F1330">
        <v>1.4767298E-2</v>
      </c>
      <c r="G1330">
        <v>1.8306989730000001</v>
      </c>
      <c r="H1330" t="s">
        <v>19</v>
      </c>
      <c r="I1330" t="s">
        <v>1031</v>
      </c>
    </row>
    <row r="1331" spans="1:9" x14ac:dyDescent="0.3">
      <c r="A1331" t="s">
        <v>1241</v>
      </c>
      <c r="B1331">
        <v>2.1433699999999999E-4</v>
      </c>
      <c r="C1331">
        <v>1.4940948000000001E-2</v>
      </c>
      <c r="D1331">
        <v>0.53</v>
      </c>
      <c r="E1331">
        <v>840</v>
      </c>
      <c r="F1331">
        <v>1.4960475000000001E-2</v>
      </c>
      <c r="G1331">
        <v>1.825054612</v>
      </c>
      <c r="H1331" t="s">
        <v>19</v>
      </c>
      <c r="I1331" t="s">
        <v>1031</v>
      </c>
    </row>
    <row r="1332" spans="1:9" x14ac:dyDescent="0.3">
      <c r="A1332" t="s">
        <v>1242</v>
      </c>
      <c r="B1332">
        <v>2.1478099999999999E-4</v>
      </c>
      <c r="C1332">
        <v>1.4940948000000001E-2</v>
      </c>
      <c r="D1332">
        <v>0.26100000000000001</v>
      </c>
      <c r="E1332">
        <v>842</v>
      </c>
      <c r="F1332">
        <v>1.4955839E-2</v>
      </c>
      <c r="G1332">
        <v>1.825189207</v>
      </c>
      <c r="H1332" t="s">
        <v>19</v>
      </c>
      <c r="I1332" t="s">
        <v>1031</v>
      </c>
    </row>
    <row r="1333" spans="1:9" x14ac:dyDescent="0.3">
      <c r="A1333" t="s">
        <v>1243</v>
      </c>
      <c r="B1333">
        <v>2.1810300000000001E-4</v>
      </c>
      <c r="C1333">
        <v>1.5061946999999999E-2</v>
      </c>
      <c r="D1333">
        <v>0.67600000000000005</v>
      </c>
      <c r="E1333">
        <v>849</v>
      </c>
      <c r="F1333">
        <v>1.5061946999999999E-2</v>
      </c>
      <c r="G1333">
        <v>1.822118898</v>
      </c>
      <c r="H1333" t="s">
        <v>19</v>
      </c>
      <c r="I1333" t="s">
        <v>1031</v>
      </c>
    </row>
    <row r="1334" spans="1:9" x14ac:dyDescent="0.3">
      <c r="A1334" t="s">
        <v>1244</v>
      </c>
      <c r="B1334">
        <v>2.1917400000000001E-4</v>
      </c>
      <c r="C1334">
        <v>1.5118137E-2</v>
      </c>
      <c r="D1334">
        <v>-0.253</v>
      </c>
      <c r="E1334">
        <v>850</v>
      </c>
      <c r="F1334">
        <v>1.5118137E-2</v>
      </c>
      <c r="G1334">
        <v>1.82050172</v>
      </c>
      <c r="H1334" t="s">
        <v>11</v>
      </c>
      <c r="I1334" t="s">
        <v>1031</v>
      </c>
    </row>
    <row r="1335" spans="1:9" x14ac:dyDescent="0.3">
      <c r="A1335" t="s">
        <v>1245</v>
      </c>
      <c r="B1335">
        <v>2.1990200000000001E-4</v>
      </c>
      <c r="C1335">
        <v>1.5142253E-2</v>
      </c>
      <c r="D1335">
        <v>-0.61899999999999999</v>
      </c>
      <c r="E1335">
        <v>851</v>
      </c>
      <c r="F1335">
        <v>1.5150515E-2</v>
      </c>
      <c r="G1335">
        <v>1.819572593</v>
      </c>
      <c r="H1335" t="s">
        <v>11</v>
      </c>
      <c r="I1335" t="s">
        <v>1031</v>
      </c>
    </row>
    <row r="1336" spans="1:9" x14ac:dyDescent="0.3">
      <c r="A1336" t="s">
        <v>400</v>
      </c>
      <c r="B1336">
        <v>2.20502E-4</v>
      </c>
      <c r="C1336">
        <v>1.5142253E-2</v>
      </c>
      <c r="D1336">
        <v>-0.36899999999999999</v>
      </c>
      <c r="E1336">
        <v>853</v>
      </c>
      <c r="F1336">
        <v>1.5156228000000001E-2</v>
      </c>
      <c r="G1336">
        <v>1.819408862</v>
      </c>
      <c r="H1336" t="s">
        <v>11</v>
      </c>
      <c r="I1336" t="s">
        <v>1031</v>
      </c>
    </row>
    <row r="1337" spans="1:9" x14ac:dyDescent="0.3">
      <c r="A1337" t="s">
        <v>116</v>
      </c>
      <c r="B1337">
        <v>2.2336599999999999E-4</v>
      </c>
      <c r="C1337">
        <v>1.5281414E-2</v>
      </c>
      <c r="D1337">
        <v>-0.49399999999999999</v>
      </c>
      <c r="E1337">
        <v>857</v>
      </c>
      <c r="F1337">
        <v>1.5281414E-2</v>
      </c>
      <c r="G1337">
        <v>1.815836451</v>
      </c>
      <c r="H1337" t="s">
        <v>11</v>
      </c>
      <c r="I1337" t="s">
        <v>1031</v>
      </c>
    </row>
    <row r="1338" spans="1:9" x14ac:dyDescent="0.3">
      <c r="A1338" t="s">
        <v>856</v>
      </c>
      <c r="B1338">
        <v>2.2469699999999999E-4</v>
      </c>
      <c r="C1338">
        <v>1.535453E-2</v>
      </c>
      <c r="D1338">
        <v>0.252</v>
      </c>
      <c r="E1338">
        <v>858</v>
      </c>
      <c r="F1338">
        <v>1.535453E-2</v>
      </c>
      <c r="G1338">
        <v>1.8137634840000001</v>
      </c>
      <c r="H1338" t="s">
        <v>19</v>
      </c>
      <c r="I1338" t="s">
        <v>1031</v>
      </c>
    </row>
    <row r="1339" spans="1:9" x14ac:dyDescent="0.3">
      <c r="A1339" t="s">
        <v>1246</v>
      </c>
      <c r="B1339">
        <v>2.2786700000000001E-4</v>
      </c>
      <c r="C1339">
        <v>1.55169E-2</v>
      </c>
      <c r="D1339">
        <v>0.53500000000000003</v>
      </c>
      <c r="E1339">
        <v>861</v>
      </c>
      <c r="F1339">
        <v>1.55169E-2</v>
      </c>
      <c r="G1339">
        <v>1.809195034</v>
      </c>
      <c r="H1339" t="s">
        <v>19</v>
      </c>
      <c r="I1339" t="s">
        <v>1031</v>
      </c>
    </row>
    <row r="1340" spans="1:9" x14ac:dyDescent="0.3">
      <c r="A1340" t="s">
        <v>1247</v>
      </c>
      <c r="B1340">
        <v>2.3517000000000001E-4</v>
      </c>
      <c r="C1340">
        <v>1.5907318E-2</v>
      </c>
      <c r="D1340">
        <v>-0.25900000000000001</v>
      </c>
      <c r="E1340">
        <v>866</v>
      </c>
      <c r="F1340">
        <v>1.5921800999999999E-2</v>
      </c>
      <c r="G1340">
        <v>1.79800782</v>
      </c>
      <c r="H1340" t="s">
        <v>11</v>
      </c>
      <c r="I1340" t="s">
        <v>1031</v>
      </c>
    </row>
    <row r="1341" spans="1:9" x14ac:dyDescent="0.3">
      <c r="A1341" t="s">
        <v>605</v>
      </c>
      <c r="B1341">
        <v>2.40129E-4</v>
      </c>
      <c r="C1341">
        <v>1.6163368000000001E-2</v>
      </c>
      <c r="D1341">
        <v>0.20499999999999999</v>
      </c>
      <c r="E1341">
        <v>871</v>
      </c>
      <c r="F1341">
        <v>1.6164186000000001E-2</v>
      </c>
      <c r="G1341">
        <v>1.7914461500000001</v>
      </c>
      <c r="H1341" t="s">
        <v>19</v>
      </c>
      <c r="I1341" t="s">
        <v>1031</v>
      </c>
    </row>
    <row r="1342" spans="1:9" x14ac:dyDescent="0.3">
      <c r="A1342" t="s">
        <v>1248</v>
      </c>
      <c r="B1342">
        <v>2.4101E-4</v>
      </c>
      <c r="C1342">
        <v>1.6163368000000001E-2</v>
      </c>
      <c r="D1342">
        <v>-0.41599999999999998</v>
      </c>
      <c r="E1342">
        <v>874</v>
      </c>
      <c r="F1342">
        <v>1.6167820999999999E-2</v>
      </c>
      <c r="G1342">
        <v>1.791348497</v>
      </c>
      <c r="H1342" t="s">
        <v>11</v>
      </c>
      <c r="I1342" t="s">
        <v>1031</v>
      </c>
    </row>
    <row r="1343" spans="1:9" x14ac:dyDescent="0.3">
      <c r="A1343" t="s">
        <v>800</v>
      </c>
      <c r="B1343">
        <v>2.47376E-4</v>
      </c>
      <c r="C1343">
        <v>1.6519227000000001E-2</v>
      </c>
      <c r="D1343">
        <v>0.246</v>
      </c>
      <c r="E1343">
        <v>878</v>
      </c>
      <c r="F1343">
        <v>1.6519227000000001E-2</v>
      </c>
      <c r="G1343">
        <v>1.7820102920000001</v>
      </c>
      <c r="H1343" t="s">
        <v>19</v>
      </c>
      <c r="I1343" t="s">
        <v>1031</v>
      </c>
    </row>
    <row r="1344" spans="1:9" x14ac:dyDescent="0.3">
      <c r="A1344" t="s">
        <v>1249</v>
      </c>
      <c r="B1344">
        <v>2.6196100000000001E-4</v>
      </c>
      <c r="C1344">
        <v>1.7296196E-2</v>
      </c>
      <c r="D1344">
        <v>-0.218</v>
      </c>
      <c r="E1344">
        <v>888</v>
      </c>
      <c r="F1344">
        <v>1.7296196E-2</v>
      </c>
      <c r="G1344">
        <v>1.762049413</v>
      </c>
      <c r="H1344" t="s">
        <v>11</v>
      </c>
      <c r="I1344" t="s">
        <v>1031</v>
      </c>
    </row>
    <row r="1345" spans="1:9" x14ac:dyDescent="0.3">
      <c r="A1345" t="s">
        <v>1250</v>
      </c>
      <c r="B1345">
        <v>2.62315E-4</v>
      </c>
      <c r="C1345">
        <v>1.7300118999999999E-2</v>
      </c>
      <c r="D1345">
        <v>-0.502</v>
      </c>
      <c r="E1345">
        <v>889</v>
      </c>
      <c r="F1345">
        <v>1.7300118999999999E-2</v>
      </c>
      <c r="G1345">
        <v>1.7619509149999999</v>
      </c>
      <c r="H1345" t="s">
        <v>11</v>
      </c>
      <c r="I1345" t="s">
        <v>1031</v>
      </c>
    </row>
    <row r="1346" spans="1:9" x14ac:dyDescent="0.3">
      <c r="A1346" t="s">
        <v>1251</v>
      </c>
      <c r="B1346">
        <v>2.6823199999999998E-4</v>
      </c>
      <c r="C1346">
        <v>1.7550954000000001E-2</v>
      </c>
      <c r="D1346">
        <v>-0.32</v>
      </c>
      <c r="E1346">
        <v>895</v>
      </c>
      <c r="F1346">
        <v>1.7571743000000001E-2</v>
      </c>
      <c r="G1346">
        <v>1.7551851599999999</v>
      </c>
      <c r="H1346" t="s">
        <v>11</v>
      </c>
      <c r="I1346" t="s">
        <v>1031</v>
      </c>
    </row>
    <row r="1347" spans="1:9" x14ac:dyDescent="0.3">
      <c r="A1347" t="s">
        <v>903</v>
      </c>
      <c r="B1347">
        <v>2.7212299999999998E-4</v>
      </c>
      <c r="C1347">
        <v>1.7755745E-2</v>
      </c>
      <c r="D1347">
        <v>0.34100000000000003</v>
      </c>
      <c r="E1347">
        <v>898</v>
      </c>
      <c r="F1347">
        <v>1.7767076E-2</v>
      </c>
      <c r="G1347">
        <v>1.7503840509999999</v>
      </c>
      <c r="H1347" t="s">
        <v>19</v>
      </c>
      <c r="I1347" t="s">
        <v>1031</v>
      </c>
    </row>
    <row r="1348" spans="1:9" x14ac:dyDescent="0.3">
      <c r="A1348" t="s">
        <v>1252</v>
      </c>
      <c r="B1348">
        <v>2.7261899999999999E-4</v>
      </c>
      <c r="C1348">
        <v>1.7759932999999999E-2</v>
      </c>
      <c r="D1348">
        <v>0.66900000000000004</v>
      </c>
      <c r="E1348">
        <v>900</v>
      </c>
      <c r="F1348">
        <v>1.7759932999999999E-2</v>
      </c>
      <c r="G1348">
        <v>1.7505586710000001</v>
      </c>
      <c r="H1348" t="s">
        <v>19</v>
      </c>
      <c r="I1348" t="s">
        <v>1031</v>
      </c>
    </row>
    <row r="1349" spans="1:9" x14ac:dyDescent="0.3">
      <c r="A1349" t="s">
        <v>1253</v>
      </c>
      <c r="B1349">
        <v>2.7306200000000002E-4</v>
      </c>
      <c r="C1349">
        <v>1.7769007E-2</v>
      </c>
      <c r="D1349">
        <v>-0.24</v>
      </c>
      <c r="E1349">
        <v>901</v>
      </c>
      <c r="F1349">
        <v>1.7769007E-2</v>
      </c>
      <c r="G1349">
        <v>1.750336841</v>
      </c>
      <c r="H1349" t="s">
        <v>11</v>
      </c>
      <c r="I1349" t="s">
        <v>1031</v>
      </c>
    </row>
    <row r="1350" spans="1:9" x14ac:dyDescent="0.3">
      <c r="A1350" t="s">
        <v>91</v>
      </c>
      <c r="B1350">
        <v>2.7449199999999999E-4</v>
      </c>
      <c r="C1350">
        <v>1.7822546000000002E-2</v>
      </c>
      <c r="D1350">
        <v>0.47099999999999997</v>
      </c>
      <c r="E1350">
        <v>903</v>
      </c>
      <c r="F1350">
        <v>1.7822546000000002E-2</v>
      </c>
      <c r="G1350">
        <v>1.749030267</v>
      </c>
      <c r="H1350" t="s">
        <v>19</v>
      </c>
      <c r="I1350" t="s">
        <v>1031</v>
      </c>
    </row>
    <row r="1351" spans="1:9" x14ac:dyDescent="0.3">
      <c r="A1351" t="s">
        <v>1254</v>
      </c>
      <c r="B1351">
        <v>2.8092699999999999E-4</v>
      </c>
      <c r="C1351">
        <v>1.8139905000000001E-2</v>
      </c>
      <c r="D1351">
        <v>0.32800000000000001</v>
      </c>
      <c r="E1351">
        <v>908</v>
      </c>
      <c r="F1351">
        <v>1.8139905000000001E-2</v>
      </c>
      <c r="G1351">
        <v>1.741364986</v>
      </c>
      <c r="H1351" t="s">
        <v>19</v>
      </c>
      <c r="I1351" t="s">
        <v>1031</v>
      </c>
    </row>
    <row r="1352" spans="1:9" x14ac:dyDescent="0.3">
      <c r="A1352" t="s">
        <v>1255</v>
      </c>
      <c r="B1352">
        <v>2.83909E-4</v>
      </c>
      <c r="C1352">
        <v>1.8292185999999998E-2</v>
      </c>
      <c r="D1352">
        <v>-0.42499999999999999</v>
      </c>
      <c r="E1352">
        <v>910</v>
      </c>
      <c r="F1352">
        <v>1.8292185999999998E-2</v>
      </c>
      <c r="G1352">
        <v>1.737734398</v>
      </c>
      <c r="H1352" t="s">
        <v>11</v>
      </c>
      <c r="I1352" t="s">
        <v>1031</v>
      </c>
    </row>
    <row r="1353" spans="1:9" x14ac:dyDescent="0.3">
      <c r="A1353" t="s">
        <v>1256</v>
      </c>
      <c r="B1353">
        <v>2.8783200000000002E-4</v>
      </c>
      <c r="C1353">
        <v>1.8496107000000001E-2</v>
      </c>
      <c r="D1353">
        <v>-0.33600000000000002</v>
      </c>
      <c r="E1353">
        <v>912</v>
      </c>
      <c r="F1353">
        <v>1.8504244999999999E-2</v>
      </c>
      <c r="G1353">
        <v>1.7327286200000001</v>
      </c>
      <c r="H1353" t="s">
        <v>11</v>
      </c>
      <c r="I1353" t="s">
        <v>1031</v>
      </c>
    </row>
    <row r="1354" spans="1:9" x14ac:dyDescent="0.3">
      <c r="A1354" t="s">
        <v>1257</v>
      </c>
      <c r="B1354">
        <v>2.8802100000000001E-4</v>
      </c>
      <c r="C1354">
        <v>1.8496107000000001E-2</v>
      </c>
      <c r="D1354">
        <v>0.58599999999999997</v>
      </c>
      <c r="E1354">
        <v>913</v>
      </c>
      <c r="F1354">
        <v>1.8496107000000001E-2</v>
      </c>
      <c r="G1354">
        <v>1.7329196659999999</v>
      </c>
      <c r="H1354" t="s">
        <v>19</v>
      </c>
      <c r="I1354" t="s">
        <v>1031</v>
      </c>
    </row>
    <row r="1355" spans="1:9" x14ac:dyDescent="0.3">
      <c r="A1355" t="s">
        <v>1258</v>
      </c>
      <c r="B1355">
        <v>2.90489E-4</v>
      </c>
      <c r="C1355">
        <v>1.8613854999999999E-2</v>
      </c>
      <c r="D1355">
        <v>0.33400000000000002</v>
      </c>
      <c r="E1355">
        <v>915</v>
      </c>
      <c r="F1355">
        <v>1.8613854999999999E-2</v>
      </c>
      <c r="G1355">
        <v>1.730163664</v>
      </c>
      <c r="H1355" t="s">
        <v>19</v>
      </c>
      <c r="I1355" t="s">
        <v>1031</v>
      </c>
    </row>
    <row r="1356" spans="1:9" x14ac:dyDescent="0.3">
      <c r="A1356" t="s">
        <v>323</v>
      </c>
      <c r="B1356">
        <v>2.9736900000000002E-4</v>
      </c>
      <c r="C1356">
        <v>1.8904513000000001E-2</v>
      </c>
      <c r="D1356">
        <v>0.26</v>
      </c>
      <c r="E1356">
        <v>922</v>
      </c>
      <c r="F1356">
        <v>1.8910032E-2</v>
      </c>
      <c r="G1356">
        <v>1.7233077450000001</v>
      </c>
      <c r="H1356" t="s">
        <v>19</v>
      </c>
      <c r="I1356" t="s">
        <v>1031</v>
      </c>
    </row>
    <row r="1357" spans="1:9" x14ac:dyDescent="0.3">
      <c r="A1357" t="s">
        <v>1259</v>
      </c>
      <c r="B1357">
        <v>2.9844700000000002E-4</v>
      </c>
      <c r="C1357">
        <v>1.8937486E-2</v>
      </c>
      <c r="D1357">
        <v>0.25</v>
      </c>
      <c r="E1357">
        <v>924</v>
      </c>
      <c r="F1357">
        <v>1.8937486E-2</v>
      </c>
      <c r="G1357">
        <v>1.722677673</v>
      </c>
      <c r="H1357" t="s">
        <v>19</v>
      </c>
      <c r="I1357" t="s">
        <v>1031</v>
      </c>
    </row>
    <row r="1358" spans="1:9" x14ac:dyDescent="0.3">
      <c r="A1358" t="s">
        <v>1260</v>
      </c>
      <c r="B1358">
        <v>2.9980300000000002E-4</v>
      </c>
      <c r="C1358">
        <v>1.8992790999999998E-2</v>
      </c>
      <c r="D1358">
        <v>-0.32</v>
      </c>
      <c r="E1358">
        <v>925</v>
      </c>
      <c r="F1358">
        <v>1.9002979E-2</v>
      </c>
      <c r="G1358">
        <v>1.7211783220000001</v>
      </c>
      <c r="H1358" t="s">
        <v>11</v>
      </c>
      <c r="I1358" t="s">
        <v>1031</v>
      </c>
    </row>
    <row r="1359" spans="1:9" x14ac:dyDescent="0.3">
      <c r="A1359" t="s">
        <v>401</v>
      </c>
      <c r="B1359">
        <v>3.00828E-4</v>
      </c>
      <c r="C1359">
        <v>1.9026799E-2</v>
      </c>
      <c r="D1359">
        <v>0.30499999999999999</v>
      </c>
      <c r="E1359">
        <v>927</v>
      </c>
      <c r="F1359">
        <v>1.9026799E-2</v>
      </c>
      <c r="G1359">
        <v>1.7206342699999999</v>
      </c>
      <c r="H1359" t="s">
        <v>19</v>
      </c>
      <c r="I1359" t="s">
        <v>1031</v>
      </c>
    </row>
    <row r="1360" spans="1:9" x14ac:dyDescent="0.3">
      <c r="A1360" t="s">
        <v>1261</v>
      </c>
      <c r="B1360">
        <v>3.0335300000000002E-4</v>
      </c>
      <c r="C1360">
        <v>1.9145188E-2</v>
      </c>
      <c r="D1360">
        <v>-0.255</v>
      </c>
      <c r="E1360">
        <v>929</v>
      </c>
      <c r="F1360">
        <v>1.9145188E-2</v>
      </c>
      <c r="G1360">
        <v>1.7179403680000001</v>
      </c>
      <c r="H1360" t="s">
        <v>11</v>
      </c>
      <c r="I1360" t="s">
        <v>1031</v>
      </c>
    </row>
    <row r="1361" spans="1:9" x14ac:dyDescent="0.3">
      <c r="A1361" t="s">
        <v>1262</v>
      </c>
      <c r="B1361">
        <v>3.1637499999999998E-4</v>
      </c>
      <c r="C1361">
        <v>1.9797502000000002E-2</v>
      </c>
      <c r="D1361">
        <v>0.26800000000000002</v>
      </c>
      <c r="E1361">
        <v>936</v>
      </c>
      <c r="F1361">
        <v>1.9817728999999999E-2</v>
      </c>
      <c r="G1361">
        <v>1.7029461239999999</v>
      </c>
      <c r="H1361" t="s">
        <v>19</v>
      </c>
      <c r="I1361" t="s">
        <v>1031</v>
      </c>
    </row>
    <row r="1362" spans="1:9" x14ac:dyDescent="0.3">
      <c r="A1362" t="s">
        <v>906</v>
      </c>
      <c r="B1362">
        <v>3.1639E-4</v>
      </c>
      <c r="C1362">
        <v>1.9797502000000002E-2</v>
      </c>
      <c r="D1362">
        <v>0.34300000000000003</v>
      </c>
      <c r="E1362">
        <v>937</v>
      </c>
      <c r="F1362">
        <v>1.9797502000000002E-2</v>
      </c>
      <c r="G1362">
        <v>1.7033896070000001</v>
      </c>
      <c r="H1362" t="s">
        <v>19</v>
      </c>
      <c r="I1362" t="s">
        <v>1031</v>
      </c>
    </row>
    <row r="1363" spans="1:9" x14ac:dyDescent="0.3">
      <c r="A1363" t="s">
        <v>1263</v>
      </c>
      <c r="B1363">
        <v>3.1888799999999997E-4</v>
      </c>
      <c r="C1363">
        <v>1.9889244E-2</v>
      </c>
      <c r="D1363">
        <v>0.33100000000000002</v>
      </c>
      <c r="E1363">
        <v>940</v>
      </c>
      <c r="F1363">
        <v>1.9890122E-2</v>
      </c>
      <c r="G1363">
        <v>1.701362547</v>
      </c>
      <c r="H1363" t="s">
        <v>19</v>
      </c>
      <c r="I1363" t="s">
        <v>1031</v>
      </c>
    </row>
    <row r="1364" spans="1:9" x14ac:dyDescent="0.3">
      <c r="A1364" t="s">
        <v>1264</v>
      </c>
      <c r="B1364">
        <v>3.2610499999999998E-4</v>
      </c>
      <c r="C1364">
        <v>2.0266445000000001E-2</v>
      </c>
      <c r="D1364">
        <v>0.27100000000000002</v>
      </c>
      <c r="E1364">
        <v>943</v>
      </c>
      <c r="F1364">
        <v>2.0275553000000002E-2</v>
      </c>
      <c r="G1364">
        <v>1.6930272820000001</v>
      </c>
      <c r="H1364" t="s">
        <v>19</v>
      </c>
      <c r="I1364" t="s">
        <v>1031</v>
      </c>
    </row>
    <row r="1365" spans="1:9" x14ac:dyDescent="0.3">
      <c r="A1365" t="s">
        <v>1265</v>
      </c>
      <c r="B1365">
        <v>3.2665E-4</v>
      </c>
      <c r="C1365">
        <v>2.0266445000000001E-2</v>
      </c>
      <c r="D1365">
        <v>0.48599999999999999</v>
      </c>
      <c r="E1365">
        <v>945</v>
      </c>
      <c r="F1365">
        <v>2.0266445000000001E-2</v>
      </c>
      <c r="G1365">
        <v>1.693222432</v>
      </c>
      <c r="H1365" t="s">
        <v>19</v>
      </c>
      <c r="I1365" t="s">
        <v>1031</v>
      </c>
    </row>
    <row r="1366" spans="1:9" x14ac:dyDescent="0.3">
      <c r="A1366" t="s">
        <v>1266</v>
      </c>
      <c r="B1366">
        <v>3.3697799999999998E-4</v>
      </c>
      <c r="C1366">
        <v>2.0797232999999998E-2</v>
      </c>
      <c r="D1366">
        <v>0.44800000000000001</v>
      </c>
      <c r="E1366">
        <v>950</v>
      </c>
      <c r="F1366">
        <v>2.0797232999999998E-2</v>
      </c>
      <c r="G1366">
        <v>1.681994446</v>
      </c>
      <c r="H1366" t="s">
        <v>19</v>
      </c>
      <c r="I1366" t="s">
        <v>1031</v>
      </c>
    </row>
    <row r="1367" spans="1:9" x14ac:dyDescent="0.3">
      <c r="A1367" t="s">
        <v>1267</v>
      </c>
      <c r="B1367">
        <v>3.4270900000000001E-4</v>
      </c>
      <c r="C1367">
        <v>2.1084353E-2</v>
      </c>
      <c r="D1367">
        <v>0.36199999999999999</v>
      </c>
      <c r="E1367">
        <v>953</v>
      </c>
      <c r="F1367">
        <v>2.1084353E-2</v>
      </c>
      <c r="G1367">
        <v>1.676039721</v>
      </c>
      <c r="H1367" t="s">
        <v>19</v>
      </c>
      <c r="I1367" t="s">
        <v>1031</v>
      </c>
    </row>
    <row r="1368" spans="1:9" x14ac:dyDescent="0.3">
      <c r="A1368" t="s">
        <v>1268</v>
      </c>
      <c r="B1368">
        <v>3.4409000000000002E-4</v>
      </c>
      <c r="C1368">
        <v>2.1147129000000001E-2</v>
      </c>
      <c r="D1368">
        <v>0.39700000000000002</v>
      </c>
      <c r="E1368">
        <v>954</v>
      </c>
      <c r="F1368">
        <v>2.1147129000000001E-2</v>
      </c>
      <c r="G1368">
        <v>1.6747485879999999</v>
      </c>
      <c r="H1368" t="s">
        <v>19</v>
      </c>
      <c r="I1368" t="s">
        <v>1031</v>
      </c>
    </row>
    <row r="1369" spans="1:9" x14ac:dyDescent="0.3">
      <c r="A1369" t="s">
        <v>1269</v>
      </c>
      <c r="B1369">
        <v>3.4859600000000001E-4</v>
      </c>
      <c r="C1369">
        <v>2.1379240000000001E-2</v>
      </c>
      <c r="D1369">
        <v>-0.255</v>
      </c>
      <c r="E1369">
        <v>956</v>
      </c>
      <c r="F1369">
        <v>2.1379240000000001E-2</v>
      </c>
      <c r="G1369">
        <v>1.6700077470000001</v>
      </c>
      <c r="H1369" t="s">
        <v>11</v>
      </c>
      <c r="I1369" t="s">
        <v>1031</v>
      </c>
    </row>
    <row r="1370" spans="1:9" x14ac:dyDescent="0.3">
      <c r="A1370" t="s">
        <v>84</v>
      </c>
      <c r="B1370">
        <v>3.8388099999999998E-4</v>
      </c>
      <c r="C1370">
        <v>2.3131892000000001E-2</v>
      </c>
      <c r="D1370">
        <v>0.44500000000000001</v>
      </c>
      <c r="E1370">
        <v>973</v>
      </c>
      <c r="F1370">
        <v>2.3131892000000001E-2</v>
      </c>
      <c r="G1370">
        <v>1.6357888410000001</v>
      </c>
      <c r="H1370" t="s">
        <v>19</v>
      </c>
      <c r="I1370" t="s">
        <v>1031</v>
      </c>
    </row>
    <row r="1371" spans="1:9" x14ac:dyDescent="0.3">
      <c r="A1371" t="s">
        <v>1270</v>
      </c>
      <c r="B1371">
        <v>3.8488800000000001E-4</v>
      </c>
      <c r="C1371">
        <v>2.3168766E-2</v>
      </c>
      <c r="D1371">
        <v>-0.26900000000000002</v>
      </c>
      <c r="E1371">
        <v>974</v>
      </c>
      <c r="F1371">
        <v>2.3168766E-2</v>
      </c>
      <c r="G1371">
        <v>1.6350971009999999</v>
      </c>
      <c r="H1371" t="s">
        <v>11</v>
      </c>
      <c r="I1371" t="s">
        <v>1031</v>
      </c>
    </row>
    <row r="1372" spans="1:9" x14ac:dyDescent="0.3">
      <c r="A1372" t="s">
        <v>1271</v>
      </c>
      <c r="B1372">
        <v>3.8953099999999998E-4</v>
      </c>
      <c r="C1372">
        <v>2.3318444000000001E-2</v>
      </c>
      <c r="D1372">
        <v>0.34899999999999998</v>
      </c>
      <c r="E1372">
        <v>979</v>
      </c>
      <c r="F1372">
        <v>2.3328504999999999E-2</v>
      </c>
      <c r="G1372">
        <v>1.6321130960000001</v>
      </c>
      <c r="H1372" t="s">
        <v>19</v>
      </c>
      <c r="I1372" t="s">
        <v>1031</v>
      </c>
    </row>
    <row r="1373" spans="1:9" x14ac:dyDescent="0.3">
      <c r="A1373" t="s">
        <v>1272</v>
      </c>
      <c r="B1373">
        <v>3.9226099999999998E-4</v>
      </c>
      <c r="C1373">
        <v>2.3444065E-2</v>
      </c>
      <c r="D1373">
        <v>-0.307</v>
      </c>
      <c r="E1373">
        <v>981</v>
      </c>
      <c r="F1373">
        <v>2.3444065E-2</v>
      </c>
      <c r="G1373">
        <v>1.6299670909999999</v>
      </c>
      <c r="H1373" t="s">
        <v>11</v>
      </c>
      <c r="I1373" t="s">
        <v>1031</v>
      </c>
    </row>
    <row r="1374" spans="1:9" x14ac:dyDescent="0.3">
      <c r="A1374" t="s">
        <v>1273</v>
      </c>
      <c r="B1374">
        <v>3.9479700000000001E-4</v>
      </c>
      <c r="C1374">
        <v>2.3571655E-2</v>
      </c>
      <c r="D1374">
        <v>0.45600000000000002</v>
      </c>
      <c r="E1374">
        <v>982</v>
      </c>
      <c r="F1374">
        <v>2.3571655E-2</v>
      </c>
      <c r="G1374">
        <v>1.6276099310000001</v>
      </c>
      <c r="H1374" t="s">
        <v>19</v>
      </c>
      <c r="I1374" t="s">
        <v>1031</v>
      </c>
    </row>
    <row r="1375" spans="1:9" x14ac:dyDescent="0.3">
      <c r="A1375" t="s">
        <v>1274</v>
      </c>
      <c r="B1375">
        <v>3.9643700000000003E-4</v>
      </c>
      <c r="C1375">
        <v>2.3621466000000001E-2</v>
      </c>
      <c r="D1375">
        <v>-0.32400000000000001</v>
      </c>
      <c r="E1375">
        <v>984</v>
      </c>
      <c r="F1375">
        <v>2.3621466000000001E-2</v>
      </c>
      <c r="G1375">
        <v>1.6266931549999999</v>
      </c>
      <c r="H1375" t="s">
        <v>11</v>
      </c>
      <c r="I1375" t="s">
        <v>1031</v>
      </c>
    </row>
    <row r="1376" spans="1:9" x14ac:dyDescent="0.3">
      <c r="A1376" t="s">
        <v>1275</v>
      </c>
      <c r="B1376">
        <v>3.9883399999999998E-4</v>
      </c>
      <c r="C1376">
        <v>2.3740119E-2</v>
      </c>
      <c r="D1376">
        <v>-0.28399999999999997</v>
      </c>
      <c r="E1376">
        <v>985</v>
      </c>
      <c r="F1376">
        <v>2.3740119E-2</v>
      </c>
      <c r="G1376">
        <v>1.624517099</v>
      </c>
      <c r="H1376" t="s">
        <v>11</v>
      </c>
      <c r="I1376" t="s">
        <v>1031</v>
      </c>
    </row>
    <row r="1377" spans="1:9" x14ac:dyDescent="0.3">
      <c r="A1377" t="s">
        <v>1276</v>
      </c>
      <c r="B1377">
        <v>4.0131599999999998E-4</v>
      </c>
      <c r="C1377">
        <v>2.3839499E-2</v>
      </c>
      <c r="D1377">
        <v>0.35799999999999998</v>
      </c>
      <c r="E1377">
        <v>987</v>
      </c>
      <c r="F1377">
        <v>2.3839499E-2</v>
      </c>
      <c r="G1377">
        <v>1.6227028699999999</v>
      </c>
      <c r="H1377" t="s">
        <v>19</v>
      </c>
      <c r="I1377" t="s">
        <v>1031</v>
      </c>
    </row>
    <row r="1378" spans="1:9" x14ac:dyDescent="0.3">
      <c r="A1378" t="s">
        <v>1277</v>
      </c>
      <c r="B1378">
        <v>4.0377300000000001E-4</v>
      </c>
      <c r="C1378">
        <v>2.3936922999999999E-2</v>
      </c>
      <c r="D1378">
        <v>-0.245</v>
      </c>
      <c r="E1378">
        <v>989</v>
      </c>
      <c r="F1378">
        <v>2.3936922999999999E-2</v>
      </c>
      <c r="G1378">
        <v>1.6209316819999999</v>
      </c>
      <c r="H1378" t="s">
        <v>11</v>
      </c>
      <c r="I1378" t="s">
        <v>1031</v>
      </c>
    </row>
    <row r="1379" spans="1:9" x14ac:dyDescent="0.3">
      <c r="A1379" t="s">
        <v>1278</v>
      </c>
      <c r="B1379">
        <v>4.0830700000000001E-4</v>
      </c>
      <c r="C1379">
        <v>2.4132481000000001E-2</v>
      </c>
      <c r="D1379">
        <v>0.25700000000000001</v>
      </c>
      <c r="E1379">
        <v>992</v>
      </c>
      <c r="F1379">
        <v>2.4132481000000001E-2</v>
      </c>
      <c r="G1379">
        <v>1.6173980240000001</v>
      </c>
      <c r="H1379" t="s">
        <v>19</v>
      </c>
      <c r="I1379" t="s">
        <v>1031</v>
      </c>
    </row>
    <row r="1380" spans="1:9" x14ac:dyDescent="0.3">
      <c r="A1380" t="s">
        <v>1279</v>
      </c>
      <c r="B1380">
        <v>4.1219E-4</v>
      </c>
      <c r="C1380">
        <v>2.4239841000000002E-2</v>
      </c>
      <c r="D1380">
        <v>0.27400000000000002</v>
      </c>
      <c r="E1380">
        <v>997</v>
      </c>
      <c r="F1380">
        <v>2.4239841000000002E-2</v>
      </c>
      <c r="G1380">
        <v>1.6154702299999999</v>
      </c>
      <c r="H1380" t="s">
        <v>19</v>
      </c>
      <c r="I1380" t="s">
        <v>1031</v>
      </c>
    </row>
    <row r="1381" spans="1:9" x14ac:dyDescent="0.3">
      <c r="A1381" t="s">
        <v>589</v>
      </c>
      <c r="B1381">
        <v>4.2068200000000002E-4</v>
      </c>
      <c r="C1381">
        <v>2.4609483000000001E-2</v>
      </c>
      <c r="D1381">
        <v>-0.23699999999999999</v>
      </c>
      <c r="E1381">
        <v>1002</v>
      </c>
      <c r="F1381">
        <v>2.4615768E-2</v>
      </c>
      <c r="G1381">
        <v>1.6087866159999999</v>
      </c>
      <c r="H1381" t="s">
        <v>11</v>
      </c>
      <c r="I1381" t="s">
        <v>1031</v>
      </c>
    </row>
    <row r="1382" spans="1:9" x14ac:dyDescent="0.3">
      <c r="A1382" t="s">
        <v>1280</v>
      </c>
      <c r="B1382">
        <v>4.3019299999999999E-4</v>
      </c>
      <c r="C1382">
        <v>2.4997658999999998E-2</v>
      </c>
      <c r="D1382">
        <v>0.31900000000000001</v>
      </c>
      <c r="E1382">
        <v>1009</v>
      </c>
      <c r="F1382">
        <v>2.4997658999999998E-2</v>
      </c>
      <c r="G1382">
        <v>1.6021006680000001</v>
      </c>
      <c r="H1382" t="s">
        <v>19</v>
      </c>
      <c r="I1382" t="s">
        <v>1031</v>
      </c>
    </row>
    <row r="1383" spans="1:9" x14ac:dyDescent="0.3">
      <c r="A1383" t="s">
        <v>1281</v>
      </c>
      <c r="B1383">
        <v>4.3909400000000001E-4</v>
      </c>
      <c r="C1383">
        <v>2.5364075999999999E-2</v>
      </c>
      <c r="D1383">
        <v>-0.60899999999999999</v>
      </c>
      <c r="E1383">
        <v>1015</v>
      </c>
      <c r="F1383">
        <v>2.5364075999999999E-2</v>
      </c>
      <c r="G1383">
        <v>1.5957809540000001</v>
      </c>
      <c r="H1383" t="s">
        <v>11</v>
      </c>
      <c r="I1383" t="s">
        <v>1031</v>
      </c>
    </row>
    <row r="1384" spans="1:9" x14ac:dyDescent="0.3">
      <c r="A1384" t="s">
        <v>1282</v>
      </c>
      <c r="B1384">
        <v>4.42457E-4</v>
      </c>
      <c r="C1384">
        <v>2.5508064E-2</v>
      </c>
      <c r="D1384">
        <v>0.318</v>
      </c>
      <c r="E1384">
        <v>1017</v>
      </c>
      <c r="F1384">
        <v>2.5508064E-2</v>
      </c>
      <c r="G1384">
        <v>1.5933224989999999</v>
      </c>
      <c r="H1384" t="s">
        <v>19</v>
      </c>
      <c r="I1384" t="s">
        <v>1031</v>
      </c>
    </row>
    <row r="1385" spans="1:9" x14ac:dyDescent="0.3">
      <c r="A1385" t="s">
        <v>110</v>
      </c>
      <c r="B1385">
        <v>4.6486200000000002E-4</v>
      </c>
      <c r="C1385">
        <v>2.6487204E-2</v>
      </c>
      <c r="D1385">
        <v>0.40500000000000003</v>
      </c>
      <c r="E1385">
        <v>1029</v>
      </c>
      <c r="F1385">
        <v>2.6487204E-2</v>
      </c>
      <c r="G1385">
        <v>1.5769638850000001</v>
      </c>
      <c r="H1385" t="s">
        <v>19</v>
      </c>
      <c r="I1385" t="s">
        <v>1031</v>
      </c>
    </row>
    <row r="1386" spans="1:9" x14ac:dyDescent="0.3">
      <c r="A1386" t="s">
        <v>1283</v>
      </c>
      <c r="B1386">
        <v>4.6614300000000003E-4</v>
      </c>
      <c r="C1386">
        <v>2.6534424000000001E-2</v>
      </c>
      <c r="D1386">
        <v>0.33100000000000002</v>
      </c>
      <c r="E1386">
        <v>1030</v>
      </c>
      <c r="F1386">
        <v>2.6534424000000001E-2</v>
      </c>
      <c r="G1386">
        <v>1.5761903429999999</v>
      </c>
      <c r="H1386" t="s">
        <v>19</v>
      </c>
      <c r="I1386" t="s">
        <v>1031</v>
      </c>
    </row>
    <row r="1387" spans="1:9" x14ac:dyDescent="0.3">
      <c r="A1387" t="s">
        <v>1284</v>
      </c>
      <c r="B1387">
        <v>4.6755499999999998E-4</v>
      </c>
      <c r="C1387">
        <v>2.6563198999999999E-2</v>
      </c>
      <c r="D1387">
        <v>-0.28899999999999998</v>
      </c>
      <c r="E1387">
        <v>1032</v>
      </c>
      <c r="F1387">
        <v>2.6563198999999999E-2</v>
      </c>
      <c r="G1387">
        <v>1.5757196250000001</v>
      </c>
      <c r="H1387" t="s">
        <v>11</v>
      </c>
      <c r="I1387" t="s">
        <v>1031</v>
      </c>
    </row>
    <row r="1388" spans="1:9" x14ac:dyDescent="0.3">
      <c r="A1388" t="s">
        <v>1285</v>
      </c>
      <c r="B1388">
        <v>4.7672099999999999E-4</v>
      </c>
      <c r="C1388">
        <v>2.7029035E-2</v>
      </c>
      <c r="D1388">
        <v>0.4</v>
      </c>
      <c r="E1388">
        <v>1034</v>
      </c>
      <c r="F1388">
        <v>2.7031580999999999E-2</v>
      </c>
      <c r="G1388">
        <v>1.5681285540000001</v>
      </c>
      <c r="H1388" t="s">
        <v>19</v>
      </c>
      <c r="I1388" t="s">
        <v>1031</v>
      </c>
    </row>
    <row r="1389" spans="1:9" x14ac:dyDescent="0.3">
      <c r="A1389" t="s">
        <v>1286</v>
      </c>
      <c r="B1389">
        <v>4.8197099999999998E-4</v>
      </c>
      <c r="C1389">
        <v>2.7223946999999998E-2</v>
      </c>
      <c r="D1389">
        <v>-0.44400000000000001</v>
      </c>
      <c r="E1389">
        <v>1038</v>
      </c>
      <c r="F1389">
        <v>2.7223946999999998E-2</v>
      </c>
      <c r="G1389">
        <v>1.565048912</v>
      </c>
      <c r="H1389" t="s">
        <v>11</v>
      </c>
      <c r="I1389" t="s">
        <v>1031</v>
      </c>
    </row>
    <row r="1390" spans="1:9" x14ac:dyDescent="0.3">
      <c r="A1390" t="s">
        <v>1287</v>
      </c>
      <c r="B1390">
        <v>4.9218299999999999E-4</v>
      </c>
      <c r="C1390">
        <v>2.7640987999999998E-2</v>
      </c>
      <c r="D1390">
        <v>-0.505</v>
      </c>
      <c r="E1390">
        <v>1044</v>
      </c>
      <c r="F1390">
        <v>2.7640987999999998E-2</v>
      </c>
      <c r="G1390">
        <v>1.5584464440000001</v>
      </c>
      <c r="H1390" t="s">
        <v>11</v>
      </c>
      <c r="I1390" t="s">
        <v>1031</v>
      </c>
    </row>
    <row r="1391" spans="1:9" x14ac:dyDescent="0.3">
      <c r="A1391" t="s">
        <v>1288</v>
      </c>
      <c r="B1391">
        <v>4.9346800000000005E-4</v>
      </c>
      <c r="C1391">
        <v>2.7669402999999999E-2</v>
      </c>
      <c r="D1391">
        <v>-0.23599999999999999</v>
      </c>
      <c r="E1391">
        <v>1045</v>
      </c>
      <c r="F1391">
        <v>2.7686649000000001E-2</v>
      </c>
      <c r="G1391">
        <v>1.557729599</v>
      </c>
      <c r="H1391" t="s">
        <v>11</v>
      </c>
      <c r="I1391" t="s">
        <v>1031</v>
      </c>
    </row>
    <row r="1392" spans="1:9" x14ac:dyDescent="0.3">
      <c r="A1392" t="s">
        <v>1289</v>
      </c>
      <c r="B1392">
        <v>5.0134500000000005E-4</v>
      </c>
      <c r="C1392">
        <v>2.7914886E-2</v>
      </c>
      <c r="D1392">
        <v>0.30199999999999999</v>
      </c>
      <c r="E1392">
        <v>1053</v>
      </c>
      <c r="F1392">
        <v>2.7914886E-2</v>
      </c>
      <c r="G1392">
        <v>1.5541641340000001</v>
      </c>
      <c r="H1392" t="s">
        <v>19</v>
      </c>
      <c r="I1392" t="s">
        <v>1031</v>
      </c>
    </row>
    <row r="1393" spans="1:9" x14ac:dyDescent="0.3">
      <c r="A1393" t="s">
        <v>1290</v>
      </c>
      <c r="B1393">
        <v>5.2242499999999997E-4</v>
      </c>
      <c r="C1393">
        <v>2.8922034999999999E-2</v>
      </c>
      <c r="D1393">
        <v>-0.23300000000000001</v>
      </c>
      <c r="E1393">
        <v>1059</v>
      </c>
      <c r="F1393">
        <v>2.8923783000000002E-2</v>
      </c>
      <c r="G1393">
        <v>1.538744906</v>
      </c>
      <c r="H1393" t="s">
        <v>11</v>
      </c>
      <c r="I1393" t="s">
        <v>1031</v>
      </c>
    </row>
    <row r="1394" spans="1:9" x14ac:dyDescent="0.3">
      <c r="A1394" t="s">
        <v>1291</v>
      </c>
      <c r="B1394">
        <v>5.2928800000000005E-4</v>
      </c>
      <c r="C1394">
        <v>2.9166048E-2</v>
      </c>
      <c r="D1394">
        <v>0.47599999999999998</v>
      </c>
      <c r="E1394">
        <v>1064</v>
      </c>
      <c r="F1394">
        <v>2.9166048E-2</v>
      </c>
      <c r="G1394">
        <v>1.535122417</v>
      </c>
      <c r="H1394" t="s">
        <v>19</v>
      </c>
      <c r="I1394" t="s">
        <v>1031</v>
      </c>
    </row>
    <row r="1395" spans="1:9" x14ac:dyDescent="0.3">
      <c r="A1395" t="s">
        <v>1292</v>
      </c>
      <c r="B1395">
        <v>5.3176299999999998E-4</v>
      </c>
      <c r="C1395">
        <v>2.9247478E-2</v>
      </c>
      <c r="D1395">
        <v>0.24199999999999999</v>
      </c>
      <c r="E1395">
        <v>1066</v>
      </c>
      <c r="F1395">
        <v>2.9247478E-2</v>
      </c>
      <c r="G1395">
        <v>1.533911571</v>
      </c>
      <c r="H1395" t="s">
        <v>19</v>
      </c>
      <c r="I1395" t="s">
        <v>1031</v>
      </c>
    </row>
    <row r="1396" spans="1:9" x14ac:dyDescent="0.3">
      <c r="A1396" t="s">
        <v>1293</v>
      </c>
      <c r="B1396">
        <v>5.3340099999999997E-4</v>
      </c>
      <c r="C1396">
        <v>2.9310039E-2</v>
      </c>
      <c r="D1396">
        <v>-0.48199999999999998</v>
      </c>
      <c r="E1396">
        <v>1067</v>
      </c>
      <c r="F1396">
        <v>2.9310039E-2</v>
      </c>
      <c r="G1396">
        <v>1.532983604</v>
      </c>
      <c r="H1396" t="s">
        <v>11</v>
      </c>
      <c r="I1396" t="s">
        <v>1031</v>
      </c>
    </row>
    <row r="1397" spans="1:9" x14ac:dyDescent="0.3">
      <c r="A1397" t="s">
        <v>1294</v>
      </c>
      <c r="B1397">
        <v>5.34422E-4</v>
      </c>
      <c r="C1397">
        <v>2.9317531000000001E-2</v>
      </c>
      <c r="D1397">
        <v>-0.33300000000000002</v>
      </c>
      <c r="E1397">
        <v>1068</v>
      </c>
      <c r="F1397">
        <v>2.9338657000000001E-2</v>
      </c>
      <c r="G1397">
        <v>1.532559776</v>
      </c>
      <c r="H1397" t="s">
        <v>11</v>
      </c>
      <c r="I1397" t="s">
        <v>1031</v>
      </c>
    </row>
    <row r="1398" spans="1:9" x14ac:dyDescent="0.3">
      <c r="A1398" t="s">
        <v>1295</v>
      </c>
      <c r="B1398">
        <v>5.4215199999999996E-4</v>
      </c>
      <c r="C1398">
        <v>2.9679654E-2</v>
      </c>
      <c r="D1398">
        <v>0.45800000000000002</v>
      </c>
      <c r="E1398">
        <v>1071</v>
      </c>
      <c r="F1398">
        <v>2.9679654E-2</v>
      </c>
      <c r="G1398">
        <v>1.527541161</v>
      </c>
      <c r="H1398" t="s">
        <v>19</v>
      </c>
      <c r="I1398" t="s">
        <v>1031</v>
      </c>
    </row>
    <row r="1399" spans="1:9" x14ac:dyDescent="0.3">
      <c r="A1399" t="s">
        <v>1296</v>
      </c>
      <c r="B1399">
        <v>5.5181999999999996E-4</v>
      </c>
      <c r="C1399">
        <v>3.0040608E-2</v>
      </c>
      <c r="D1399">
        <v>0.442</v>
      </c>
      <c r="E1399">
        <v>1077</v>
      </c>
      <c r="F1399">
        <v>3.0040608E-2</v>
      </c>
      <c r="G1399">
        <v>1.522291286</v>
      </c>
      <c r="H1399" t="s">
        <v>19</v>
      </c>
      <c r="I1399" t="s">
        <v>1031</v>
      </c>
    </row>
    <row r="1400" spans="1:9" x14ac:dyDescent="0.3">
      <c r="A1400" t="s">
        <v>907</v>
      </c>
      <c r="B1400">
        <v>5.5566999999999997E-4</v>
      </c>
      <c r="C1400">
        <v>3.0166206000000001E-2</v>
      </c>
      <c r="D1400">
        <v>0.56999999999999995</v>
      </c>
      <c r="E1400">
        <v>1080</v>
      </c>
      <c r="F1400">
        <v>3.0166206000000001E-2</v>
      </c>
      <c r="G1400">
        <v>1.5204793109999999</v>
      </c>
      <c r="H1400" t="s">
        <v>19</v>
      </c>
      <c r="I1400" t="s">
        <v>1031</v>
      </c>
    </row>
    <row r="1401" spans="1:9" x14ac:dyDescent="0.3">
      <c r="A1401" t="s">
        <v>1297</v>
      </c>
      <c r="B1401">
        <v>5.6152999999999997E-4</v>
      </c>
      <c r="C1401">
        <v>3.0360382000000002E-2</v>
      </c>
      <c r="D1401">
        <v>-0.29399999999999998</v>
      </c>
      <c r="E1401">
        <v>1084</v>
      </c>
      <c r="F1401">
        <v>3.0371830999999998E-2</v>
      </c>
      <c r="G1401">
        <v>1.5175290180000001</v>
      </c>
      <c r="H1401" t="s">
        <v>11</v>
      </c>
      <c r="I1401" t="s">
        <v>1031</v>
      </c>
    </row>
    <row r="1402" spans="1:9" x14ac:dyDescent="0.3">
      <c r="A1402" t="s">
        <v>1298</v>
      </c>
      <c r="B1402">
        <v>5.67729E-4</v>
      </c>
      <c r="C1402">
        <v>3.0622374000000001E-2</v>
      </c>
      <c r="D1402">
        <v>-0.253</v>
      </c>
      <c r="E1402">
        <v>1087</v>
      </c>
      <c r="F1402">
        <v>3.0622374000000001E-2</v>
      </c>
      <c r="G1402">
        <v>1.5139611479999999</v>
      </c>
      <c r="H1402" t="s">
        <v>11</v>
      </c>
      <c r="I1402" t="s">
        <v>1031</v>
      </c>
    </row>
    <row r="1403" spans="1:9" x14ac:dyDescent="0.3">
      <c r="A1403" t="s">
        <v>1299</v>
      </c>
      <c r="B1403">
        <v>5.74994E-4</v>
      </c>
      <c r="C1403">
        <v>3.0900536999999999E-2</v>
      </c>
      <c r="D1403">
        <v>-0.247</v>
      </c>
      <c r="E1403">
        <v>1091</v>
      </c>
      <c r="F1403">
        <v>3.0900536999999999E-2</v>
      </c>
      <c r="G1403">
        <v>1.5100339730000001</v>
      </c>
      <c r="H1403" t="s">
        <v>11</v>
      </c>
      <c r="I1403" t="s">
        <v>1031</v>
      </c>
    </row>
    <row r="1404" spans="1:9" x14ac:dyDescent="0.3">
      <c r="A1404" t="s">
        <v>1300</v>
      </c>
      <c r="B1404">
        <v>5.8631500000000001E-4</v>
      </c>
      <c r="C1404">
        <v>3.1351661000000003E-2</v>
      </c>
      <c r="D1404">
        <v>0.20399999999999999</v>
      </c>
      <c r="E1404">
        <v>1095</v>
      </c>
      <c r="F1404">
        <v>3.1393837000000001E-2</v>
      </c>
      <c r="G1404">
        <v>1.5031556070000001</v>
      </c>
      <c r="H1404" t="s">
        <v>19</v>
      </c>
      <c r="I1404" t="s">
        <v>1031</v>
      </c>
    </row>
    <row r="1405" spans="1:9" x14ac:dyDescent="0.3">
      <c r="A1405" t="s">
        <v>1301</v>
      </c>
      <c r="B1405">
        <v>5.8632200000000002E-4</v>
      </c>
      <c r="C1405">
        <v>3.1351661000000003E-2</v>
      </c>
      <c r="D1405">
        <v>0.45700000000000002</v>
      </c>
      <c r="E1405">
        <v>1096</v>
      </c>
      <c r="F1405">
        <v>3.1365559000000001E-2</v>
      </c>
      <c r="G1405">
        <v>1.5035469619999999</v>
      </c>
      <c r="H1405" t="s">
        <v>19</v>
      </c>
      <c r="I1405" t="s">
        <v>1031</v>
      </c>
    </row>
    <row r="1406" spans="1:9" x14ac:dyDescent="0.3">
      <c r="A1406" t="s">
        <v>1302</v>
      </c>
      <c r="B1406">
        <v>5.8659700000000001E-4</v>
      </c>
      <c r="C1406">
        <v>3.1351661000000003E-2</v>
      </c>
      <c r="D1406">
        <v>0.46100000000000002</v>
      </c>
      <c r="E1406">
        <v>1097</v>
      </c>
      <c r="F1406">
        <v>3.1351661000000003E-2</v>
      </c>
      <c r="G1406">
        <v>1.5037394509999999</v>
      </c>
      <c r="H1406" t="s">
        <v>19</v>
      </c>
      <c r="I1406" t="s">
        <v>1031</v>
      </c>
    </row>
    <row r="1407" spans="1:9" x14ac:dyDescent="0.3">
      <c r="A1407" t="s">
        <v>752</v>
      </c>
      <c r="B1407">
        <v>5.9389800000000004E-4</v>
      </c>
      <c r="C1407">
        <v>3.1712971999999999E-2</v>
      </c>
      <c r="D1407">
        <v>0.432</v>
      </c>
      <c r="E1407">
        <v>1098</v>
      </c>
      <c r="F1407">
        <v>3.1712971999999999E-2</v>
      </c>
      <c r="G1407">
        <v>1.498763055</v>
      </c>
      <c r="H1407" t="s">
        <v>19</v>
      </c>
      <c r="I1407" t="s">
        <v>1031</v>
      </c>
    </row>
    <row r="1408" spans="1:9" x14ac:dyDescent="0.3">
      <c r="A1408" t="s">
        <v>1303</v>
      </c>
      <c r="B1408">
        <v>5.9672000000000002E-4</v>
      </c>
      <c r="C1408">
        <v>3.1776855E-2</v>
      </c>
      <c r="D1408">
        <v>-0.26</v>
      </c>
      <c r="E1408">
        <v>1101</v>
      </c>
      <c r="F1408">
        <v>3.1776855E-2</v>
      </c>
      <c r="G1408">
        <v>1.4978890819999999</v>
      </c>
      <c r="H1408" t="s">
        <v>11</v>
      </c>
      <c r="I1408" t="s">
        <v>1031</v>
      </c>
    </row>
    <row r="1409" spans="1:9" x14ac:dyDescent="0.3">
      <c r="A1409" t="s">
        <v>1304</v>
      </c>
      <c r="B1409">
        <v>6.1300099999999995E-4</v>
      </c>
      <c r="C1409">
        <v>3.2379176000000003E-2</v>
      </c>
      <c r="D1409">
        <v>-0.316</v>
      </c>
      <c r="E1409">
        <v>1110</v>
      </c>
      <c r="F1409">
        <v>3.2379176000000003E-2</v>
      </c>
      <c r="G1409">
        <v>1.489734202</v>
      </c>
      <c r="H1409" t="s">
        <v>11</v>
      </c>
      <c r="I1409" t="s">
        <v>1031</v>
      </c>
    </row>
    <row r="1410" spans="1:9" x14ac:dyDescent="0.3">
      <c r="A1410" t="s">
        <v>1305</v>
      </c>
      <c r="B1410">
        <v>6.1378799999999999E-4</v>
      </c>
      <c r="C1410">
        <v>3.2391519000000001E-2</v>
      </c>
      <c r="D1410">
        <v>0.36299999999999999</v>
      </c>
      <c r="E1410">
        <v>1111</v>
      </c>
      <c r="F1410">
        <v>3.2391519000000001E-2</v>
      </c>
      <c r="G1410">
        <v>1.489568684</v>
      </c>
      <c r="H1410" t="s">
        <v>19</v>
      </c>
      <c r="I1410" t="s">
        <v>1031</v>
      </c>
    </row>
    <row r="1411" spans="1:9" x14ac:dyDescent="0.3">
      <c r="A1411" t="s">
        <v>1306</v>
      </c>
      <c r="B1411">
        <v>6.1539500000000003E-4</v>
      </c>
      <c r="C1411">
        <v>3.2417982999999997E-2</v>
      </c>
      <c r="D1411">
        <v>0.27300000000000002</v>
      </c>
      <c r="E1411">
        <v>1113</v>
      </c>
      <c r="F1411">
        <v>3.2417982999999997E-2</v>
      </c>
      <c r="G1411">
        <v>1.4892140140000001</v>
      </c>
      <c r="H1411" t="s">
        <v>19</v>
      </c>
      <c r="I1411" t="s">
        <v>1031</v>
      </c>
    </row>
    <row r="1412" spans="1:9" x14ac:dyDescent="0.3">
      <c r="A1412" t="s">
        <v>1307</v>
      </c>
      <c r="B1412">
        <v>6.2518299999999997E-4</v>
      </c>
      <c r="C1412">
        <v>3.2904053000000003E-2</v>
      </c>
      <c r="D1412">
        <v>-0.57999999999999996</v>
      </c>
      <c r="E1412">
        <v>1114</v>
      </c>
      <c r="F1412">
        <v>3.2904053000000003E-2</v>
      </c>
      <c r="G1412">
        <v>1.4827506029999999</v>
      </c>
      <c r="H1412" t="s">
        <v>11</v>
      </c>
      <c r="I1412" t="s">
        <v>1031</v>
      </c>
    </row>
    <row r="1413" spans="1:9" x14ac:dyDescent="0.3">
      <c r="A1413" t="s">
        <v>972</v>
      </c>
      <c r="B1413">
        <v>6.3263000000000002E-4</v>
      </c>
      <c r="C1413">
        <v>3.3138381000000001E-2</v>
      </c>
      <c r="D1413">
        <v>-0.39300000000000002</v>
      </c>
      <c r="E1413">
        <v>1118</v>
      </c>
      <c r="F1413">
        <v>3.3176835000000002E-2</v>
      </c>
      <c r="G1413">
        <v>1.4791650430000001</v>
      </c>
      <c r="H1413" t="s">
        <v>11</v>
      </c>
      <c r="I1413" t="s">
        <v>1031</v>
      </c>
    </row>
    <row r="1414" spans="1:9" x14ac:dyDescent="0.3">
      <c r="A1414" t="s">
        <v>1308</v>
      </c>
      <c r="B1414">
        <v>6.4007500000000004E-4</v>
      </c>
      <c r="C1414">
        <v>3.3417820000000001E-2</v>
      </c>
      <c r="D1414">
        <v>0.28599999999999998</v>
      </c>
      <c r="E1414">
        <v>1123</v>
      </c>
      <c r="F1414">
        <v>3.3417820000000001E-2</v>
      </c>
      <c r="G1414">
        <v>1.476021888</v>
      </c>
      <c r="H1414" t="s">
        <v>19</v>
      </c>
      <c r="I1414" t="s">
        <v>1031</v>
      </c>
    </row>
    <row r="1415" spans="1:9" x14ac:dyDescent="0.3">
      <c r="A1415" t="s">
        <v>1309</v>
      </c>
      <c r="B1415">
        <v>6.4142699999999997E-4</v>
      </c>
      <c r="C1415">
        <v>3.3439053000000003E-2</v>
      </c>
      <c r="D1415">
        <v>0.25600000000000001</v>
      </c>
      <c r="E1415">
        <v>1124</v>
      </c>
      <c r="F1415">
        <v>3.3458659000000002E-2</v>
      </c>
      <c r="G1415">
        <v>1.4754914699999999</v>
      </c>
      <c r="H1415" t="s">
        <v>19</v>
      </c>
      <c r="I1415" t="s">
        <v>1031</v>
      </c>
    </row>
    <row r="1416" spans="1:9" x14ac:dyDescent="0.3">
      <c r="A1416" t="s">
        <v>379</v>
      </c>
      <c r="B1416">
        <v>6.4547499999999996E-4</v>
      </c>
      <c r="C1416">
        <v>3.3580157999999999E-2</v>
      </c>
      <c r="D1416">
        <v>0.26600000000000001</v>
      </c>
      <c r="E1416">
        <v>1127</v>
      </c>
      <c r="F1416">
        <v>3.3580157999999999E-2</v>
      </c>
      <c r="G1416">
        <v>1.473917259</v>
      </c>
      <c r="H1416" t="s">
        <v>19</v>
      </c>
      <c r="I1416" t="s">
        <v>1031</v>
      </c>
    </row>
    <row r="1417" spans="1:9" x14ac:dyDescent="0.3">
      <c r="A1417" t="s">
        <v>1310</v>
      </c>
      <c r="B1417">
        <v>6.5455799999999996E-4</v>
      </c>
      <c r="C1417">
        <v>3.3932239000000003E-2</v>
      </c>
      <c r="D1417">
        <v>0.33200000000000002</v>
      </c>
      <c r="E1417">
        <v>1131</v>
      </c>
      <c r="F1417">
        <v>3.3932239000000003E-2</v>
      </c>
      <c r="G1417">
        <v>1.4693874819999999</v>
      </c>
      <c r="H1417" t="s">
        <v>19</v>
      </c>
      <c r="I1417" t="s">
        <v>1031</v>
      </c>
    </row>
    <row r="1418" spans="1:9" x14ac:dyDescent="0.3">
      <c r="A1418" t="s">
        <v>1311</v>
      </c>
      <c r="B1418">
        <v>6.5642200000000004E-4</v>
      </c>
      <c r="C1418">
        <v>3.3968806999999997E-2</v>
      </c>
      <c r="D1418">
        <v>-0.34599999999999997</v>
      </c>
      <c r="E1418">
        <v>1133</v>
      </c>
      <c r="F1418">
        <v>3.3968806999999997E-2</v>
      </c>
      <c r="G1418">
        <v>1.468919707</v>
      </c>
      <c r="H1418" t="s">
        <v>11</v>
      </c>
      <c r="I1418" t="s">
        <v>1031</v>
      </c>
    </row>
    <row r="1419" spans="1:9" x14ac:dyDescent="0.3">
      <c r="A1419" t="s">
        <v>1312</v>
      </c>
      <c r="B1419">
        <v>6.6052699999999995E-4</v>
      </c>
      <c r="C1419">
        <v>3.4090962000000002E-2</v>
      </c>
      <c r="D1419">
        <v>0.29899999999999999</v>
      </c>
      <c r="E1419">
        <v>1136</v>
      </c>
      <c r="F1419">
        <v>3.4090962000000002E-2</v>
      </c>
      <c r="G1419">
        <v>1.4673607470000001</v>
      </c>
      <c r="H1419" t="s">
        <v>19</v>
      </c>
      <c r="I1419" t="s">
        <v>1031</v>
      </c>
    </row>
    <row r="1420" spans="1:9" x14ac:dyDescent="0.3">
      <c r="A1420" t="s">
        <v>1313</v>
      </c>
      <c r="B1420">
        <v>6.7156400000000004E-4</v>
      </c>
      <c r="C1420">
        <v>3.4508726000000003E-2</v>
      </c>
      <c r="D1420">
        <v>0.34</v>
      </c>
      <c r="E1420">
        <v>1141</v>
      </c>
      <c r="F1420">
        <v>3.4508726000000003E-2</v>
      </c>
      <c r="G1420">
        <v>1.462071076</v>
      </c>
      <c r="H1420" t="s">
        <v>19</v>
      </c>
      <c r="I1420" t="s">
        <v>1031</v>
      </c>
    </row>
    <row r="1421" spans="1:9" x14ac:dyDescent="0.3">
      <c r="A1421" t="s">
        <v>1314</v>
      </c>
      <c r="B1421">
        <v>6.7614499999999996E-4</v>
      </c>
      <c r="C1421">
        <v>3.4690239999999997E-2</v>
      </c>
      <c r="D1421">
        <v>0.32800000000000001</v>
      </c>
      <c r="E1421">
        <v>1142</v>
      </c>
      <c r="F1421">
        <v>3.4713714999999999E-2</v>
      </c>
      <c r="G1421">
        <v>1.459498907</v>
      </c>
      <c r="H1421" t="s">
        <v>19</v>
      </c>
      <c r="I1421" t="s">
        <v>1031</v>
      </c>
    </row>
    <row r="1422" spans="1:9" x14ac:dyDescent="0.3">
      <c r="A1422" t="s">
        <v>1315</v>
      </c>
      <c r="B1422">
        <v>6.8074100000000001E-4</v>
      </c>
      <c r="C1422">
        <v>3.4786380999999998E-2</v>
      </c>
      <c r="D1422">
        <v>0.33900000000000002</v>
      </c>
      <c r="E1422">
        <v>1145</v>
      </c>
      <c r="F1422">
        <v>3.4858103000000001E-2</v>
      </c>
      <c r="G1422">
        <v>1.4576962449999999</v>
      </c>
      <c r="H1422" t="s">
        <v>19</v>
      </c>
      <c r="I1422" t="s">
        <v>1031</v>
      </c>
    </row>
    <row r="1423" spans="1:9" x14ac:dyDescent="0.3">
      <c r="A1423" t="s">
        <v>1316</v>
      </c>
      <c r="B1423">
        <v>6.8114E-4</v>
      </c>
      <c r="C1423">
        <v>3.4786380999999998E-2</v>
      </c>
      <c r="D1423">
        <v>-0.36299999999999999</v>
      </c>
      <c r="E1423">
        <v>1146</v>
      </c>
      <c r="F1423">
        <v>3.4848114999999999E-2</v>
      </c>
      <c r="G1423">
        <v>1.457820712</v>
      </c>
      <c r="H1423" t="s">
        <v>11</v>
      </c>
      <c r="I1423" t="s">
        <v>1031</v>
      </c>
    </row>
    <row r="1424" spans="1:9" x14ac:dyDescent="0.3">
      <c r="A1424" t="s">
        <v>1317</v>
      </c>
      <c r="B1424">
        <v>6.8148700000000004E-4</v>
      </c>
      <c r="C1424">
        <v>3.4786380999999998E-2</v>
      </c>
      <c r="D1424">
        <v>-0.26900000000000002</v>
      </c>
      <c r="E1424">
        <v>1147</v>
      </c>
      <c r="F1424">
        <v>3.4835462999999997E-2</v>
      </c>
      <c r="G1424">
        <v>1.4579784149999999</v>
      </c>
      <c r="H1424" t="s">
        <v>11</v>
      </c>
      <c r="I1424" t="s">
        <v>1031</v>
      </c>
    </row>
    <row r="1425" spans="1:9" x14ac:dyDescent="0.3">
      <c r="A1425" t="s">
        <v>204</v>
      </c>
      <c r="B1425">
        <v>6.8171400000000004E-4</v>
      </c>
      <c r="C1425">
        <v>3.4786380999999998E-2</v>
      </c>
      <c r="D1425">
        <v>0.32200000000000001</v>
      </c>
      <c r="E1425">
        <v>1149</v>
      </c>
      <c r="F1425">
        <v>3.4786380999999998E-2</v>
      </c>
      <c r="G1425">
        <v>1.458590748</v>
      </c>
      <c r="H1425" t="s">
        <v>19</v>
      </c>
      <c r="I1425" t="s">
        <v>1031</v>
      </c>
    </row>
    <row r="1426" spans="1:9" x14ac:dyDescent="0.3">
      <c r="A1426" t="s">
        <v>1318</v>
      </c>
      <c r="B1426">
        <v>6.8469099999999997E-4</v>
      </c>
      <c r="C1426">
        <v>3.4880196000000002E-2</v>
      </c>
      <c r="D1426">
        <v>0.5</v>
      </c>
      <c r="E1426">
        <v>1150</v>
      </c>
      <c r="F1426">
        <v>3.4907952999999999E-2</v>
      </c>
      <c r="G1426">
        <v>1.457075616</v>
      </c>
      <c r="H1426" t="s">
        <v>19</v>
      </c>
      <c r="I1426" t="s">
        <v>1031</v>
      </c>
    </row>
    <row r="1427" spans="1:9" x14ac:dyDescent="0.3">
      <c r="A1427" t="s">
        <v>1319</v>
      </c>
      <c r="B1427">
        <v>6.8533699999999995E-4</v>
      </c>
      <c r="C1427">
        <v>3.4880196000000002E-2</v>
      </c>
      <c r="D1427">
        <v>0.24199999999999999</v>
      </c>
      <c r="E1427">
        <v>1152</v>
      </c>
      <c r="F1427">
        <v>3.4880196000000002E-2</v>
      </c>
      <c r="G1427">
        <v>1.457421077</v>
      </c>
      <c r="H1427" t="s">
        <v>19</v>
      </c>
      <c r="I1427" t="s">
        <v>1031</v>
      </c>
    </row>
    <row r="1428" spans="1:9" x14ac:dyDescent="0.3">
      <c r="A1428" t="s">
        <v>1320</v>
      </c>
      <c r="B1428">
        <v>6.9253800000000003E-4</v>
      </c>
      <c r="C1428">
        <v>3.4973456E-2</v>
      </c>
      <c r="D1428">
        <v>-0.56499999999999995</v>
      </c>
      <c r="E1428">
        <v>1161</v>
      </c>
      <c r="F1428">
        <v>3.4973456E-2</v>
      </c>
      <c r="G1428">
        <v>1.45626145</v>
      </c>
      <c r="H1428" t="s">
        <v>11</v>
      </c>
      <c r="I1428" t="s">
        <v>1031</v>
      </c>
    </row>
    <row r="1429" spans="1:9" x14ac:dyDescent="0.3">
      <c r="A1429" t="s">
        <v>1321</v>
      </c>
      <c r="B1429">
        <v>7.0282899999999998E-4</v>
      </c>
      <c r="C1429">
        <v>3.5250276999999997E-2</v>
      </c>
      <c r="D1429">
        <v>-0.311</v>
      </c>
      <c r="E1429">
        <v>1169</v>
      </c>
      <c r="F1429">
        <v>3.5250276999999997E-2</v>
      </c>
      <c r="G1429">
        <v>1.452837468</v>
      </c>
      <c r="H1429" t="s">
        <v>11</v>
      </c>
      <c r="I1429" t="s">
        <v>1031</v>
      </c>
    </row>
    <row r="1430" spans="1:9" x14ac:dyDescent="0.3">
      <c r="A1430" t="s">
        <v>1322</v>
      </c>
      <c r="B1430">
        <v>7.2090499999999998E-4</v>
      </c>
      <c r="C1430">
        <v>3.5972227000000002E-2</v>
      </c>
      <c r="D1430">
        <v>-0.44400000000000001</v>
      </c>
      <c r="E1430">
        <v>1175</v>
      </c>
      <c r="F1430">
        <v>3.5972227000000002E-2</v>
      </c>
      <c r="G1430">
        <v>1.4440326800000001</v>
      </c>
      <c r="H1430" t="s">
        <v>11</v>
      </c>
      <c r="I1430" t="s">
        <v>1031</v>
      </c>
    </row>
    <row r="1431" spans="1:9" x14ac:dyDescent="0.3">
      <c r="A1431" t="s">
        <v>1323</v>
      </c>
      <c r="B1431">
        <v>7.2210099999999995E-4</v>
      </c>
      <c r="C1431">
        <v>3.6001297000000002E-2</v>
      </c>
      <c r="D1431">
        <v>-0.251</v>
      </c>
      <c r="E1431">
        <v>1176</v>
      </c>
      <c r="F1431">
        <v>3.6001297000000002E-2</v>
      </c>
      <c r="G1431">
        <v>1.4436818570000001</v>
      </c>
      <c r="H1431" t="s">
        <v>11</v>
      </c>
      <c r="I1431" t="s">
        <v>1031</v>
      </c>
    </row>
    <row r="1432" spans="1:9" x14ac:dyDescent="0.3">
      <c r="A1432" t="s">
        <v>716</v>
      </c>
      <c r="B1432">
        <v>7.31662E-4</v>
      </c>
      <c r="C1432">
        <v>3.6292803999999998E-2</v>
      </c>
      <c r="D1432">
        <v>-0.311</v>
      </c>
      <c r="E1432">
        <v>1182</v>
      </c>
      <c r="F1432">
        <v>3.6292803999999998E-2</v>
      </c>
      <c r="G1432">
        <v>1.440179479</v>
      </c>
      <c r="H1432" t="s">
        <v>11</v>
      </c>
      <c r="I1432" t="s">
        <v>1031</v>
      </c>
    </row>
    <row r="1433" spans="1:9" x14ac:dyDescent="0.3">
      <c r="A1433" t="s">
        <v>1324</v>
      </c>
      <c r="B1433">
        <v>7.3768399999999995E-4</v>
      </c>
      <c r="C1433">
        <v>3.6533943999999999E-2</v>
      </c>
      <c r="D1433">
        <v>-0.27100000000000002</v>
      </c>
      <c r="E1433">
        <v>1183</v>
      </c>
      <c r="F1433">
        <v>3.6560543000000001E-2</v>
      </c>
      <c r="G1433">
        <v>1.4369873630000001</v>
      </c>
      <c r="H1433" t="s">
        <v>11</v>
      </c>
      <c r="I1433" t="s">
        <v>1031</v>
      </c>
    </row>
    <row r="1434" spans="1:9" x14ac:dyDescent="0.3">
      <c r="A1434" t="s">
        <v>1325</v>
      </c>
      <c r="B1434">
        <v>7.3777000000000001E-4</v>
      </c>
      <c r="C1434">
        <v>3.6533943999999999E-2</v>
      </c>
      <c r="D1434">
        <v>-0.32600000000000001</v>
      </c>
      <c r="E1434">
        <v>1184</v>
      </c>
      <c r="F1434">
        <v>3.6533943999999999E-2</v>
      </c>
      <c r="G1434">
        <v>1.437303437</v>
      </c>
      <c r="H1434" t="s">
        <v>11</v>
      </c>
      <c r="I1434" t="s">
        <v>1031</v>
      </c>
    </row>
    <row r="1435" spans="1:9" x14ac:dyDescent="0.3">
      <c r="A1435" t="s">
        <v>1326</v>
      </c>
      <c r="B1435">
        <v>7.42328E-4</v>
      </c>
      <c r="C1435">
        <v>3.6574303000000002E-2</v>
      </c>
      <c r="D1435">
        <v>0.47399999999999998</v>
      </c>
      <c r="E1435">
        <v>1190</v>
      </c>
      <c r="F1435">
        <v>3.6574303000000002E-2</v>
      </c>
      <c r="G1435">
        <v>1.4368239380000001</v>
      </c>
      <c r="H1435" t="s">
        <v>19</v>
      </c>
      <c r="I1435" t="s">
        <v>1031</v>
      </c>
    </row>
    <row r="1436" spans="1:9" x14ac:dyDescent="0.3">
      <c r="A1436" t="s">
        <v>1327</v>
      </c>
      <c r="B1436">
        <v>7.5732299999999996E-4</v>
      </c>
      <c r="C1436">
        <v>3.7033047999999999E-2</v>
      </c>
      <c r="D1436">
        <v>0.39100000000000001</v>
      </c>
      <c r="E1436">
        <v>1199</v>
      </c>
      <c r="F1436">
        <v>3.7033047999999999E-2</v>
      </c>
      <c r="G1436">
        <v>1.4314105479999999</v>
      </c>
      <c r="H1436" t="s">
        <v>19</v>
      </c>
      <c r="I1436" t="s">
        <v>1031</v>
      </c>
    </row>
    <row r="1437" spans="1:9" x14ac:dyDescent="0.3">
      <c r="A1437" t="s">
        <v>1328</v>
      </c>
      <c r="B1437">
        <v>7.6144699999999995E-4</v>
      </c>
      <c r="C1437">
        <v>3.7141783999999997E-2</v>
      </c>
      <c r="D1437">
        <v>-0.35099999999999998</v>
      </c>
      <c r="E1437">
        <v>1202</v>
      </c>
      <c r="F1437">
        <v>3.7141783999999997E-2</v>
      </c>
      <c r="G1437">
        <v>1.4301372429999999</v>
      </c>
      <c r="H1437" t="s">
        <v>11</v>
      </c>
      <c r="I1437" t="s">
        <v>1031</v>
      </c>
    </row>
    <row r="1438" spans="1:9" x14ac:dyDescent="0.3">
      <c r="A1438" t="s">
        <v>1329</v>
      </c>
      <c r="B1438">
        <v>7.6464800000000004E-4</v>
      </c>
      <c r="C1438">
        <v>3.7232743999999998E-2</v>
      </c>
      <c r="D1438">
        <v>0.39</v>
      </c>
      <c r="E1438">
        <v>1204</v>
      </c>
      <c r="F1438">
        <v>3.7235941000000002E-2</v>
      </c>
      <c r="G1438">
        <v>1.429037669</v>
      </c>
      <c r="H1438" t="s">
        <v>19</v>
      </c>
      <c r="I1438" t="s">
        <v>1031</v>
      </c>
    </row>
    <row r="1439" spans="1:9" x14ac:dyDescent="0.3">
      <c r="A1439" t="s">
        <v>1330</v>
      </c>
      <c r="B1439">
        <v>7.7150700000000005E-4</v>
      </c>
      <c r="C1439">
        <v>3.7430680000000001E-2</v>
      </c>
      <c r="D1439">
        <v>0.224</v>
      </c>
      <c r="E1439">
        <v>1208</v>
      </c>
      <c r="F1439">
        <v>3.7445555999999998E-2</v>
      </c>
      <c r="G1439">
        <v>1.426599712</v>
      </c>
      <c r="H1439" t="s">
        <v>19</v>
      </c>
      <c r="I1439" t="s">
        <v>1031</v>
      </c>
    </row>
    <row r="1440" spans="1:9" x14ac:dyDescent="0.3">
      <c r="A1440" t="s">
        <v>1331</v>
      </c>
      <c r="B1440">
        <v>7.8429200000000002E-4</v>
      </c>
      <c r="C1440">
        <v>3.7877962000000001E-2</v>
      </c>
      <c r="D1440">
        <v>0.50700000000000001</v>
      </c>
      <c r="E1440">
        <v>1214</v>
      </c>
      <c r="F1440">
        <v>3.7877962000000001E-2</v>
      </c>
      <c r="G1440">
        <v>1.4216133900000001</v>
      </c>
      <c r="H1440" t="s">
        <v>19</v>
      </c>
      <c r="I1440" t="s">
        <v>1031</v>
      </c>
    </row>
    <row r="1441" spans="1:9" x14ac:dyDescent="0.3">
      <c r="A1441" t="s">
        <v>232</v>
      </c>
      <c r="B1441">
        <v>7.8541600000000004E-4</v>
      </c>
      <c r="C1441">
        <v>3.7901005000000001E-2</v>
      </c>
      <c r="D1441">
        <v>-0.33500000000000002</v>
      </c>
      <c r="E1441">
        <v>1215</v>
      </c>
      <c r="F1441">
        <v>3.7901005000000001E-2</v>
      </c>
      <c r="G1441">
        <v>1.421349279</v>
      </c>
      <c r="H1441" t="s">
        <v>11</v>
      </c>
      <c r="I1441" t="s">
        <v>1031</v>
      </c>
    </row>
    <row r="1442" spans="1:9" x14ac:dyDescent="0.3">
      <c r="A1442" t="s">
        <v>763</v>
      </c>
      <c r="B1442">
        <v>7.9459599999999995E-4</v>
      </c>
      <c r="C1442">
        <v>3.8218173000000001E-2</v>
      </c>
      <c r="D1442">
        <v>-0.35699999999999998</v>
      </c>
      <c r="E1442">
        <v>1219</v>
      </c>
      <c r="F1442">
        <v>3.8218173000000001E-2</v>
      </c>
      <c r="G1442">
        <v>1.417730079</v>
      </c>
      <c r="H1442" t="s">
        <v>11</v>
      </c>
      <c r="I1442" t="s">
        <v>1031</v>
      </c>
    </row>
    <row r="1443" spans="1:9" x14ac:dyDescent="0.3">
      <c r="A1443" t="s">
        <v>1332</v>
      </c>
      <c r="B1443">
        <v>7.9917599999999997E-4</v>
      </c>
      <c r="C1443">
        <v>3.8281426E-2</v>
      </c>
      <c r="D1443">
        <v>0.39500000000000002</v>
      </c>
      <c r="E1443">
        <v>1224</v>
      </c>
      <c r="F1443">
        <v>3.8281426E-2</v>
      </c>
      <c r="G1443">
        <v>1.417011891</v>
      </c>
      <c r="H1443" t="s">
        <v>19</v>
      </c>
      <c r="I1443" t="s">
        <v>1031</v>
      </c>
    </row>
    <row r="1444" spans="1:9" x14ac:dyDescent="0.3">
      <c r="A1444" t="s">
        <v>1333</v>
      </c>
      <c r="B1444">
        <v>8.1037899999999996E-4</v>
      </c>
      <c r="C1444">
        <v>3.8686421999999998E-2</v>
      </c>
      <c r="D1444">
        <v>0.40200000000000002</v>
      </c>
      <c r="E1444">
        <v>1228</v>
      </c>
      <c r="F1444">
        <v>3.8691624000000001E-2</v>
      </c>
      <c r="G1444">
        <v>1.4123830449999999</v>
      </c>
      <c r="H1444" t="s">
        <v>19</v>
      </c>
      <c r="I1444" t="s">
        <v>1031</v>
      </c>
    </row>
    <row r="1445" spans="1:9" x14ac:dyDescent="0.3">
      <c r="A1445" t="s">
        <v>1334</v>
      </c>
      <c r="B1445">
        <v>8.1092999999999996E-4</v>
      </c>
      <c r="C1445">
        <v>3.8686421999999998E-2</v>
      </c>
      <c r="D1445">
        <v>-0.314</v>
      </c>
      <c r="E1445">
        <v>1229</v>
      </c>
      <c r="F1445">
        <v>3.8686421999999998E-2</v>
      </c>
      <c r="G1445">
        <v>1.412441434</v>
      </c>
      <c r="H1445" t="s">
        <v>11</v>
      </c>
      <c r="I1445" t="s">
        <v>1031</v>
      </c>
    </row>
    <row r="1446" spans="1:9" x14ac:dyDescent="0.3">
      <c r="A1446" t="s">
        <v>1335</v>
      </c>
      <c r="B1446">
        <v>8.2609199999999995E-4</v>
      </c>
      <c r="C1446">
        <v>3.9123286E-2</v>
      </c>
      <c r="D1446">
        <v>0.5</v>
      </c>
      <c r="E1446">
        <v>1238</v>
      </c>
      <c r="F1446">
        <v>3.9123286E-2</v>
      </c>
      <c r="G1446">
        <v>1.4075646749999999</v>
      </c>
      <c r="H1446" t="s">
        <v>19</v>
      </c>
      <c r="I1446" t="s">
        <v>1031</v>
      </c>
    </row>
    <row r="1447" spans="1:9" x14ac:dyDescent="0.3">
      <c r="A1447" t="s">
        <v>1336</v>
      </c>
      <c r="B1447">
        <v>8.3072599999999995E-4</v>
      </c>
      <c r="C1447">
        <v>3.9247632999999997E-2</v>
      </c>
      <c r="D1447">
        <v>0.374</v>
      </c>
      <c r="E1447">
        <v>1241</v>
      </c>
      <c r="F1447">
        <v>3.9247632999999997E-2</v>
      </c>
      <c r="G1447">
        <v>1.406186532</v>
      </c>
      <c r="H1447" t="s">
        <v>19</v>
      </c>
      <c r="I1447" t="s">
        <v>1031</v>
      </c>
    </row>
    <row r="1448" spans="1:9" x14ac:dyDescent="0.3">
      <c r="A1448" t="s">
        <v>39</v>
      </c>
      <c r="B1448">
        <v>8.3906900000000001E-4</v>
      </c>
      <c r="C1448">
        <v>3.9499899999999998E-2</v>
      </c>
      <c r="D1448">
        <v>0.20100000000000001</v>
      </c>
      <c r="E1448">
        <v>1245</v>
      </c>
      <c r="F1448">
        <v>3.9514433000000002E-2</v>
      </c>
      <c r="G1448">
        <v>1.40324425</v>
      </c>
      <c r="H1448" t="s">
        <v>19</v>
      </c>
      <c r="I1448" t="s">
        <v>1031</v>
      </c>
    </row>
    <row r="1449" spans="1:9" x14ac:dyDescent="0.3">
      <c r="A1449" t="s">
        <v>687</v>
      </c>
      <c r="B1449">
        <v>8.4078199999999999E-4</v>
      </c>
      <c r="C1449">
        <v>3.9499899999999998E-2</v>
      </c>
      <c r="D1449">
        <v>0.42799999999999999</v>
      </c>
      <c r="E1449">
        <v>1248</v>
      </c>
      <c r="F1449">
        <v>3.9499899999999998E-2</v>
      </c>
      <c r="G1449">
        <v>1.4034040000000001</v>
      </c>
      <c r="H1449" t="s">
        <v>19</v>
      </c>
      <c r="I1449" t="s">
        <v>1031</v>
      </c>
    </row>
    <row r="1450" spans="1:9" x14ac:dyDescent="0.3">
      <c r="A1450" t="s">
        <v>739</v>
      </c>
      <c r="B1450">
        <v>8.6011699999999998E-4</v>
      </c>
      <c r="C1450">
        <v>4.0214910999999999E-2</v>
      </c>
      <c r="D1450">
        <v>0.5</v>
      </c>
      <c r="E1450">
        <v>1254</v>
      </c>
      <c r="F1450">
        <v>4.0214910999999999E-2</v>
      </c>
      <c r="G1450">
        <v>1.3956128880000001</v>
      </c>
      <c r="H1450" t="s">
        <v>19</v>
      </c>
      <c r="I1450" t="s">
        <v>1031</v>
      </c>
    </row>
    <row r="1451" spans="1:9" x14ac:dyDescent="0.3">
      <c r="A1451" t="s">
        <v>1337</v>
      </c>
      <c r="B1451">
        <v>8.71955E-4</v>
      </c>
      <c r="C1451">
        <v>4.0638791E-2</v>
      </c>
      <c r="D1451">
        <v>-0.32</v>
      </c>
      <c r="E1451">
        <v>1258</v>
      </c>
      <c r="F1451">
        <v>4.0638791E-2</v>
      </c>
      <c r="G1451">
        <v>1.39105922</v>
      </c>
      <c r="H1451" t="s">
        <v>11</v>
      </c>
      <c r="I1451" t="s">
        <v>1031</v>
      </c>
    </row>
    <row r="1452" spans="1:9" x14ac:dyDescent="0.3">
      <c r="A1452" t="s">
        <v>356</v>
      </c>
      <c r="B1452">
        <v>9.02377E-4</v>
      </c>
      <c r="C1452">
        <v>4.1692106E-2</v>
      </c>
      <c r="D1452">
        <v>-0.32900000000000001</v>
      </c>
      <c r="E1452">
        <v>1269</v>
      </c>
      <c r="F1452">
        <v>4.1692106E-2</v>
      </c>
      <c r="G1452">
        <v>1.3799461630000001</v>
      </c>
      <c r="H1452" t="s">
        <v>11</v>
      </c>
      <c r="I1452" t="s">
        <v>1031</v>
      </c>
    </row>
    <row r="1453" spans="1:9" x14ac:dyDescent="0.3">
      <c r="A1453" t="s">
        <v>1338</v>
      </c>
      <c r="B1453">
        <v>9.0971200000000002E-4</v>
      </c>
      <c r="C1453">
        <v>4.1885963999999998E-2</v>
      </c>
      <c r="D1453">
        <v>-0.27200000000000002</v>
      </c>
      <c r="E1453">
        <v>1273</v>
      </c>
      <c r="F1453">
        <v>4.1898902000000002E-2</v>
      </c>
      <c r="G1453">
        <v>1.377797355</v>
      </c>
      <c r="H1453" t="s">
        <v>11</v>
      </c>
      <c r="I1453" t="s">
        <v>1031</v>
      </c>
    </row>
    <row r="1454" spans="1:9" x14ac:dyDescent="0.3">
      <c r="A1454" t="s">
        <v>124</v>
      </c>
      <c r="B1454">
        <v>9.2839300000000001E-4</v>
      </c>
      <c r="C1454">
        <v>4.2515984E-2</v>
      </c>
      <c r="D1454">
        <v>-0.33900000000000002</v>
      </c>
      <c r="E1454">
        <v>1280</v>
      </c>
      <c r="F1454">
        <v>4.2525473000000001E-2</v>
      </c>
      <c r="G1454">
        <v>1.3713508480000001</v>
      </c>
      <c r="H1454" t="s">
        <v>11</v>
      </c>
      <c r="I1454" t="s">
        <v>1031</v>
      </c>
    </row>
    <row r="1455" spans="1:9" x14ac:dyDescent="0.3">
      <c r="A1455" t="s">
        <v>1339</v>
      </c>
      <c r="B1455">
        <v>9.2891100000000004E-4</v>
      </c>
      <c r="C1455">
        <v>4.2515984E-2</v>
      </c>
      <c r="D1455">
        <v>0.26900000000000002</v>
      </c>
      <c r="E1455">
        <v>1281</v>
      </c>
      <c r="F1455">
        <v>4.2515984E-2</v>
      </c>
      <c r="G1455">
        <v>1.3714477679999999</v>
      </c>
      <c r="H1455" t="s">
        <v>19</v>
      </c>
      <c r="I1455" t="s">
        <v>1031</v>
      </c>
    </row>
    <row r="1456" spans="1:9" x14ac:dyDescent="0.3">
      <c r="A1456" t="s">
        <v>1340</v>
      </c>
      <c r="B1456">
        <v>9.3937100000000004E-4</v>
      </c>
      <c r="C1456">
        <v>4.2817811999999997E-2</v>
      </c>
      <c r="D1456">
        <v>0.254</v>
      </c>
      <c r="E1456">
        <v>1286</v>
      </c>
      <c r="F1456">
        <v>4.2827584000000002E-2</v>
      </c>
      <c r="G1456">
        <v>1.368276429</v>
      </c>
      <c r="H1456" t="s">
        <v>19</v>
      </c>
      <c r="I1456" t="s">
        <v>1031</v>
      </c>
    </row>
    <row r="1457" spans="1:9" x14ac:dyDescent="0.3">
      <c r="A1457" t="s">
        <v>628</v>
      </c>
      <c r="B1457">
        <v>9.4702899999999995E-4</v>
      </c>
      <c r="C1457">
        <v>4.3076214000000002E-2</v>
      </c>
      <c r="D1457">
        <v>0.437</v>
      </c>
      <c r="E1457">
        <v>1289</v>
      </c>
      <c r="F1457">
        <v>4.3076214000000002E-2</v>
      </c>
      <c r="G1457">
        <v>1.3657624770000001</v>
      </c>
      <c r="H1457" t="s">
        <v>19</v>
      </c>
      <c r="I1457" t="s">
        <v>1031</v>
      </c>
    </row>
    <row r="1458" spans="1:9" x14ac:dyDescent="0.3">
      <c r="A1458" t="s">
        <v>1341</v>
      </c>
      <c r="B1458">
        <v>9.4828800000000004E-4</v>
      </c>
      <c r="C1458">
        <v>4.3100072000000003E-2</v>
      </c>
      <c r="D1458">
        <v>0.23400000000000001</v>
      </c>
      <c r="E1458">
        <v>1290</v>
      </c>
      <c r="F1458">
        <v>4.3100072000000003E-2</v>
      </c>
      <c r="G1458">
        <v>1.3655220020000001</v>
      </c>
      <c r="H1458" t="s">
        <v>19</v>
      </c>
      <c r="I1458" t="s">
        <v>1031</v>
      </c>
    </row>
    <row r="1459" spans="1:9" x14ac:dyDescent="0.3">
      <c r="A1459" t="s">
        <v>60</v>
      </c>
      <c r="B1459">
        <v>9.67635E-4</v>
      </c>
      <c r="C1459">
        <v>4.3742043000000001E-2</v>
      </c>
      <c r="D1459">
        <v>-0.23799999999999999</v>
      </c>
      <c r="E1459">
        <v>1297</v>
      </c>
      <c r="F1459">
        <v>4.3742043000000001E-2</v>
      </c>
      <c r="G1459">
        <v>1.3591009380000001</v>
      </c>
      <c r="H1459" t="s">
        <v>11</v>
      </c>
      <c r="I1459" t="s">
        <v>1031</v>
      </c>
    </row>
    <row r="1460" spans="1:9" x14ac:dyDescent="0.3">
      <c r="A1460" t="s">
        <v>1342</v>
      </c>
      <c r="B1460">
        <v>9.6850300000000001E-4</v>
      </c>
      <c r="C1460">
        <v>4.3747513000000002E-2</v>
      </c>
      <c r="D1460">
        <v>0.66700000000000004</v>
      </c>
      <c r="E1460">
        <v>1298</v>
      </c>
      <c r="F1460">
        <v>4.3747513000000002E-2</v>
      </c>
      <c r="G1460">
        <v>1.3590466329999999</v>
      </c>
      <c r="H1460" t="s">
        <v>19</v>
      </c>
      <c r="I1460" t="s">
        <v>1031</v>
      </c>
    </row>
    <row r="1461" spans="1:9" x14ac:dyDescent="0.3">
      <c r="A1461" t="s">
        <v>1343</v>
      </c>
      <c r="B1461">
        <v>9.7327000000000004E-4</v>
      </c>
      <c r="C1461">
        <v>4.3895231E-2</v>
      </c>
      <c r="D1461">
        <v>0.39600000000000002</v>
      </c>
      <c r="E1461">
        <v>1300</v>
      </c>
      <c r="F1461">
        <v>4.3895231E-2</v>
      </c>
      <c r="G1461">
        <v>1.357582657</v>
      </c>
      <c r="H1461" t="s">
        <v>19</v>
      </c>
      <c r="I1461" t="s">
        <v>1031</v>
      </c>
    </row>
    <row r="1462" spans="1:9" x14ac:dyDescent="0.3">
      <c r="A1462" t="s">
        <v>1344</v>
      </c>
      <c r="B1462">
        <v>9.9113099999999991E-4</v>
      </c>
      <c r="C1462">
        <v>4.4597849000000002E-2</v>
      </c>
      <c r="D1462">
        <v>-0.224</v>
      </c>
      <c r="E1462">
        <v>1303</v>
      </c>
      <c r="F1462">
        <v>4.4597849000000002E-2</v>
      </c>
      <c r="G1462">
        <v>1.3506860839999999</v>
      </c>
      <c r="H1462" t="s">
        <v>11</v>
      </c>
      <c r="I1462" t="s">
        <v>1031</v>
      </c>
    </row>
    <row r="1463" spans="1:9" x14ac:dyDescent="0.3">
      <c r="A1463" t="s">
        <v>253</v>
      </c>
      <c r="B1463">
        <v>1.021414E-3</v>
      </c>
      <c r="C1463">
        <v>4.5749837000000002E-2</v>
      </c>
      <c r="D1463">
        <v>-0.32300000000000001</v>
      </c>
      <c r="E1463">
        <v>1309</v>
      </c>
      <c r="F1463">
        <v>4.5749837000000002E-2</v>
      </c>
      <c r="G1463">
        <v>1.3396104470000001</v>
      </c>
      <c r="H1463" t="s">
        <v>11</v>
      </c>
      <c r="I1463" t="s">
        <v>1031</v>
      </c>
    </row>
    <row r="1464" spans="1:9" x14ac:dyDescent="0.3">
      <c r="A1464" t="s">
        <v>1345</v>
      </c>
      <c r="B1464">
        <v>1.027497E-3</v>
      </c>
      <c r="C1464">
        <v>4.5952063000000001E-2</v>
      </c>
      <c r="D1464">
        <v>0.5</v>
      </c>
      <c r="E1464">
        <v>1311</v>
      </c>
      <c r="F1464">
        <v>4.5952063000000001E-2</v>
      </c>
      <c r="G1464">
        <v>1.3376949849999999</v>
      </c>
      <c r="H1464" t="s">
        <v>19</v>
      </c>
      <c r="I1464" t="s">
        <v>1031</v>
      </c>
    </row>
    <row r="1465" spans="1:9" x14ac:dyDescent="0.3">
      <c r="A1465" t="s">
        <v>976</v>
      </c>
      <c r="B1465">
        <v>1.029049E-3</v>
      </c>
      <c r="C1465">
        <v>4.5986395999999999E-2</v>
      </c>
      <c r="D1465">
        <v>0.245</v>
      </c>
      <c r="E1465">
        <v>1312</v>
      </c>
      <c r="F1465">
        <v>4.5986395999999999E-2</v>
      </c>
      <c r="G1465">
        <v>1.3373706249999999</v>
      </c>
      <c r="H1465" t="s">
        <v>19</v>
      </c>
      <c r="I1465" t="s">
        <v>1031</v>
      </c>
    </row>
    <row r="1466" spans="1:9" x14ac:dyDescent="0.3">
      <c r="A1466" t="s">
        <v>1003</v>
      </c>
      <c r="B1466">
        <v>1.0398370000000001E-3</v>
      </c>
      <c r="C1466">
        <v>4.6397800000000003E-2</v>
      </c>
      <c r="D1466">
        <v>-0.57899999999999996</v>
      </c>
      <c r="E1466">
        <v>1314</v>
      </c>
      <c r="F1466">
        <v>4.6397800000000003E-2</v>
      </c>
      <c r="G1466">
        <v>1.333502612</v>
      </c>
      <c r="H1466" t="s">
        <v>11</v>
      </c>
      <c r="I1466" t="s">
        <v>1031</v>
      </c>
    </row>
    <row r="1467" spans="1:9" x14ac:dyDescent="0.3">
      <c r="A1467" t="s">
        <v>1346</v>
      </c>
      <c r="B1467">
        <v>1.048967E-3</v>
      </c>
      <c r="C1467">
        <v>4.6734047000000001E-2</v>
      </c>
      <c r="D1467">
        <v>-0.29299999999999998</v>
      </c>
      <c r="E1467">
        <v>1316</v>
      </c>
      <c r="F1467">
        <v>4.6734047000000001E-2</v>
      </c>
      <c r="G1467">
        <v>1.330366605</v>
      </c>
      <c r="H1467" t="s">
        <v>11</v>
      </c>
      <c r="I1467" t="s">
        <v>1031</v>
      </c>
    </row>
    <row r="1468" spans="1:9" x14ac:dyDescent="0.3">
      <c r="A1468" t="s">
        <v>136</v>
      </c>
      <c r="B1468">
        <v>1.071673E-3</v>
      </c>
      <c r="C1468">
        <v>4.7564922000000003E-2</v>
      </c>
      <c r="D1468">
        <v>-0.438</v>
      </c>
      <c r="E1468">
        <v>1321</v>
      </c>
      <c r="F1468">
        <v>4.7564922000000003E-2</v>
      </c>
      <c r="G1468">
        <v>1.3227132150000001</v>
      </c>
      <c r="H1468" t="s">
        <v>11</v>
      </c>
      <c r="I1468" t="s">
        <v>1031</v>
      </c>
    </row>
    <row r="1469" spans="1:9" x14ac:dyDescent="0.3">
      <c r="A1469" t="s">
        <v>890</v>
      </c>
      <c r="B1469">
        <v>1.0736910000000001E-3</v>
      </c>
      <c r="C1469">
        <v>4.7618423999999999E-2</v>
      </c>
      <c r="D1469">
        <v>0.433</v>
      </c>
      <c r="E1469">
        <v>1322</v>
      </c>
      <c r="F1469">
        <v>4.7618423999999999E-2</v>
      </c>
      <c r="G1469">
        <v>1.3222249829999999</v>
      </c>
      <c r="H1469" t="s">
        <v>19</v>
      </c>
      <c r="I1469" t="s">
        <v>1031</v>
      </c>
    </row>
    <row r="1470" spans="1:9" x14ac:dyDescent="0.3">
      <c r="A1470" t="s">
        <v>1347</v>
      </c>
      <c r="B1470">
        <v>1.092532E-3</v>
      </c>
      <c r="C1470">
        <v>4.8271464E-2</v>
      </c>
      <c r="D1470">
        <v>-0.317</v>
      </c>
      <c r="E1470">
        <v>1327</v>
      </c>
      <c r="F1470">
        <v>4.8271464E-2</v>
      </c>
      <c r="G1470">
        <v>1.316309529</v>
      </c>
      <c r="H1470" t="s">
        <v>11</v>
      </c>
      <c r="I1470" t="s">
        <v>1031</v>
      </c>
    </row>
    <row r="1471" spans="1:9" x14ac:dyDescent="0.3">
      <c r="A1471" t="s">
        <v>1348</v>
      </c>
      <c r="B1471">
        <v>1.097233E-3</v>
      </c>
      <c r="C1471">
        <v>4.8442686999999998E-2</v>
      </c>
      <c r="D1471">
        <v>0.377</v>
      </c>
      <c r="E1471">
        <v>1328</v>
      </c>
      <c r="F1471">
        <v>4.8442686999999998E-2</v>
      </c>
      <c r="G1471">
        <v>1.3147717729999999</v>
      </c>
      <c r="H1471" t="s">
        <v>19</v>
      </c>
      <c r="I1471" t="s">
        <v>1031</v>
      </c>
    </row>
    <row r="1472" spans="1:9" x14ac:dyDescent="0.3">
      <c r="A1472" t="s">
        <v>1349</v>
      </c>
      <c r="B1472">
        <v>1.1077019999999999E-3</v>
      </c>
      <c r="C1472">
        <v>4.8868097999999999E-2</v>
      </c>
      <c r="D1472">
        <v>0.33700000000000002</v>
      </c>
      <c r="E1472">
        <v>1329</v>
      </c>
      <c r="F1472">
        <v>4.8868097999999999E-2</v>
      </c>
      <c r="G1472">
        <v>1.3109745639999999</v>
      </c>
      <c r="H1472" t="s">
        <v>19</v>
      </c>
      <c r="I1472" t="s">
        <v>1031</v>
      </c>
    </row>
    <row r="1473" spans="1:9" x14ac:dyDescent="0.3">
      <c r="A1473" t="s">
        <v>1350</v>
      </c>
      <c r="B1473">
        <v>1.1166150000000001E-3</v>
      </c>
      <c r="C1473">
        <v>4.9169172999999997E-2</v>
      </c>
      <c r="D1473">
        <v>0.28100000000000003</v>
      </c>
      <c r="E1473">
        <v>1331</v>
      </c>
      <c r="F1473">
        <v>4.9187280999999999E-2</v>
      </c>
      <c r="G1473">
        <v>1.308147188</v>
      </c>
      <c r="H1473" t="s">
        <v>19</v>
      </c>
      <c r="I1473" t="s">
        <v>1031</v>
      </c>
    </row>
    <row r="1474" spans="1:9" x14ac:dyDescent="0.3">
      <c r="A1474" t="s">
        <v>1351</v>
      </c>
      <c r="B1474">
        <v>1.127131E-3</v>
      </c>
      <c r="C1474">
        <v>4.9427679000000002E-2</v>
      </c>
      <c r="D1474">
        <v>-0.28000000000000003</v>
      </c>
      <c r="E1474">
        <v>1337</v>
      </c>
      <c r="F1474">
        <v>4.9427679000000002E-2</v>
      </c>
      <c r="G1474">
        <v>1.3060297789999999</v>
      </c>
      <c r="H1474" t="s">
        <v>11</v>
      </c>
      <c r="I1474" t="s">
        <v>1031</v>
      </c>
    </row>
    <row r="1475" spans="1:9" x14ac:dyDescent="0.3">
      <c r="A1475" t="s">
        <v>1352</v>
      </c>
      <c r="B1475">
        <v>1.137784E-3</v>
      </c>
      <c r="C1475">
        <v>4.9746023E-2</v>
      </c>
      <c r="D1475">
        <v>0.27100000000000002</v>
      </c>
      <c r="E1475">
        <v>1341</v>
      </c>
      <c r="F1475">
        <v>4.9746023E-2</v>
      </c>
      <c r="G1475">
        <v>1.3032416330000001</v>
      </c>
      <c r="H1475" t="s">
        <v>19</v>
      </c>
      <c r="I1475" t="s">
        <v>1031</v>
      </c>
    </row>
    <row r="1476" spans="1:9" x14ac:dyDescent="0.3">
      <c r="A1476" t="s">
        <v>699</v>
      </c>
      <c r="B1476">
        <v>0</v>
      </c>
      <c r="C1476">
        <v>0</v>
      </c>
      <c r="D1476">
        <v>0.78100000000000003</v>
      </c>
      <c r="E1476">
        <v>1</v>
      </c>
      <c r="F1476">
        <v>0</v>
      </c>
      <c r="G1476" t="s">
        <v>10</v>
      </c>
      <c r="H1476" t="s">
        <v>19</v>
      </c>
      <c r="I1476" t="s">
        <v>1353</v>
      </c>
    </row>
    <row r="1477" spans="1:9" x14ac:dyDescent="0.3">
      <c r="A1477" t="s">
        <v>1354</v>
      </c>
      <c r="B1477">
        <v>0</v>
      </c>
      <c r="C1477">
        <v>0</v>
      </c>
      <c r="D1477">
        <v>0.92400000000000004</v>
      </c>
      <c r="E1477">
        <v>4</v>
      </c>
      <c r="F1477">
        <v>0</v>
      </c>
      <c r="G1477" t="s">
        <v>10</v>
      </c>
      <c r="H1477" t="s">
        <v>19</v>
      </c>
      <c r="I1477" t="s">
        <v>1353</v>
      </c>
    </row>
    <row r="1478" spans="1:9" x14ac:dyDescent="0.3">
      <c r="A1478" t="s">
        <v>1033</v>
      </c>
      <c r="B1478">
        <v>0</v>
      </c>
      <c r="C1478">
        <v>0</v>
      </c>
      <c r="D1478">
        <v>0.247</v>
      </c>
      <c r="E1478">
        <v>5</v>
      </c>
      <c r="F1478">
        <v>0</v>
      </c>
      <c r="G1478" t="s">
        <v>10</v>
      </c>
      <c r="H1478" t="s">
        <v>19</v>
      </c>
      <c r="I1478" t="s">
        <v>1353</v>
      </c>
    </row>
    <row r="1479" spans="1:9" x14ac:dyDescent="0.3">
      <c r="A1479" t="s">
        <v>696</v>
      </c>
      <c r="B1479">
        <v>0</v>
      </c>
      <c r="C1479">
        <v>0</v>
      </c>
      <c r="D1479">
        <v>-0.73899999999999999</v>
      </c>
      <c r="E1479">
        <v>7</v>
      </c>
      <c r="F1479">
        <v>0</v>
      </c>
      <c r="G1479" t="s">
        <v>10</v>
      </c>
      <c r="H1479" t="s">
        <v>11</v>
      </c>
      <c r="I1479" t="s">
        <v>1353</v>
      </c>
    </row>
    <row r="1480" spans="1:9" x14ac:dyDescent="0.3">
      <c r="A1480" t="s">
        <v>1355</v>
      </c>
      <c r="B1480">
        <v>0</v>
      </c>
      <c r="C1480">
        <v>0</v>
      </c>
      <c r="D1480">
        <v>0.89500000000000002</v>
      </c>
      <c r="E1480">
        <v>11</v>
      </c>
      <c r="F1480">
        <v>0</v>
      </c>
      <c r="G1480" t="s">
        <v>10</v>
      </c>
      <c r="H1480" t="s">
        <v>19</v>
      </c>
      <c r="I1480" t="s">
        <v>1353</v>
      </c>
    </row>
    <row r="1481" spans="1:9" x14ac:dyDescent="0.3">
      <c r="A1481" t="s">
        <v>30</v>
      </c>
      <c r="B1481">
        <v>0</v>
      </c>
      <c r="C1481">
        <v>0</v>
      </c>
      <c r="D1481">
        <v>0.85299999999999998</v>
      </c>
      <c r="E1481">
        <v>12</v>
      </c>
      <c r="F1481">
        <v>0</v>
      </c>
      <c r="G1481" t="s">
        <v>10</v>
      </c>
      <c r="H1481" t="s">
        <v>19</v>
      </c>
      <c r="I1481" t="s">
        <v>1353</v>
      </c>
    </row>
    <row r="1482" spans="1:9" x14ac:dyDescent="0.3">
      <c r="A1482" t="s">
        <v>1356</v>
      </c>
      <c r="B1482" s="1">
        <v>1.11E-16</v>
      </c>
      <c r="C1482" s="1">
        <v>3.3299999999999999E-13</v>
      </c>
      <c r="D1482">
        <v>-0.23499999999999999</v>
      </c>
      <c r="E1482">
        <v>14</v>
      </c>
      <c r="F1482" s="1">
        <v>3.5699999999999999E-13</v>
      </c>
      <c r="G1482">
        <v>12.44696517</v>
      </c>
      <c r="H1482" t="s">
        <v>11</v>
      </c>
      <c r="I1482" t="s">
        <v>1353</v>
      </c>
    </row>
    <row r="1483" spans="1:9" x14ac:dyDescent="0.3">
      <c r="A1483" t="s">
        <v>1357</v>
      </c>
      <c r="B1483" s="1">
        <v>2.2200000000000001E-16</v>
      </c>
      <c r="C1483" s="1">
        <v>6.2499999999999996E-13</v>
      </c>
      <c r="D1483">
        <v>0.92100000000000004</v>
      </c>
      <c r="E1483">
        <v>16</v>
      </c>
      <c r="F1483" s="1">
        <v>6.2499999999999996E-13</v>
      </c>
      <c r="G1483">
        <v>12.203927119999999</v>
      </c>
      <c r="H1483" t="s">
        <v>19</v>
      </c>
      <c r="I1483" t="s">
        <v>1353</v>
      </c>
    </row>
    <row r="1484" spans="1:9" x14ac:dyDescent="0.3">
      <c r="A1484" t="s">
        <v>1358</v>
      </c>
      <c r="B1484" s="1">
        <v>3.3299999999999999E-16</v>
      </c>
      <c r="C1484" s="1">
        <v>8.8299999999999997E-13</v>
      </c>
      <c r="D1484">
        <v>0.94499999999999995</v>
      </c>
      <c r="E1484">
        <v>17</v>
      </c>
      <c r="F1484" s="1">
        <v>8.8299999999999997E-13</v>
      </c>
      <c r="G1484">
        <v>12.054164800000001</v>
      </c>
      <c r="H1484" t="s">
        <v>19</v>
      </c>
      <c r="I1484" t="s">
        <v>1353</v>
      </c>
    </row>
    <row r="1485" spans="1:9" x14ac:dyDescent="0.3">
      <c r="A1485" t="s">
        <v>96</v>
      </c>
      <c r="B1485" s="1">
        <v>3.4399999999999999E-15</v>
      </c>
      <c r="C1485" s="1">
        <v>6.9600000000000002E-12</v>
      </c>
      <c r="D1485">
        <v>0.879</v>
      </c>
      <c r="E1485">
        <v>22</v>
      </c>
      <c r="F1485" s="1">
        <v>7.0500000000000001E-12</v>
      </c>
      <c r="G1485">
        <v>11.15189812</v>
      </c>
      <c r="H1485" t="s">
        <v>19</v>
      </c>
      <c r="I1485" t="s">
        <v>1353</v>
      </c>
    </row>
    <row r="1486" spans="1:9" x14ac:dyDescent="0.3">
      <c r="A1486" t="s">
        <v>1359</v>
      </c>
      <c r="B1486" s="1">
        <v>6.1100000000000003E-15</v>
      </c>
      <c r="C1486" s="1">
        <v>1.1500000000000001E-11</v>
      </c>
      <c r="D1486">
        <v>0.82299999999999995</v>
      </c>
      <c r="E1486">
        <v>24</v>
      </c>
      <c r="F1486" s="1">
        <v>1.1500000000000001E-11</v>
      </c>
      <c r="G1486">
        <v>10.94068569</v>
      </c>
      <c r="H1486" t="s">
        <v>19</v>
      </c>
      <c r="I1486" t="s">
        <v>1353</v>
      </c>
    </row>
    <row r="1487" spans="1:9" x14ac:dyDescent="0.3">
      <c r="A1487" t="s">
        <v>130</v>
      </c>
      <c r="B1487" s="1">
        <v>1.6899999999999999E-14</v>
      </c>
      <c r="C1487" s="1">
        <v>3.04E-11</v>
      </c>
      <c r="D1487">
        <v>0.88100000000000001</v>
      </c>
      <c r="E1487">
        <v>25</v>
      </c>
      <c r="F1487" s="1">
        <v>3.04E-11</v>
      </c>
      <c r="G1487">
        <v>10.51693356</v>
      </c>
      <c r="H1487" t="s">
        <v>19</v>
      </c>
      <c r="I1487" t="s">
        <v>1353</v>
      </c>
    </row>
    <row r="1488" spans="1:9" x14ac:dyDescent="0.3">
      <c r="A1488" t="s">
        <v>1360</v>
      </c>
      <c r="B1488" s="1">
        <v>6.27E-14</v>
      </c>
      <c r="C1488" s="1">
        <v>1.09E-10</v>
      </c>
      <c r="D1488">
        <v>0.90900000000000003</v>
      </c>
      <c r="E1488">
        <v>26</v>
      </c>
      <c r="F1488" s="1">
        <v>1.09E-10</v>
      </c>
      <c r="G1488">
        <v>9.9637620370000004</v>
      </c>
      <c r="H1488" t="s">
        <v>19</v>
      </c>
      <c r="I1488" t="s">
        <v>1353</v>
      </c>
    </row>
    <row r="1489" spans="1:9" x14ac:dyDescent="0.3">
      <c r="A1489" t="s">
        <v>614</v>
      </c>
      <c r="B1489" s="1">
        <v>7.0099999999999999E-14</v>
      </c>
      <c r="C1489" s="1">
        <v>1.1700000000000001E-10</v>
      </c>
      <c r="D1489">
        <v>-0.91900000000000004</v>
      </c>
      <c r="E1489">
        <v>27</v>
      </c>
      <c r="F1489" s="1">
        <v>1.1700000000000001E-10</v>
      </c>
      <c r="G1489">
        <v>9.9321715420000007</v>
      </c>
      <c r="H1489" t="s">
        <v>11</v>
      </c>
      <c r="I1489" t="s">
        <v>1353</v>
      </c>
    </row>
    <row r="1490" spans="1:9" x14ac:dyDescent="0.3">
      <c r="A1490" t="s">
        <v>1361</v>
      </c>
      <c r="B1490" s="1">
        <v>1.47E-13</v>
      </c>
      <c r="C1490" s="1">
        <v>2.3700000000000001E-10</v>
      </c>
      <c r="D1490">
        <v>-0.91300000000000003</v>
      </c>
      <c r="E1490">
        <v>28</v>
      </c>
      <c r="F1490" s="1">
        <v>2.3700000000000001E-10</v>
      </c>
      <c r="G1490">
        <v>9.6261071830000002</v>
      </c>
      <c r="H1490" t="s">
        <v>11</v>
      </c>
      <c r="I1490" t="s">
        <v>1353</v>
      </c>
    </row>
    <row r="1491" spans="1:9" x14ac:dyDescent="0.3">
      <c r="A1491" t="s">
        <v>1094</v>
      </c>
      <c r="B1491" s="1">
        <v>1.9900000000000001E-13</v>
      </c>
      <c r="C1491" s="1">
        <v>3E-10</v>
      </c>
      <c r="D1491">
        <v>1</v>
      </c>
      <c r="E1491">
        <v>29</v>
      </c>
      <c r="F1491" s="1">
        <v>3.1000000000000002E-10</v>
      </c>
      <c r="G1491">
        <v>9.5089288029999999</v>
      </c>
      <c r="H1491" t="s">
        <v>19</v>
      </c>
      <c r="I1491" t="s">
        <v>1353</v>
      </c>
    </row>
    <row r="1492" spans="1:9" x14ac:dyDescent="0.3">
      <c r="A1492" t="s">
        <v>1362</v>
      </c>
      <c r="B1492" s="1">
        <v>2.0000000000000001E-13</v>
      </c>
      <c r="C1492" s="1">
        <v>3E-10</v>
      </c>
      <c r="D1492">
        <v>0.89700000000000002</v>
      </c>
      <c r="E1492">
        <v>30</v>
      </c>
      <c r="F1492" s="1">
        <v>3E-10</v>
      </c>
      <c r="G1492">
        <v>9.5222036049999996</v>
      </c>
      <c r="H1492" t="s">
        <v>19</v>
      </c>
      <c r="I1492" t="s">
        <v>1353</v>
      </c>
    </row>
    <row r="1493" spans="1:9" x14ac:dyDescent="0.3">
      <c r="A1493" t="s">
        <v>1363</v>
      </c>
      <c r="B1493" s="1">
        <v>4.15E-13</v>
      </c>
      <c r="C1493" s="1">
        <v>5.8400000000000005E-10</v>
      </c>
      <c r="D1493">
        <v>-0.88500000000000001</v>
      </c>
      <c r="E1493">
        <v>32</v>
      </c>
      <c r="F1493" s="1">
        <v>5.8400000000000005E-10</v>
      </c>
      <c r="G1493">
        <v>9.2336965089999996</v>
      </c>
      <c r="H1493" t="s">
        <v>11</v>
      </c>
      <c r="I1493" t="s">
        <v>1353</v>
      </c>
    </row>
    <row r="1494" spans="1:9" x14ac:dyDescent="0.3">
      <c r="A1494" t="s">
        <v>1364</v>
      </c>
      <c r="B1494" s="1">
        <v>1.2200000000000001E-12</v>
      </c>
      <c r="C1494" s="1">
        <v>1.67E-9</v>
      </c>
      <c r="D1494">
        <v>0.46500000000000002</v>
      </c>
      <c r="E1494">
        <v>33</v>
      </c>
      <c r="F1494" s="1">
        <v>1.67E-9</v>
      </c>
      <c r="G1494">
        <v>8.7774454380000009</v>
      </c>
      <c r="H1494" t="s">
        <v>19</v>
      </c>
      <c r="I1494" t="s">
        <v>1353</v>
      </c>
    </row>
    <row r="1495" spans="1:9" x14ac:dyDescent="0.3">
      <c r="A1495" t="s">
        <v>1365</v>
      </c>
      <c r="B1495" s="1">
        <v>1.29E-12</v>
      </c>
      <c r="C1495" s="1">
        <v>1.7100000000000001E-9</v>
      </c>
      <c r="D1495">
        <v>-0.92700000000000005</v>
      </c>
      <c r="E1495">
        <v>34</v>
      </c>
      <c r="F1495" s="1">
        <v>1.7100000000000001E-9</v>
      </c>
      <c r="G1495">
        <v>8.7661019790000001</v>
      </c>
      <c r="H1495" t="s">
        <v>11</v>
      </c>
      <c r="I1495" t="s">
        <v>1353</v>
      </c>
    </row>
    <row r="1496" spans="1:9" x14ac:dyDescent="0.3">
      <c r="A1496" t="s">
        <v>1044</v>
      </c>
      <c r="B1496" s="1">
        <v>1.98E-12</v>
      </c>
      <c r="C1496" s="1">
        <v>2.5500000000000001E-9</v>
      </c>
      <c r="D1496">
        <v>0.84</v>
      </c>
      <c r="E1496">
        <v>35</v>
      </c>
      <c r="F1496" s="1">
        <v>2.5500000000000001E-9</v>
      </c>
      <c r="G1496">
        <v>8.5940949769999992</v>
      </c>
      <c r="H1496" t="s">
        <v>19</v>
      </c>
      <c r="I1496" t="s">
        <v>1353</v>
      </c>
    </row>
    <row r="1497" spans="1:9" x14ac:dyDescent="0.3">
      <c r="A1497" t="s">
        <v>1035</v>
      </c>
      <c r="B1497" s="1">
        <v>2.3100000000000001E-12</v>
      </c>
      <c r="C1497" s="1">
        <v>2.81E-9</v>
      </c>
      <c r="D1497">
        <v>0.625</v>
      </c>
      <c r="E1497">
        <v>37</v>
      </c>
      <c r="F1497" s="1">
        <v>2.81E-9</v>
      </c>
      <c r="G1497">
        <v>8.5510172870000005</v>
      </c>
      <c r="H1497" t="s">
        <v>19</v>
      </c>
      <c r="I1497" t="s">
        <v>1353</v>
      </c>
    </row>
    <row r="1498" spans="1:9" x14ac:dyDescent="0.3">
      <c r="A1498" t="s">
        <v>1366</v>
      </c>
      <c r="B1498" s="1">
        <v>6.1599999999999996E-12</v>
      </c>
      <c r="C1498" s="1">
        <v>6.9399999999999996E-9</v>
      </c>
      <c r="D1498">
        <v>-0.63</v>
      </c>
      <c r="E1498">
        <v>40</v>
      </c>
      <c r="F1498" s="1">
        <v>6.9399999999999996E-9</v>
      </c>
      <c r="G1498">
        <v>8.1586745769999993</v>
      </c>
      <c r="H1498" t="s">
        <v>11</v>
      </c>
      <c r="I1498" t="s">
        <v>1353</v>
      </c>
    </row>
    <row r="1499" spans="1:9" x14ac:dyDescent="0.3">
      <c r="A1499" t="s">
        <v>1367</v>
      </c>
      <c r="B1499" s="1">
        <v>1.9799999999999999E-11</v>
      </c>
      <c r="C1499" s="1">
        <v>2.1200000000000001E-8</v>
      </c>
      <c r="D1499">
        <v>-0.877</v>
      </c>
      <c r="E1499">
        <v>42</v>
      </c>
      <c r="F1499" s="1">
        <v>2.1200000000000001E-8</v>
      </c>
      <c r="G1499">
        <v>7.673410316</v>
      </c>
      <c r="H1499" t="s">
        <v>11</v>
      </c>
      <c r="I1499" t="s">
        <v>1353</v>
      </c>
    </row>
    <row r="1500" spans="1:9" x14ac:dyDescent="0.3">
      <c r="A1500" t="s">
        <v>1368</v>
      </c>
      <c r="B1500" s="1">
        <v>2.6200000000000001E-11</v>
      </c>
      <c r="C1500" s="1">
        <v>2.5600000000000001E-8</v>
      </c>
      <c r="D1500">
        <v>-0.96399999999999997</v>
      </c>
      <c r="E1500">
        <v>46</v>
      </c>
      <c r="F1500" s="1">
        <v>2.5600000000000001E-8</v>
      </c>
      <c r="G1500">
        <v>7.5909222620000003</v>
      </c>
      <c r="H1500" t="s">
        <v>11</v>
      </c>
      <c r="I1500" t="s">
        <v>1353</v>
      </c>
    </row>
    <row r="1501" spans="1:9" x14ac:dyDescent="0.3">
      <c r="A1501" t="s">
        <v>734</v>
      </c>
      <c r="B1501" s="1">
        <v>5.0699999999999997E-11</v>
      </c>
      <c r="C1501" s="1">
        <v>4.7600000000000003E-8</v>
      </c>
      <c r="D1501">
        <v>1</v>
      </c>
      <c r="E1501">
        <v>48</v>
      </c>
      <c r="F1501" s="1">
        <v>4.7600000000000003E-8</v>
      </c>
      <c r="G1501">
        <v>7.3227622380000001</v>
      </c>
      <c r="H1501" t="s">
        <v>19</v>
      </c>
      <c r="I1501" t="s">
        <v>1353</v>
      </c>
    </row>
    <row r="1502" spans="1:9" x14ac:dyDescent="0.3">
      <c r="A1502" t="s">
        <v>1369</v>
      </c>
      <c r="B1502" s="1">
        <v>5.29E-11</v>
      </c>
      <c r="C1502" s="1">
        <v>4.7899999999999999E-8</v>
      </c>
      <c r="D1502">
        <v>-1</v>
      </c>
      <c r="E1502">
        <v>49</v>
      </c>
      <c r="F1502" s="1">
        <v>4.8599999999999998E-8</v>
      </c>
      <c r="G1502">
        <v>7.3130942839999999</v>
      </c>
      <c r="H1502" t="s">
        <v>11</v>
      </c>
      <c r="I1502" t="s">
        <v>1353</v>
      </c>
    </row>
    <row r="1503" spans="1:9" x14ac:dyDescent="0.3">
      <c r="A1503" t="s">
        <v>1370</v>
      </c>
      <c r="B1503" s="1">
        <v>5.3200000000000001E-11</v>
      </c>
      <c r="C1503" s="1">
        <v>4.7899999999999999E-8</v>
      </c>
      <c r="D1503">
        <v>0.55900000000000005</v>
      </c>
      <c r="E1503">
        <v>50</v>
      </c>
      <c r="F1503" s="1">
        <v>4.7899999999999999E-8</v>
      </c>
      <c r="G1503">
        <v>7.3195976729999996</v>
      </c>
      <c r="H1503" t="s">
        <v>19</v>
      </c>
      <c r="I1503" t="s">
        <v>1353</v>
      </c>
    </row>
    <row r="1504" spans="1:9" x14ac:dyDescent="0.3">
      <c r="A1504" t="s">
        <v>1371</v>
      </c>
      <c r="B1504" s="1">
        <v>5.6999999999999997E-11</v>
      </c>
      <c r="C1504" s="1">
        <v>5.03E-8</v>
      </c>
      <c r="D1504">
        <v>-0.71499999999999997</v>
      </c>
      <c r="E1504">
        <v>51</v>
      </c>
      <c r="F1504" s="1">
        <v>5.03E-8</v>
      </c>
      <c r="G1504">
        <v>7.2982670909999996</v>
      </c>
      <c r="H1504" t="s">
        <v>11</v>
      </c>
      <c r="I1504" t="s">
        <v>1353</v>
      </c>
    </row>
    <row r="1505" spans="1:9" x14ac:dyDescent="0.3">
      <c r="A1505" t="s">
        <v>1372</v>
      </c>
      <c r="B1505" s="1">
        <v>8.5599999999999994E-11</v>
      </c>
      <c r="C1505" s="1">
        <v>6.8999999999999996E-8</v>
      </c>
      <c r="D1505">
        <v>0.58299999999999996</v>
      </c>
      <c r="E1505">
        <v>55</v>
      </c>
      <c r="F1505" s="1">
        <v>7.0099999999999999E-8</v>
      </c>
      <c r="G1505">
        <v>7.1543730759999997</v>
      </c>
      <c r="H1505" t="s">
        <v>19</v>
      </c>
      <c r="I1505" t="s">
        <v>1353</v>
      </c>
    </row>
    <row r="1506" spans="1:9" x14ac:dyDescent="0.3">
      <c r="A1506" t="s">
        <v>749</v>
      </c>
      <c r="B1506" s="1">
        <v>9.1900000000000001E-11</v>
      </c>
      <c r="C1506" s="1">
        <v>7.2699999999999996E-8</v>
      </c>
      <c r="D1506">
        <v>-0.39800000000000002</v>
      </c>
      <c r="E1506">
        <v>57</v>
      </c>
      <c r="F1506" s="1">
        <v>7.2699999999999996E-8</v>
      </c>
      <c r="G1506">
        <v>7.1386171459999996</v>
      </c>
      <c r="H1506" t="s">
        <v>11</v>
      </c>
      <c r="I1506" t="s">
        <v>1353</v>
      </c>
    </row>
    <row r="1507" spans="1:9" x14ac:dyDescent="0.3">
      <c r="A1507" t="s">
        <v>65</v>
      </c>
      <c r="B1507" s="1">
        <v>1.21E-10</v>
      </c>
      <c r="C1507" s="1">
        <v>9.2599999999999995E-8</v>
      </c>
      <c r="D1507">
        <v>-0.36099999999999999</v>
      </c>
      <c r="E1507">
        <v>59</v>
      </c>
      <c r="F1507" s="1">
        <v>9.2599999999999995E-8</v>
      </c>
      <c r="G1507">
        <v>7.0332207980000003</v>
      </c>
      <c r="H1507" t="s">
        <v>11</v>
      </c>
      <c r="I1507" t="s">
        <v>1353</v>
      </c>
    </row>
    <row r="1508" spans="1:9" x14ac:dyDescent="0.3">
      <c r="A1508" t="s">
        <v>1373</v>
      </c>
      <c r="B1508" s="1">
        <v>1.5999999999999999E-10</v>
      </c>
      <c r="C1508" s="1">
        <v>1.18E-7</v>
      </c>
      <c r="D1508">
        <v>0.73799999999999999</v>
      </c>
      <c r="E1508">
        <v>61</v>
      </c>
      <c r="F1508" s="1">
        <v>1.18E-7</v>
      </c>
      <c r="G1508">
        <v>6.927958018</v>
      </c>
      <c r="H1508" t="s">
        <v>19</v>
      </c>
      <c r="I1508" t="s">
        <v>1353</v>
      </c>
    </row>
    <row r="1509" spans="1:9" x14ac:dyDescent="0.3">
      <c r="A1509" t="s">
        <v>1374</v>
      </c>
      <c r="B1509" s="1">
        <v>3.4799999999999999E-10</v>
      </c>
      <c r="C1509" s="1">
        <v>2.41E-7</v>
      </c>
      <c r="D1509">
        <v>-0.84299999999999997</v>
      </c>
      <c r="E1509">
        <v>65</v>
      </c>
      <c r="F1509" s="1">
        <v>2.41E-7</v>
      </c>
      <c r="G1509">
        <v>6.6176621720000002</v>
      </c>
      <c r="H1509" t="s">
        <v>11</v>
      </c>
      <c r="I1509" t="s">
        <v>1353</v>
      </c>
    </row>
    <row r="1510" spans="1:9" x14ac:dyDescent="0.3">
      <c r="A1510" t="s">
        <v>1375</v>
      </c>
      <c r="B1510" s="1">
        <v>4.4200000000000002E-10</v>
      </c>
      <c r="C1510" s="1">
        <v>2.9700000000000003E-7</v>
      </c>
      <c r="D1510">
        <v>0.90300000000000002</v>
      </c>
      <c r="E1510">
        <v>67</v>
      </c>
      <c r="F1510" s="1">
        <v>2.9700000000000003E-7</v>
      </c>
      <c r="G1510">
        <v>6.5267286750000002</v>
      </c>
      <c r="H1510" t="s">
        <v>19</v>
      </c>
      <c r="I1510" t="s">
        <v>1353</v>
      </c>
    </row>
    <row r="1511" spans="1:9" x14ac:dyDescent="0.3">
      <c r="A1511" t="s">
        <v>1376</v>
      </c>
      <c r="B1511" s="1">
        <v>4.79E-10</v>
      </c>
      <c r="C1511" s="1">
        <v>3.1699999999999999E-7</v>
      </c>
      <c r="D1511">
        <v>0.82499999999999996</v>
      </c>
      <c r="E1511">
        <v>68</v>
      </c>
      <c r="F1511" s="1">
        <v>3.1699999999999999E-7</v>
      </c>
      <c r="G1511">
        <v>6.4983122120000001</v>
      </c>
      <c r="H1511" t="s">
        <v>19</v>
      </c>
      <c r="I1511" t="s">
        <v>1353</v>
      </c>
    </row>
    <row r="1512" spans="1:9" x14ac:dyDescent="0.3">
      <c r="A1512" t="s">
        <v>1377</v>
      </c>
      <c r="B1512" s="1">
        <v>6.3399999999999998E-10</v>
      </c>
      <c r="C1512" s="1">
        <v>4.08E-7</v>
      </c>
      <c r="D1512">
        <v>-0.94699999999999995</v>
      </c>
      <c r="E1512">
        <v>70</v>
      </c>
      <c r="F1512" s="1">
        <v>4.08E-7</v>
      </c>
      <c r="G1512">
        <v>6.3894108129999996</v>
      </c>
      <c r="H1512" t="s">
        <v>11</v>
      </c>
      <c r="I1512" t="s">
        <v>1353</v>
      </c>
    </row>
    <row r="1513" spans="1:9" x14ac:dyDescent="0.3">
      <c r="A1513" t="s">
        <v>767</v>
      </c>
      <c r="B1513" s="1">
        <v>6.6E-10</v>
      </c>
      <c r="C1513" s="1">
        <v>4.1899999999999998E-7</v>
      </c>
      <c r="D1513">
        <v>-0.78300000000000003</v>
      </c>
      <c r="E1513">
        <v>71</v>
      </c>
      <c r="F1513" s="1">
        <v>4.1899999999999998E-7</v>
      </c>
      <c r="G1513">
        <v>6.3777110910000001</v>
      </c>
      <c r="H1513" t="s">
        <v>11</v>
      </c>
      <c r="I1513" t="s">
        <v>1353</v>
      </c>
    </row>
    <row r="1514" spans="1:9" x14ac:dyDescent="0.3">
      <c r="A1514" t="s">
        <v>1378</v>
      </c>
      <c r="B1514" s="1">
        <v>7.4500000000000001E-10</v>
      </c>
      <c r="C1514" s="1">
        <v>4.6600000000000002E-7</v>
      </c>
      <c r="D1514">
        <v>0.85399999999999998</v>
      </c>
      <c r="E1514">
        <v>72</v>
      </c>
      <c r="F1514" s="1">
        <v>4.6600000000000002E-7</v>
      </c>
      <c r="G1514">
        <v>6.3316191179999999</v>
      </c>
      <c r="H1514" t="s">
        <v>19</v>
      </c>
      <c r="I1514" t="s">
        <v>1353</v>
      </c>
    </row>
    <row r="1515" spans="1:9" x14ac:dyDescent="0.3">
      <c r="A1515" t="s">
        <v>1379</v>
      </c>
      <c r="B1515" s="1">
        <v>8.5299999999999995E-10</v>
      </c>
      <c r="C1515" s="1">
        <v>5.1900000000000003E-7</v>
      </c>
      <c r="D1515">
        <v>0.53200000000000003</v>
      </c>
      <c r="E1515">
        <v>74</v>
      </c>
      <c r="F1515" s="1">
        <v>5.1900000000000003E-7</v>
      </c>
      <c r="G1515">
        <v>6.2846444760000004</v>
      </c>
      <c r="H1515" t="s">
        <v>19</v>
      </c>
      <c r="I1515" t="s">
        <v>1353</v>
      </c>
    </row>
    <row r="1516" spans="1:9" x14ac:dyDescent="0.3">
      <c r="A1516" t="s">
        <v>1380</v>
      </c>
      <c r="B1516" s="1">
        <v>9.5400000000000001E-10</v>
      </c>
      <c r="C1516" s="1">
        <v>5.7299999999999996E-7</v>
      </c>
      <c r="D1516">
        <v>1</v>
      </c>
      <c r="E1516">
        <v>75</v>
      </c>
      <c r="F1516" s="1">
        <v>5.7299999999999996E-7</v>
      </c>
      <c r="G1516">
        <v>6.2419514490000001</v>
      </c>
      <c r="H1516" t="s">
        <v>19</v>
      </c>
      <c r="I1516" t="s">
        <v>1353</v>
      </c>
    </row>
    <row r="1517" spans="1:9" x14ac:dyDescent="0.3">
      <c r="A1517" t="s">
        <v>1381</v>
      </c>
      <c r="B1517" s="1">
        <v>9.8199999999999992E-10</v>
      </c>
      <c r="C1517" s="1">
        <v>5.82E-7</v>
      </c>
      <c r="D1517">
        <v>0.55700000000000005</v>
      </c>
      <c r="E1517">
        <v>76</v>
      </c>
      <c r="F1517" s="1">
        <v>5.82E-7</v>
      </c>
      <c r="G1517">
        <v>6.2348593169999997</v>
      </c>
      <c r="H1517" t="s">
        <v>19</v>
      </c>
      <c r="I1517" t="s">
        <v>1353</v>
      </c>
    </row>
    <row r="1518" spans="1:9" x14ac:dyDescent="0.3">
      <c r="A1518" t="s">
        <v>905</v>
      </c>
      <c r="B1518" s="1">
        <v>1.08E-9</v>
      </c>
      <c r="C1518" s="1">
        <v>6.3399999999999999E-7</v>
      </c>
      <c r="D1518">
        <v>-0.89300000000000002</v>
      </c>
      <c r="E1518">
        <v>77</v>
      </c>
      <c r="F1518" s="1">
        <v>6.3399999999999999E-7</v>
      </c>
      <c r="G1518">
        <v>6.1980489040000002</v>
      </c>
      <c r="H1518" t="s">
        <v>11</v>
      </c>
      <c r="I1518" t="s">
        <v>1353</v>
      </c>
    </row>
    <row r="1519" spans="1:9" x14ac:dyDescent="0.3">
      <c r="A1519" t="s">
        <v>41</v>
      </c>
      <c r="B1519" s="1">
        <v>1.2E-9</v>
      </c>
      <c r="C1519" s="1">
        <v>6.9400000000000005E-7</v>
      </c>
      <c r="D1519">
        <v>0.53200000000000003</v>
      </c>
      <c r="E1519">
        <v>78</v>
      </c>
      <c r="F1519" s="1">
        <v>6.9400000000000005E-7</v>
      </c>
      <c r="G1519">
        <v>6.1587074890000002</v>
      </c>
      <c r="H1519" t="s">
        <v>19</v>
      </c>
      <c r="I1519" t="s">
        <v>1353</v>
      </c>
    </row>
    <row r="1520" spans="1:9" x14ac:dyDescent="0.3">
      <c r="A1520" t="s">
        <v>1382</v>
      </c>
      <c r="B1520" s="1">
        <v>1.2900000000000001E-9</v>
      </c>
      <c r="C1520" s="1">
        <v>7.3600000000000003E-7</v>
      </c>
      <c r="D1520">
        <v>-1</v>
      </c>
      <c r="E1520">
        <v>79</v>
      </c>
      <c r="F1520" s="1">
        <v>7.3600000000000003E-7</v>
      </c>
      <c r="G1520">
        <v>6.1330682029999997</v>
      </c>
      <c r="H1520" t="s">
        <v>11</v>
      </c>
      <c r="I1520" t="s">
        <v>1353</v>
      </c>
    </row>
    <row r="1521" spans="1:9" x14ac:dyDescent="0.3">
      <c r="A1521" t="s">
        <v>1147</v>
      </c>
      <c r="B1521" s="1">
        <v>1.32E-9</v>
      </c>
      <c r="C1521" s="1">
        <v>7.4199999999999995E-7</v>
      </c>
      <c r="D1521">
        <v>0.67300000000000004</v>
      </c>
      <c r="E1521">
        <v>80</v>
      </c>
      <c r="F1521" s="1">
        <v>7.4199999999999995E-7</v>
      </c>
      <c r="G1521">
        <v>6.1298090399999996</v>
      </c>
      <c r="H1521" t="s">
        <v>19</v>
      </c>
      <c r="I1521" t="s">
        <v>1353</v>
      </c>
    </row>
    <row r="1522" spans="1:9" x14ac:dyDescent="0.3">
      <c r="A1522" t="s">
        <v>1383</v>
      </c>
      <c r="B1522" s="1">
        <v>1.5900000000000001E-9</v>
      </c>
      <c r="C1522" s="1">
        <v>8.8299999999999995E-7</v>
      </c>
      <c r="D1522">
        <v>-0.84599999999999997</v>
      </c>
      <c r="E1522">
        <v>81</v>
      </c>
      <c r="F1522" s="1">
        <v>8.8299999999999995E-7</v>
      </c>
      <c r="G1522">
        <v>6.0542779229999999</v>
      </c>
      <c r="H1522" t="s">
        <v>11</v>
      </c>
      <c r="I1522" t="s">
        <v>1353</v>
      </c>
    </row>
    <row r="1523" spans="1:9" x14ac:dyDescent="0.3">
      <c r="A1523" t="s">
        <v>1384</v>
      </c>
      <c r="B1523" s="1">
        <v>1.8199999999999999E-9</v>
      </c>
      <c r="C1523" s="1">
        <v>9.879999999999999E-7</v>
      </c>
      <c r="D1523">
        <v>0.60499999999999998</v>
      </c>
      <c r="E1523">
        <v>83</v>
      </c>
      <c r="F1523" s="1">
        <v>9.879999999999999E-7</v>
      </c>
      <c r="G1523">
        <v>6.0052156759999997</v>
      </c>
      <c r="H1523" t="s">
        <v>19</v>
      </c>
      <c r="I1523" t="s">
        <v>1353</v>
      </c>
    </row>
    <row r="1524" spans="1:9" x14ac:dyDescent="0.3">
      <c r="A1524" t="s">
        <v>724</v>
      </c>
      <c r="B1524" s="1">
        <v>2.5500000000000001E-9</v>
      </c>
      <c r="C1524" s="1">
        <v>1.3200000000000001E-6</v>
      </c>
      <c r="D1524">
        <v>0.54900000000000004</v>
      </c>
      <c r="E1524">
        <v>86</v>
      </c>
      <c r="F1524" s="1">
        <v>1.3400000000000001E-6</v>
      </c>
      <c r="G1524">
        <v>5.8744404880000003</v>
      </c>
      <c r="H1524" t="s">
        <v>19</v>
      </c>
      <c r="I1524" t="s">
        <v>1353</v>
      </c>
    </row>
    <row r="1525" spans="1:9" x14ac:dyDescent="0.3">
      <c r="A1525" t="s">
        <v>235</v>
      </c>
      <c r="B1525" s="1">
        <v>2.5500000000000001E-9</v>
      </c>
      <c r="C1525" s="1">
        <v>1.3200000000000001E-6</v>
      </c>
      <c r="D1525">
        <v>0.39500000000000002</v>
      </c>
      <c r="E1525">
        <v>87</v>
      </c>
      <c r="F1525" s="1">
        <v>1.3200000000000001E-6</v>
      </c>
      <c r="G1525">
        <v>5.8789042480000004</v>
      </c>
      <c r="H1525" t="s">
        <v>19</v>
      </c>
      <c r="I1525" t="s">
        <v>1353</v>
      </c>
    </row>
    <row r="1526" spans="1:9" x14ac:dyDescent="0.3">
      <c r="A1526" t="s">
        <v>58</v>
      </c>
      <c r="B1526" s="1">
        <v>2.5800000000000002E-9</v>
      </c>
      <c r="C1526" s="1">
        <v>1.3200000000000001E-6</v>
      </c>
      <c r="D1526">
        <v>0.64800000000000002</v>
      </c>
      <c r="E1526">
        <v>88</v>
      </c>
      <c r="F1526" s="1">
        <v>1.3200000000000001E-6</v>
      </c>
      <c r="G1526">
        <v>5.8789409929999996</v>
      </c>
      <c r="H1526" t="s">
        <v>19</v>
      </c>
      <c r="I1526" t="s">
        <v>1353</v>
      </c>
    </row>
    <row r="1527" spans="1:9" x14ac:dyDescent="0.3">
      <c r="A1527" t="s">
        <v>612</v>
      </c>
      <c r="B1527" s="1">
        <v>3.2000000000000001E-9</v>
      </c>
      <c r="C1527" s="1">
        <v>1.5999999999999999E-6</v>
      </c>
      <c r="D1527">
        <v>0.23200000000000001</v>
      </c>
      <c r="E1527">
        <v>90</v>
      </c>
      <c r="F1527" s="1">
        <v>1.5999999999999999E-6</v>
      </c>
      <c r="G1527">
        <v>5.7957280569999998</v>
      </c>
      <c r="H1527" t="s">
        <v>19</v>
      </c>
      <c r="I1527" t="s">
        <v>1353</v>
      </c>
    </row>
    <row r="1528" spans="1:9" x14ac:dyDescent="0.3">
      <c r="A1528" t="s">
        <v>1385</v>
      </c>
      <c r="B1528" s="1">
        <v>3.3200000000000001E-9</v>
      </c>
      <c r="C1528" s="1">
        <v>1.64E-6</v>
      </c>
      <c r="D1528">
        <v>0.54300000000000004</v>
      </c>
      <c r="E1528">
        <v>91</v>
      </c>
      <c r="F1528" s="1">
        <v>1.64E-6</v>
      </c>
      <c r="G1528">
        <v>5.7843531370000001</v>
      </c>
      <c r="H1528" t="s">
        <v>19</v>
      </c>
      <c r="I1528" t="s">
        <v>1353</v>
      </c>
    </row>
    <row r="1529" spans="1:9" x14ac:dyDescent="0.3">
      <c r="A1529" t="s">
        <v>1386</v>
      </c>
      <c r="B1529" s="1">
        <v>3.9099999999999999E-9</v>
      </c>
      <c r="C1529" s="1">
        <v>1.9199999999999998E-6</v>
      </c>
      <c r="D1529">
        <v>-0.71</v>
      </c>
      <c r="E1529">
        <v>92</v>
      </c>
      <c r="F1529" s="1">
        <v>1.9199999999999998E-6</v>
      </c>
      <c r="G1529">
        <v>5.7175750030000003</v>
      </c>
      <c r="H1529" t="s">
        <v>11</v>
      </c>
      <c r="I1529" t="s">
        <v>1353</v>
      </c>
    </row>
    <row r="1530" spans="1:9" x14ac:dyDescent="0.3">
      <c r="A1530" t="s">
        <v>1387</v>
      </c>
      <c r="B1530" s="1">
        <v>5.4700000000000003E-9</v>
      </c>
      <c r="C1530" s="1">
        <v>2.6199999999999999E-6</v>
      </c>
      <c r="D1530">
        <v>0.77400000000000002</v>
      </c>
      <c r="E1530">
        <v>94</v>
      </c>
      <c r="F1530" s="1">
        <v>2.6199999999999999E-6</v>
      </c>
      <c r="G1530">
        <v>5.5810308690000001</v>
      </c>
      <c r="H1530" t="s">
        <v>19</v>
      </c>
      <c r="I1530" t="s">
        <v>1353</v>
      </c>
    </row>
    <row r="1531" spans="1:9" x14ac:dyDescent="0.3">
      <c r="A1531" t="s">
        <v>1388</v>
      </c>
      <c r="B1531" s="1">
        <v>6.0799999999999997E-9</v>
      </c>
      <c r="C1531" s="1">
        <v>2.83E-6</v>
      </c>
      <c r="D1531">
        <v>-0.36399999999999999</v>
      </c>
      <c r="E1531">
        <v>96</v>
      </c>
      <c r="F1531" s="1">
        <v>2.8499999999999998E-6</v>
      </c>
      <c r="G1531">
        <v>5.5447389449999998</v>
      </c>
      <c r="H1531" t="s">
        <v>11</v>
      </c>
      <c r="I1531" t="s">
        <v>1353</v>
      </c>
    </row>
    <row r="1532" spans="1:9" x14ac:dyDescent="0.3">
      <c r="A1532" t="s">
        <v>1389</v>
      </c>
      <c r="B1532" s="1">
        <v>6.1E-9</v>
      </c>
      <c r="C1532" s="1">
        <v>2.83E-6</v>
      </c>
      <c r="D1532">
        <v>-0.79</v>
      </c>
      <c r="E1532">
        <v>97</v>
      </c>
      <c r="F1532" s="1">
        <v>2.83E-6</v>
      </c>
      <c r="G1532">
        <v>5.5475969249999997</v>
      </c>
      <c r="H1532" t="s">
        <v>11</v>
      </c>
      <c r="I1532" t="s">
        <v>1353</v>
      </c>
    </row>
    <row r="1533" spans="1:9" x14ac:dyDescent="0.3">
      <c r="A1533" t="s">
        <v>84</v>
      </c>
      <c r="B1533" s="1">
        <v>6.2000000000000001E-9</v>
      </c>
      <c r="C1533" s="1">
        <v>2.8499999999999998E-6</v>
      </c>
      <c r="D1533">
        <v>0.375</v>
      </c>
      <c r="E1533">
        <v>98</v>
      </c>
      <c r="F1533" s="1">
        <v>2.8499999999999998E-6</v>
      </c>
      <c r="G1533">
        <v>5.5448012430000002</v>
      </c>
      <c r="H1533" t="s">
        <v>19</v>
      </c>
      <c r="I1533" t="s">
        <v>1353</v>
      </c>
    </row>
    <row r="1534" spans="1:9" x14ac:dyDescent="0.3">
      <c r="A1534" t="s">
        <v>660</v>
      </c>
      <c r="B1534" s="1">
        <v>6.4000000000000002E-9</v>
      </c>
      <c r="C1534" s="1">
        <v>2.9100000000000001E-6</v>
      </c>
      <c r="D1534">
        <v>0.67900000000000005</v>
      </c>
      <c r="E1534">
        <v>99</v>
      </c>
      <c r="F1534" s="1">
        <v>2.9100000000000001E-6</v>
      </c>
      <c r="G1534">
        <v>5.5359675890000002</v>
      </c>
      <c r="H1534" t="s">
        <v>19</v>
      </c>
      <c r="I1534" t="s">
        <v>1353</v>
      </c>
    </row>
    <row r="1535" spans="1:9" x14ac:dyDescent="0.3">
      <c r="A1535" t="s">
        <v>1390</v>
      </c>
      <c r="B1535" s="1">
        <v>1.29E-8</v>
      </c>
      <c r="C1535" s="1">
        <v>5.48E-6</v>
      </c>
      <c r="D1535">
        <v>0.78100000000000003</v>
      </c>
      <c r="E1535">
        <v>106</v>
      </c>
      <c r="F1535" s="1">
        <v>5.48E-6</v>
      </c>
      <c r="G1535">
        <v>5.2613318019999999</v>
      </c>
      <c r="H1535" t="s">
        <v>19</v>
      </c>
      <c r="I1535" t="s">
        <v>1353</v>
      </c>
    </row>
    <row r="1536" spans="1:9" x14ac:dyDescent="0.3">
      <c r="A1536" t="s">
        <v>1118</v>
      </c>
      <c r="B1536" s="1">
        <v>1.4300000000000001E-8</v>
      </c>
      <c r="C1536" s="1">
        <v>6.0299999999999999E-6</v>
      </c>
      <c r="D1536">
        <v>-0.73</v>
      </c>
      <c r="E1536">
        <v>107</v>
      </c>
      <c r="F1536" s="1">
        <v>6.0399999999999998E-6</v>
      </c>
      <c r="G1536">
        <v>5.2189233929999999</v>
      </c>
      <c r="H1536" t="s">
        <v>11</v>
      </c>
      <c r="I1536" t="s">
        <v>1353</v>
      </c>
    </row>
    <row r="1537" spans="1:9" x14ac:dyDescent="0.3">
      <c r="A1537" t="s">
        <v>17</v>
      </c>
      <c r="B1537" s="1">
        <v>1.46E-8</v>
      </c>
      <c r="C1537" s="1">
        <v>6.0299999999999999E-6</v>
      </c>
      <c r="D1537">
        <v>-0.65800000000000003</v>
      </c>
      <c r="E1537">
        <v>108</v>
      </c>
      <c r="F1537" s="1">
        <v>6.0800000000000002E-6</v>
      </c>
      <c r="G1537">
        <v>5.2161412010000001</v>
      </c>
      <c r="H1537" t="s">
        <v>11</v>
      </c>
      <c r="I1537" t="s">
        <v>1353</v>
      </c>
    </row>
    <row r="1538" spans="1:9" x14ac:dyDescent="0.3">
      <c r="A1538" t="s">
        <v>1391</v>
      </c>
      <c r="B1538" s="1">
        <v>1.46E-8</v>
      </c>
      <c r="C1538" s="1">
        <v>6.0299999999999999E-6</v>
      </c>
      <c r="D1538">
        <v>0.56200000000000006</v>
      </c>
      <c r="E1538">
        <v>109</v>
      </c>
      <c r="F1538" s="1">
        <v>6.0499999999999997E-6</v>
      </c>
      <c r="G1538">
        <v>5.2185244559999999</v>
      </c>
      <c r="H1538" t="s">
        <v>19</v>
      </c>
      <c r="I1538" t="s">
        <v>1353</v>
      </c>
    </row>
    <row r="1539" spans="1:9" x14ac:dyDescent="0.3">
      <c r="A1539" t="s">
        <v>1392</v>
      </c>
      <c r="B1539" s="1">
        <v>1.7999999999999999E-8</v>
      </c>
      <c r="C1539" s="1">
        <v>7.2599999999999999E-6</v>
      </c>
      <c r="D1539">
        <v>0.79200000000000004</v>
      </c>
      <c r="E1539">
        <v>112</v>
      </c>
      <c r="F1539" s="1">
        <v>7.2599999999999999E-6</v>
      </c>
      <c r="G1539">
        <v>5.1392135029999997</v>
      </c>
      <c r="H1539" t="s">
        <v>19</v>
      </c>
      <c r="I1539" t="s">
        <v>1353</v>
      </c>
    </row>
    <row r="1540" spans="1:9" x14ac:dyDescent="0.3">
      <c r="A1540" t="s">
        <v>76</v>
      </c>
      <c r="B1540" s="1">
        <v>2.03E-8</v>
      </c>
      <c r="C1540" s="1">
        <v>8.0499999999999992E-6</v>
      </c>
      <c r="D1540">
        <v>-0.63600000000000001</v>
      </c>
      <c r="E1540">
        <v>113</v>
      </c>
      <c r="F1540" s="1">
        <v>8.0900000000000005E-6</v>
      </c>
      <c r="G1540">
        <v>5.0917866409999997</v>
      </c>
      <c r="H1540" t="s">
        <v>11</v>
      </c>
      <c r="I1540" t="s">
        <v>1353</v>
      </c>
    </row>
    <row r="1541" spans="1:9" x14ac:dyDescent="0.3">
      <c r="A1541" t="s">
        <v>244</v>
      </c>
      <c r="B1541" s="1">
        <v>2.0400000000000001E-8</v>
      </c>
      <c r="C1541" s="1">
        <v>8.0499999999999992E-6</v>
      </c>
      <c r="D1541">
        <v>0.43</v>
      </c>
      <c r="E1541">
        <v>114</v>
      </c>
      <c r="F1541" s="1">
        <v>8.0499999999999992E-6</v>
      </c>
      <c r="G1541">
        <v>5.0944566379999996</v>
      </c>
      <c r="H1541" t="s">
        <v>19</v>
      </c>
      <c r="I1541" t="s">
        <v>1353</v>
      </c>
    </row>
    <row r="1542" spans="1:9" x14ac:dyDescent="0.3">
      <c r="A1542" t="s">
        <v>1393</v>
      </c>
      <c r="B1542" s="1">
        <v>2.7800000000000001E-8</v>
      </c>
      <c r="C1542" s="1">
        <v>1.08E-5</v>
      </c>
      <c r="D1542">
        <v>-0.55400000000000005</v>
      </c>
      <c r="E1542">
        <v>116</v>
      </c>
      <c r="F1542" s="1">
        <v>1.08E-5</v>
      </c>
      <c r="G1542">
        <v>4.966271989</v>
      </c>
      <c r="H1542" t="s">
        <v>11</v>
      </c>
      <c r="I1542" t="s">
        <v>1353</v>
      </c>
    </row>
    <row r="1543" spans="1:9" x14ac:dyDescent="0.3">
      <c r="A1543" t="s">
        <v>1394</v>
      </c>
      <c r="B1543" s="1">
        <v>2.81E-8</v>
      </c>
      <c r="C1543" s="1">
        <v>1.08E-5</v>
      </c>
      <c r="D1543">
        <v>-0.23499999999999999</v>
      </c>
      <c r="E1543">
        <v>117</v>
      </c>
      <c r="F1543" s="1">
        <v>1.08E-5</v>
      </c>
      <c r="G1543">
        <v>4.9652618300000002</v>
      </c>
      <c r="H1543" t="s">
        <v>11</v>
      </c>
      <c r="I1543" t="s">
        <v>1353</v>
      </c>
    </row>
    <row r="1544" spans="1:9" x14ac:dyDescent="0.3">
      <c r="A1544" t="s">
        <v>1395</v>
      </c>
      <c r="B1544" s="1">
        <v>3.2000000000000002E-8</v>
      </c>
      <c r="C1544" s="1">
        <v>1.22E-5</v>
      </c>
      <c r="D1544">
        <v>-0.75900000000000001</v>
      </c>
      <c r="E1544">
        <v>118</v>
      </c>
      <c r="F1544" s="1">
        <v>1.22E-5</v>
      </c>
      <c r="G1544">
        <v>4.913031868</v>
      </c>
      <c r="H1544" t="s">
        <v>11</v>
      </c>
      <c r="I1544" t="s">
        <v>1353</v>
      </c>
    </row>
    <row r="1545" spans="1:9" x14ac:dyDescent="0.3">
      <c r="A1545" t="s">
        <v>1396</v>
      </c>
      <c r="B1545" s="1">
        <v>3.33E-8</v>
      </c>
      <c r="C1545" s="1">
        <v>1.26E-5</v>
      </c>
      <c r="D1545">
        <v>0.22</v>
      </c>
      <c r="E1545">
        <v>119</v>
      </c>
      <c r="F1545" s="1">
        <v>1.26E-5</v>
      </c>
      <c r="G1545">
        <v>4.8992414709999998</v>
      </c>
      <c r="H1545" t="s">
        <v>19</v>
      </c>
      <c r="I1545" t="s">
        <v>1353</v>
      </c>
    </row>
    <row r="1546" spans="1:9" x14ac:dyDescent="0.3">
      <c r="A1546" t="s">
        <v>615</v>
      </c>
      <c r="B1546" s="1">
        <v>3.3400000000000001E-8</v>
      </c>
      <c r="C1546" s="1">
        <v>1.26E-5</v>
      </c>
      <c r="D1546">
        <v>-0.68600000000000005</v>
      </c>
      <c r="E1546">
        <v>120</v>
      </c>
      <c r="F1546" s="1">
        <v>1.26E-5</v>
      </c>
      <c r="G1546">
        <v>4.9011698260000003</v>
      </c>
      <c r="H1546" t="s">
        <v>11</v>
      </c>
      <c r="I1546" t="s">
        <v>1353</v>
      </c>
    </row>
    <row r="1547" spans="1:9" x14ac:dyDescent="0.3">
      <c r="A1547" t="s">
        <v>1397</v>
      </c>
      <c r="B1547" s="1">
        <v>3.6400000000000002E-8</v>
      </c>
      <c r="C1547" s="1">
        <v>1.3499999999999999E-5</v>
      </c>
      <c r="D1547">
        <v>-0.74199999999999999</v>
      </c>
      <c r="E1547">
        <v>121</v>
      </c>
      <c r="F1547" s="1">
        <v>1.3499999999999999E-5</v>
      </c>
      <c r="G1547">
        <v>4.8682328330000004</v>
      </c>
      <c r="H1547" t="s">
        <v>11</v>
      </c>
      <c r="I1547" t="s">
        <v>1353</v>
      </c>
    </row>
    <row r="1548" spans="1:9" x14ac:dyDescent="0.3">
      <c r="A1548" t="s">
        <v>397</v>
      </c>
      <c r="B1548" s="1">
        <v>3.6500000000000003E-8</v>
      </c>
      <c r="C1548" s="1">
        <v>1.3499999999999999E-5</v>
      </c>
      <c r="D1548">
        <v>0.46600000000000003</v>
      </c>
      <c r="E1548">
        <v>122</v>
      </c>
      <c r="F1548" s="1">
        <v>1.3499999999999999E-5</v>
      </c>
      <c r="G1548">
        <v>4.8701524919999999</v>
      </c>
      <c r="H1548" t="s">
        <v>19</v>
      </c>
      <c r="I1548" t="s">
        <v>1353</v>
      </c>
    </row>
    <row r="1549" spans="1:9" x14ac:dyDescent="0.3">
      <c r="A1549" t="s">
        <v>1398</v>
      </c>
      <c r="B1549" s="1">
        <v>3.69E-8</v>
      </c>
      <c r="C1549" s="1">
        <v>1.3499999999999999E-5</v>
      </c>
      <c r="D1549">
        <v>0.48499999999999999</v>
      </c>
      <c r="E1549">
        <v>123</v>
      </c>
      <c r="F1549" s="1">
        <v>1.3499999999999999E-5</v>
      </c>
      <c r="G1549">
        <v>4.8695020299999996</v>
      </c>
      <c r="H1549" t="s">
        <v>19</v>
      </c>
      <c r="I1549" t="s">
        <v>1353</v>
      </c>
    </row>
    <row r="1550" spans="1:9" x14ac:dyDescent="0.3">
      <c r="A1550" t="s">
        <v>1399</v>
      </c>
      <c r="B1550" s="1">
        <v>3.8999999999999998E-8</v>
      </c>
      <c r="C1550" s="1">
        <v>1.42E-5</v>
      </c>
      <c r="D1550">
        <v>0.30499999999999999</v>
      </c>
      <c r="E1550">
        <v>124</v>
      </c>
      <c r="F1550" s="1">
        <v>1.42E-5</v>
      </c>
      <c r="G1550">
        <v>4.8485194680000001</v>
      </c>
      <c r="H1550" t="s">
        <v>19</v>
      </c>
      <c r="I1550" t="s">
        <v>1353</v>
      </c>
    </row>
    <row r="1551" spans="1:9" x14ac:dyDescent="0.3">
      <c r="A1551" t="s">
        <v>340</v>
      </c>
      <c r="B1551" s="1">
        <v>5.2800000000000003E-8</v>
      </c>
      <c r="C1551" s="1">
        <v>1.8700000000000001E-5</v>
      </c>
      <c r="D1551">
        <v>-0.53100000000000003</v>
      </c>
      <c r="E1551">
        <v>127</v>
      </c>
      <c r="F1551" s="1">
        <v>1.8700000000000001E-5</v>
      </c>
      <c r="G1551">
        <v>4.7272250290000004</v>
      </c>
      <c r="H1551" t="s">
        <v>11</v>
      </c>
      <c r="I1551" t="s">
        <v>1353</v>
      </c>
    </row>
    <row r="1552" spans="1:9" x14ac:dyDescent="0.3">
      <c r="A1552" t="s">
        <v>1400</v>
      </c>
      <c r="B1552" s="1">
        <v>7.0900000000000006E-8</v>
      </c>
      <c r="C1552" s="1">
        <v>2.4600000000000002E-5</v>
      </c>
      <c r="D1552">
        <v>-0.63400000000000001</v>
      </c>
      <c r="E1552">
        <v>130</v>
      </c>
      <c r="F1552" s="1">
        <v>2.4600000000000002E-5</v>
      </c>
      <c r="G1552">
        <v>4.6092579139999996</v>
      </c>
      <c r="H1552" t="s">
        <v>11</v>
      </c>
      <c r="I1552" t="s">
        <v>1353</v>
      </c>
    </row>
    <row r="1553" spans="1:9" x14ac:dyDescent="0.3">
      <c r="A1553" t="s">
        <v>1401</v>
      </c>
      <c r="B1553" s="1">
        <v>7.4999999999999997E-8</v>
      </c>
      <c r="C1553" s="1">
        <v>2.58E-5</v>
      </c>
      <c r="D1553">
        <v>-0.77900000000000003</v>
      </c>
      <c r="E1553">
        <v>131</v>
      </c>
      <c r="F1553" s="1">
        <v>2.58E-5</v>
      </c>
      <c r="G1553">
        <v>4.5887235840000002</v>
      </c>
      <c r="H1553" t="s">
        <v>11</v>
      </c>
      <c r="I1553" t="s">
        <v>1353</v>
      </c>
    </row>
    <row r="1554" spans="1:9" x14ac:dyDescent="0.3">
      <c r="A1554" t="s">
        <v>1402</v>
      </c>
      <c r="B1554" s="1">
        <v>8.7800000000000005E-8</v>
      </c>
      <c r="C1554" s="1">
        <v>2.9799999999999999E-5</v>
      </c>
      <c r="D1554">
        <v>0.34100000000000003</v>
      </c>
      <c r="E1554">
        <v>133</v>
      </c>
      <c r="F1554" s="1">
        <v>2.9799999999999999E-5</v>
      </c>
      <c r="G1554">
        <v>4.5265097040000004</v>
      </c>
      <c r="H1554" t="s">
        <v>19</v>
      </c>
      <c r="I1554" t="s">
        <v>1353</v>
      </c>
    </row>
    <row r="1555" spans="1:9" x14ac:dyDescent="0.3">
      <c r="A1555" t="s">
        <v>1348</v>
      </c>
      <c r="B1555" s="1">
        <v>9.0999999999999994E-8</v>
      </c>
      <c r="C1555" s="1">
        <v>3.0599999999999998E-5</v>
      </c>
      <c r="D1555">
        <v>0.57099999999999995</v>
      </c>
      <c r="E1555">
        <v>134</v>
      </c>
      <c r="F1555" s="1">
        <v>3.0599999999999998E-5</v>
      </c>
      <c r="G1555">
        <v>4.5144343620000003</v>
      </c>
      <c r="H1555" t="s">
        <v>19</v>
      </c>
      <c r="I1555" t="s">
        <v>1353</v>
      </c>
    </row>
    <row r="1556" spans="1:9" x14ac:dyDescent="0.3">
      <c r="A1556" t="s">
        <v>1403</v>
      </c>
      <c r="B1556" s="1">
        <v>1.1000000000000001E-7</v>
      </c>
      <c r="C1556" s="1">
        <v>3.6000000000000001E-5</v>
      </c>
      <c r="D1556">
        <v>-0.22900000000000001</v>
      </c>
      <c r="E1556">
        <v>137</v>
      </c>
      <c r="F1556" s="1">
        <v>3.6000000000000001E-5</v>
      </c>
      <c r="G1556">
        <v>4.4434884129999999</v>
      </c>
      <c r="H1556" t="s">
        <v>11</v>
      </c>
      <c r="I1556" t="s">
        <v>1353</v>
      </c>
    </row>
    <row r="1557" spans="1:9" x14ac:dyDescent="0.3">
      <c r="A1557" t="s">
        <v>441</v>
      </c>
      <c r="B1557" s="1">
        <v>1.12E-7</v>
      </c>
      <c r="C1557" s="1">
        <v>3.6699999999999998E-5</v>
      </c>
      <c r="D1557">
        <v>0.51500000000000001</v>
      </c>
      <c r="E1557">
        <v>138</v>
      </c>
      <c r="F1557" s="1">
        <v>3.6699999999999998E-5</v>
      </c>
      <c r="G1557">
        <v>4.4352363720000003</v>
      </c>
      <c r="H1557" t="s">
        <v>19</v>
      </c>
      <c r="I1557" t="s">
        <v>1353</v>
      </c>
    </row>
    <row r="1558" spans="1:9" x14ac:dyDescent="0.3">
      <c r="A1558" t="s">
        <v>1404</v>
      </c>
      <c r="B1558" s="1">
        <v>1.18E-7</v>
      </c>
      <c r="C1558" s="1">
        <v>3.8300000000000003E-5</v>
      </c>
      <c r="D1558">
        <v>-0.22700000000000001</v>
      </c>
      <c r="E1558">
        <v>139</v>
      </c>
      <c r="F1558" s="1">
        <v>3.8300000000000003E-5</v>
      </c>
      <c r="G1558">
        <v>4.4164380779999997</v>
      </c>
      <c r="H1558" t="s">
        <v>11</v>
      </c>
      <c r="I1558" t="s">
        <v>1353</v>
      </c>
    </row>
    <row r="1559" spans="1:9" x14ac:dyDescent="0.3">
      <c r="A1559" t="s">
        <v>1405</v>
      </c>
      <c r="B1559" s="1">
        <v>1.2100000000000001E-7</v>
      </c>
      <c r="C1559" s="1">
        <v>3.8800000000000001E-5</v>
      </c>
      <c r="D1559">
        <v>-0.439</v>
      </c>
      <c r="E1559">
        <v>140</v>
      </c>
      <c r="F1559" s="1">
        <v>3.8800000000000001E-5</v>
      </c>
      <c r="G1559">
        <v>4.4110677530000002</v>
      </c>
      <c r="H1559" t="s">
        <v>11</v>
      </c>
      <c r="I1559" t="s">
        <v>1353</v>
      </c>
    </row>
    <row r="1560" spans="1:9" x14ac:dyDescent="0.3">
      <c r="A1560" t="s">
        <v>1406</v>
      </c>
      <c r="B1560" s="1">
        <v>1.3300000000000001E-7</v>
      </c>
      <c r="C1560" s="1">
        <v>4.21E-5</v>
      </c>
      <c r="D1560">
        <v>-0.77900000000000003</v>
      </c>
      <c r="E1560">
        <v>142</v>
      </c>
      <c r="F1560" s="1">
        <v>4.21E-5</v>
      </c>
      <c r="G1560">
        <v>4.3760514370000001</v>
      </c>
      <c r="H1560" t="s">
        <v>11</v>
      </c>
      <c r="I1560" t="s">
        <v>1353</v>
      </c>
    </row>
    <row r="1561" spans="1:9" x14ac:dyDescent="0.3">
      <c r="A1561" t="s">
        <v>1407</v>
      </c>
      <c r="B1561" s="1">
        <v>1.54E-7</v>
      </c>
      <c r="C1561" s="1">
        <v>4.8000000000000001E-5</v>
      </c>
      <c r="D1561">
        <v>0.36899999999999999</v>
      </c>
      <c r="E1561">
        <v>144</v>
      </c>
      <c r="F1561" s="1">
        <v>4.8000000000000001E-5</v>
      </c>
      <c r="G1561">
        <v>4.3183114500000004</v>
      </c>
      <c r="H1561" t="s">
        <v>19</v>
      </c>
      <c r="I1561" t="s">
        <v>1353</v>
      </c>
    </row>
    <row r="1562" spans="1:9" x14ac:dyDescent="0.3">
      <c r="A1562" t="s">
        <v>1408</v>
      </c>
      <c r="B1562" s="1">
        <v>1.6999999999999999E-7</v>
      </c>
      <c r="C1562" s="1">
        <v>5.27E-5</v>
      </c>
      <c r="D1562">
        <v>-0.499</v>
      </c>
      <c r="E1562">
        <v>145</v>
      </c>
      <c r="F1562" s="1">
        <v>5.27E-5</v>
      </c>
      <c r="G1562">
        <v>4.2784262530000001</v>
      </c>
      <c r="H1562" t="s">
        <v>11</v>
      </c>
      <c r="I1562" t="s">
        <v>1353</v>
      </c>
    </row>
    <row r="1563" spans="1:9" x14ac:dyDescent="0.3">
      <c r="A1563" t="s">
        <v>1409</v>
      </c>
      <c r="B1563" s="1">
        <v>1.7800000000000001E-7</v>
      </c>
      <c r="C1563" s="1">
        <v>5.5099999999999998E-5</v>
      </c>
      <c r="D1563">
        <v>-0.66700000000000004</v>
      </c>
      <c r="E1563">
        <v>146</v>
      </c>
      <c r="F1563" s="1">
        <v>5.5099999999999998E-5</v>
      </c>
      <c r="G1563">
        <v>4.2590227909999996</v>
      </c>
      <c r="H1563" t="s">
        <v>11</v>
      </c>
      <c r="I1563" t="s">
        <v>1353</v>
      </c>
    </row>
    <row r="1564" spans="1:9" x14ac:dyDescent="0.3">
      <c r="A1564" t="s">
        <v>1410</v>
      </c>
      <c r="B1564" s="1">
        <v>1.9000000000000001E-7</v>
      </c>
      <c r="C1564" s="1">
        <v>5.8300000000000001E-5</v>
      </c>
      <c r="D1564">
        <v>0.59899999999999998</v>
      </c>
      <c r="E1564">
        <v>147</v>
      </c>
      <c r="F1564" s="1">
        <v>5.8300000000000001E-5</v>
      </c>
      <c r="G1564">
        <v>4.2341613599999999</v>
      </c>
      <c r="H1564" t="s">
        <v>19</v>
      </c>
      <c r="I1564" t="s">
        <v>1353</v>
      </c>
    </row>
    <row r="1565" spans="1:9" x14ac:dyDescent="0.3">
      <c r="A1565" t="s">
        <v>1411</v>
      </c>
      <c r="B1565" s="1">
        <v>2.2000000000000001E-7</v>
      </c>
      <c r="C1565" s="1">
        <v>6.69E-5</v>
      </c>
      <c r="D1565">
        <v>0.53</v>
      </c>
      <c r="E1565">
        <v>148</v>
      </c>
      <c r="F1565" s="1">
        <v>6.69E-5</v>
      </c>
      <c r="G1565">
        <v>4.1744484259999997</v>
      </c>
      <c r="H1565" t="s">
        <v>19</v>
      </c>
      <c r="I1565" t="s">
        <v>1353</v>
      </c>
    </row>
    <row r="1566" spans="1:9" x14ac:dyDescent="0.3">
      <c r="A1566" t="s">
        <v>834</v>
      </c>
      <c r="B1566" s="1">
        <v>2.2700000000000001E-7</v>
      </c>
      <c r="C1566" s="1">
        <v>6.8700000000000003E-5</v>
      </c>
      <c r="D1566">
        <v>0.80400000000000005</v>
      </c>
      <c r="E1566">
        <v>149</v>
      </c>
      <c r="F1566" s="1">
        <v>6.8700000000000003E-5</v>
      </c>
      <c r="G1566">
        <v>4.1631446560000001</v>
      </c>
      <c r="H1566" t="s">
        <v>19</v>
      </c>
      <c r="I1566" t="s">
        <v>1353</v>
      </c>
    </row>
    <row r="1567" spans="1:9" x14ac:dyDescent="0.3">
      <c r="A1567" t="s">
        <v>171</v>
      </c>
      <c r="B1567" s="1">
        <v>2.67E-7</v>
      </c>
      <c r="C1567" s="1">
        <v>8.03E-5</v>
      </c>
      <c r="D1567">
        <v>0.501</v>
      </c>
      <c r="E1567">
        <v>150</v>
      </c>
      <c r="F1567" s="1">
        <v>8.03E-5</v>
      </c>
      <c r="G1567">
        <v>4.0952442939999996</v>
      </c>
      <c r="H1567" t="s">
        <v>19</v>
      </c>
      <c r="I1567" t="s">
        <v>1353</v>
      </c>
    </row>
    <row r="1568" spans="1:9" x14ac:dyDescent="0.3">
      <c r="A1568" t="s">
        <v>752</v>
      </c>
      <c r="B1568" s="1">
        <v>2.7000000000000001E-7</v>
      </c>
      <c r="C1568" s="1">
        <v>8.0500000000000005E-5</v>
      </c>
      <c r="D1568">
        <v>-0.24099999999999999</v>
      </c>
      <c r="E1568">
        <v>151</v>
      </c>
      <c r="F1568" s="1">
        <v>8.0500000000000005E-5</v>
      </c>
      <c r="G1568">
        <v>4.0939371610000004</v>
      </c>
      <c r="H1568" t="s">
        <v>11</v>
      </c>
      <c r="I1568" t="s">
        <v>1353</v>
      </c>
    </row>
    <row r="1569" spans="1:9" x14ac:dyDescent="0.3">
      <c r="A1569" t="s">
        <v>1412</v>
      </c>
      <c r="B1569" s="1">
        <v>2.9400000000000001E-7</v>
      </c>
      <c r="C1569" s="1">
        <v>8.7299999999999994E-5</v>
      </c>
      <c r="D1569">
        <v>0.31900000000000001</v>
      </c>
      <c r="E1569">
        <v>152</v>
      </c>
      <c r="F1569" s="1">
        <v>8.7299999999999994E-5</v>
      </c>
      <c r="G1569">
        <v>4.0591181169999997</v>
      </c>
      <c r="H1569" t="s">
        <v>19</v>
      </c>
      <c r="I1569" t="s">
        <v>1353</v>
      </c>
    </row>
    <row r="1570" spans="1:9" x14ac:dyDescent="0.3">
      <c r="A1570" t="s">
        <v>306</v>
      </c>
      <c r="B1570" s="1">
        <v>2.9700000000000003E-7</v>
      </c>
      <c r="C1570" s="1">
        <v>8.7399999999999997E-5</v>
      </c>
      <c r="D1570">
        <v>0.61</v>
      </c>
      <c r="E1570">
        <v>153</v>
      </c>
      <c r="F1570" s="1">
        <v>8.7399999999999997E-5</v>
      </c>
      <c r="G1570">
        <v>4.0586153009999997</v>
      </c>
      <c r="H1570" t="s">
        <v>19</v>
      </c>
      <c r="I1570" t="s">
        <v>1353</v>
      </c>
    </row>
    <row r="1571" spans="1:9" x14ac:dyDescent="0.3">
      <c r="A1571" t="s">
        <v>1413</v>
      </c>
      <c r="B1571" s="1">
        <v>3.4400000000000001E-7</v>
      </c>
      <c r="C1571">
        <v>1.00512E-4</v>
      </c>
      <c r="D1571">
        <v>0.434</v>
      </c>
      <c r="E1571">
        <v>154</v>
      </c>
      <c r="F1571">
        <v>1.00512E-4</v>
      </c>
      <c r="G1571">
        <v>3.9977817230000001</v>
      </c>
      <c r="H1571" t="s">
        <v>19</v>
      </c>
      <c r="I1571" t="s">
        <v>1353</v>
      </c>
    </row>
    <row r="1572" spans="1:9" x14ac:dyDescent="0.3">
      <c r="A1572" t="s">
        <v>187</v>
      </c>
      <c r="B1572" s="1">
        <v>3.4700000000000002E-7</v>
      </c>
      <c r="C1572">
        <v>1.00752E-4</v>
      </c>
      <c r="D1572">
        <v>0.65100000000000002</v>
      </c>
      <c r="E1572">
        <v>155</v>
      </c>
      <c r="F1572">
        <v>1.00752E-4</v>
      </c>
      <c r="G1572">
        <v>3.9967473</v>
      </c>
      <c r="H1572" t="s">
        <v>19</v>
      </c>
      <c r="I1572" t="s">
        <v>1353</v>
      </c>
    </row>
    <row r="1573" spans="1:9" x14ac:dyDescent="0.3">
      <c r="A1573" t="s">
        <v>1414</v>
      </c>
      <c r="B1573" s="1">
        <v>3.5499999999999999E-7</v>
      </c>
      <c r="C1573">
        <v>1.02573E-4</v>
      </c>
      <c r="D1573">
        <v>0.66700000000000004</v>
      </c>
      <c r="E1573">
        <v>156</v>
      </c>
      <c r="F1573">
        <v>1.02573E-4</v>
      </c>
      <c r="G1573">
        <v>3.988965834</v>
      </c>
      <c r="H1573" t="s">
        <v>19</v>
      </c>
      <c r="I1573" t="s">
        <v>1353</v>
      </c>
    </row>
    <row r="1574" spans="1:9" x14ac:dyDescent="0.3">
      <c r="A1574" t="s">
        <v>1415</v>
      </c>
      <c r="B1574" s="1">
        <v>3.7399999999999999E-7</v>
      </c>
      <c r="C1574">
        <v>1.07459E-4</v>
      </c>
      <c r="D1574">
        <v>-0.61399999999999999</v>
      </c>
      <c r="E1574">
        <v>157</v>
      </c>
      <c r="F1574">
        <v>1.07459E-4</v>
      </c>
      <c r="G1574">
        <v>3.968756441</v>
      </c>
      <c r="H1574" t="s">
        <v>11</v>
      </c>
      <c r="I1574" t="s">
        <v>1353</v>
      </c>
    </row>
    <row r="1575" spans="1:9" x14ac:dyDescent="0.3">
      <c r="A1575" t="s">
        <v>1416</v>
      </c>
      <c r="B1575" s="1">
        <v>4.0499999999999999E-7</v>
      </c>
      <c r="C1575">
        <v>1.1549599999999999E-4</v>
      </c>
      <c r="D1575">
        <v>-0.66700000000000004</v>
      </c>
      <c r="E1575">
        <v>158</v>
      </c>
      <c r="F1575">
        <v>1.1549599999999999E-4</v>
      </c>
      <c r="G1575">
        <v>3.9374338390000001</v>
      </c>
      <c r="H1575" t="s">
        <v>11</v>
      </c>
      <c r="I1575" t="s">
        <v>1353</v>
      </c>
    </row>
    <row r="1576" spans="1:9" x14ac:dyDescent="0.3">
      <c r="A1576" t="s">
        <v>1417</v>
      </c>
      <c r="B1576" s="1">
        <v>4.1399999999999997E-7</v>
      </c>
      <c r="C1576">
        <v>1.1697E-4</v>
      </c>
      <c r="D1576">
        <v>-0.53800000000000003</v>
      </c>
      <c r="E1576">
        <v>159</v>
      </c>
      <c r="F1576">
        <v>1.17367E-4</v>
      </c>
      <c r="G1576">
        <v>3.9304522190000002</v>
      </c>
      <c r="H1576" t="s">
        <v>11</v>
      </c>
      <c r="I1576" t="s">
        <v>1353</v>
      </c>
    </row>
    <row r="1577" spans="1:9" x14ac:dyDescent="0.3">
      <c r="A1577" t="s">
        <v>240</v>
      </c>
      <c r="B1577" s="1">
        <v>4.15E-7</v>
      </c>
      <c r="C1577">
        <v>1.1697E-4</v>
      </c>
      <c r="D1577">
        <v>0.61199999999999999</v>
      </c>
      <c r="E1577">
        <v>160</v>
      </c>
      <c r="F1577">
        <v>1.1697E-4</v>
      </c>
      <c r="G1577">
        <v>3.9319270450000001</v>
      </c>
      <c r="H1577" t="s">
        <v>19</v>
      </c>
      <c r="I1577" t="s">
        <v>1353</v>
      </c>
    </row>
    <row r="1578" spans="1:9" x14ac:dyDescent="0.3">
      <c r="A1578" t="s">
        <v>367</v>
      </c>
      <c r="B1578" s="1">
        <v>4.7E-7</v>
      </c>
      <c r="C1578">
        <v>1.3139599999999999E-4</v>
      </c>
      <c r="D1578">
        <v>0.72199999999999998</v>
      </c>
      <c r="E1578">
        <v>161</v>
      </c>
      <c r="F1578">
        <v>1.3139599999999999E-4</v>
      </c>
      <c r="G1578">
        <v>3.8814176890000001</v>
      </c>
      <c r="H1578" t="s">
        <v>19</v>
      </c>
      <c r="I1578" t="s">
        <v>1353</v>
      </c>
    </row>
    <row r="1579" spans="1:9" x14ac:dyDescent="0.3">
      <c r="A1579" t="s">
        <v>170</v>
      </c>
      <c r="B1579" s="1">
        <v>4.9200000000000001E-7</v>
      </c>
      <c r="C1579">
        <v>1.36809E-4</v>
      </c>
      <c r="D1579">
        <v>0.44</v>
      </c>
      <c r="E1579">
        <v>162</v>
      </c>
      <c r="F1579">
        <v>1.36809E-4</v>
      </c>
      <c r="G1579">
        <v>3.8638857510000002</v>
      </c>
      <c r="H1579" t="s">
        <v>19</v>
      </c>
      <c r="I1579" t="s">
        <v>1353</v>
      </c>
    </row>
    <row r="1580" spans="1:9" x14ac:dyDescent="0.3">
      <c r="A1580" t="s">
        <v>1418</v>
      </c>
      <c r="B1580" s="1">
        <v>5.5000000000000003E-7</v>
      </c>
      <c r="C1580">
        <v>1.5205399999999999E-4</v>
      </c>
      <c r="D1580">
        <v>-0.48799999999999999</v>
      </c>
      <c r="E1580">
        <v>163</v>
      </c>
      <c r="F1580">
        <v>1.5205399999999999E-4</v>
      </c>
      <c r="G1580">
        <v>3.8180035320000001</v>
      </c>
      <c r="H1580" t="s">
        <v>11</v>
      </c>
      <c r="I1580" t="s">
        <v>1353</v>
      </c>
    </row>
    <row r="1581" spans="1:9" x14ac:dyDescent="0.3">
      <c r="A1581" t="s">
        <v>1419</v>
      </c>
      <c r="B1581" s="1">
        <v>5.8599999999999998E-7</v>
      </c>
      <c r="C1581">
        <v>1.6011899999999999E-4</v>
      </c>
      <c r="D1581">
        <v>-0.66700000000000004</v>
      </c>
      <c r="E1581">
        <v>165</v>
      </c>
      <c r="F1581">
        <v>1.6011899999999999E-4</v>
      </c>
      <c r="G1581">
        <v>3.7955562889999999</v>
      </c>
      <c r="H1581" t="s">
        <v>11</v>
      </c>
      <c r="I1581" t="s">
        <v>1353</v>
      </c>
    </row>
    <row r="1582" spans="1:9" x14ac:dyDescent="0.3">
      <c r="A1582" t="s">
        <v>1420</v>
      </c>
      <c r="B1582" s="1">
        <v>5.9100000000000004E-7</v>
      </c>
      <c r="C1582">
        <v>1.6030999999999999E-4</v>
      </c>
      <c r="D1582">
        <v>0.57799999999999996</v>
      </c>
      <c r="E1582">
        <v>166</v>
      </c>
      <c r="F1582">
        <v>1.6030999999999999E-4</v>
      </c>
      <c r="G1582">
        <v>3.795039483</v>
      </c>
      <c r="H1582" t="s">
        <v>19</v>
      </c>
      <c r="I1582" t="s">
        <v>1353</v>
      </c>
    </row>
    <row r="1583" spans="1:9" x14ac:dyDescent="0.3">
      <c r="A1583" t="s">
        <v>1421</v>
      </c>
      <c r="B1583" s="1">
        <v>6.0100000000000005E-7</v>
      </c>
      <c r="C1583">
        <v>1.6109800000000001E-4</v>
      </c>
      <c r="D1583">
        <v>-0.49299999999999999</v>
      </c>
      <c r="E1583">
        <v>168</v>
      </c>
      <c r="F1583">
        <v>1.6109800000000001E-4</v>
      </c>
      <c r="G1583">
        <v>3.7929097610000002</v>
      </c>
      <c r="H1583" t="s">
        <v>11</v>
      </c>
      <c r="I1583" t="s">
        <v>1353</v>
      </c>
    </row>
    <row r="1584" spans="1:9" x14ac:dyDescent="0.3">
      <c r="A1584" t="s">
        <v>1422</v>
      </c>
      <c r="B1584" s="1">
        <v>6.1200000000000003E-7</v>
      </c>
      <c r="C1584">
        <v>1.63098E-4</v>
      </c>
      <c r="D1584">
        <v>-0.30599999999999999</v>
      </c>
      <c r="E1584">
        <v>169</v>
      </c>
      <c r="F1584">
        <v>1.63098E-4</v>
      </c>
      <c r="G1584">
        <v>3.7875509690000002</v>
      </c>
      <c r="H1584" t="s">
        <v>11</v>
      </c>
      <c r="I1584" t="s">
        <v>1353</v>
      </c>
    </row>
    <row r="1585" spans="1:9" x14ac:dyDescent="0.3">
      <c r="A1585" t="s">
        <v>1423</v>
      </c>
      <c r="B1585" s="1">
        <v>6.1799999999999995E-7</v>
      </c>
      <c r="C1585">
        <v>1.6368599999999999E-4</v>
      </c>
      <c r="D1585">
        <v>-0.22600000000000001</v>
      </c>
      <c r="E1585">
        <v>170</v>
      </c>
      <c r="F1585">
        <v>1.6368599999999999E-4</v>
      </c>
      <c r="G1585">
        <v>3.7859892290000001</v>
      </c>
      <c r="H1585" t="s">
        <v>11</v>
      </c>
      <c r="I1585" t="s">
        <v>1353</v>
      </c>
    </row>
    <row r="1586" spans="1:9" x14ac:dyDescent="0.3">
      <c r="A1586" t="s">
        <v>1023</v>
      </c>
      <c r="B1586" s="1">
        <v>7.23E-7</v>
      </c>
      <c r="C1586">
        <v>1.90445E-4</v>
      </c>
      <c r="D1586">
        <v>-0.50900000000000001</v>
      </c>
      <c r="E1586">
        <v>171</v>
      </c>
      <c r="F1586">
        <v>1.90445E-4</v>
      </c>
      <c r="G1586">
        <v>3.7202315069999998</v>
      </c>
      <c r="H1586" t="s">
        <v>11</v>
      </c>
      <c r="I1586" t="s">
        <v>1353</v>
      </c>
    </row>
    <row r="1587" spans="1:9" x14ac:dyDescent="0.3">
      <c r="A1587" t="s">
        <v>1424</v>
      </c>
      <c r="B1587" s="1">
        <v>7.8000000000000005E-7</v>
      </c>
      <c r="C1587">
        <v>2.0421099999999999E-4</v>
      </c>
      <c r="D1587">
        <v>-0.38</v>
      </c>
      <c r="E1587">
        <v>172</v>
      </c>
      <c r="F1587">
        <v>2.0421099999999999E-4</v>
      </c>
      <c r="G1587">
        <v>3.689920876</v>
      </c>
      <c r="H1587" t="s">
        <v>11</v>
      </c>
      <c r="I1587" t="s">
        <v>1353</v>
      </c>
    </row>
    <row r="1588" spans="1:9" x14ac:dyDescent="0.3">
      <c r="A1588" t="s">
        <v>1425</v>
      </c>
      <c r="B1588" s="1">
        <v>8.4600000000000003E-7</v>
      </c>
      <c r="C1588">
        <v>2.1902799999999999E-4</v>
      </c>
      <c r="D1588">
        <v>-0.28899999999999998</v>
      </c>
      <c r="E1588">
        <v>174</v>
      </c>
      <c r="F1588">
        <v>2.1902799999999999E-4</v>
      </c>
      <c r="G1588">
        <v>3.659501251</v>
      </c>
      <c r="H1588" t="s">
        <v>11</v>
      </c>
      <c r="I1588" t="s">
        <v>1353</v>
      </c>
    </row>
    <row r="1589" spans="1:9" x14ac:dyDescent="0.3">
      <c r="A1589" t="s">
        <v>1426</v>
      </c>
      <c r="B1589" s="1">
        <v>1.4300000000000001E-6</v>
      </c>
      <c r="C1589">
        <v>3.5244200000000001E-4</v>
      </c>
      <c r="D1589">
        <v>0.41599999999999998</v>
      </c>
      <c r="E1589">
        <v>183</v>
      </c>
      <c r="F1589">
        <v>3.5293199999999997E-4</v>
      </c>
      <c r="G1589">
        <v>3.4523095600000002</v>
      </c>
      <c r="H1589" t="s">
        <v>19</v>
      </c>
      <c r="I1589" t="s">
        <v>1353</v>
      </c>
    </row>
    <row r="1590" spans="1:9" x14ac:dyDescent="0.3">
      <c r="A1590" t="s">
        <v>1427</v>
      </c>
      <c r="B1590" s="1">
        <v>1.5099999999999999E-6</v>
      </c>
      <c r="C1590">
        <v>3.6717899999999998E-4</v>
      </c>
      <c r="D1590">
        <v>0.219</v>
      </c>
      <c r="E1590">
        <v>185</v>
      </c>
      <c r="F1590">
        <v>3.6717899999999998E-4</v>
      </c>
      <c r="G1590">
        <v>3.4351218549999998</v>
      </c>
      <c r="H1590" t="s">
        <v>19</v>
      </c>
      <c r="I1590" t="s">
        <v>1353</v>
      </c>
    </row>
    <row r="1591" spans="1:9" x14ac:dyDescent="0.3">
      <c r="A1591" t="s">
        <v>1428</v>
      </c>
      <c r="B1591" s="1">
        <v>1.6300000000000001E-6</v>
      </c>
      <c r="C1591">
        <v>3.9316600000000002E-4</v>
      </c>
      <c r="D1591">
        <v>0.57399999999999995</v>
      </c>
      <c r="E1591">
        <v>187</v>
      </c>
      <c r="F1591">
        <v>3.9316600000000002E-4</v>
      </c>
      <c r="G1591">
        <v>3.4054237729999999</v>
      </c>
      <c r="H1591" t="s">
        <v>19</v>
      </c>
      <c r="I1591" t="s">
        <v>1353</v>
      </c>
    </row>
    <row r="1592" spans="1:9" x14ac:dyDescent="0.3">
      <c r="A1592" t="s">
        <v>1429</v>
      </c>
      <c r="B1592" s="1">
        <v>1.73E-6</v>
      </c>
      <c r="C1592">
        <v>4.1273699999999999E-4</v>
      </c>
      <c r="D1592">
        <v>0.69099999999999995</v>
      </c>
      <c r="E1592">
        <v>189</v>
      </c>
      <c r="F1592">
        <v>4.1273699999999999E-4</v>
      </c>
      <c r="G1592">
        <v>3.3843266289999998</v>
      </c>
      <c r="H1592" t="s">
        <v>19</v>
      </c>
      <c r="I1592" t="s">
        <v>1353</v>
      </c>
    </row>
    <row r="1593" spans="1:9" x14ac:dyDescent="0.3">
      <c r="A1593" t="s">
        <v>1324</v>
      </c>
      <c r="B1593" s="1">
        <v>1.75E-6</v>
      </c>
      <c r="C1593">
        <v>4.1387299999999999E-4</v>
      </c>
      <c r="D1593">
        <v>-0.54800000000000004</v>
      </c>
      <c r="E1593">
        <v>190</v>
      </c>
      <c r="F1593">
        <v>4.1387299999999999E-4</v>
      </c>
      <c r="G1593">
        <v>3.3831330209999999</v>
      </c>
      <c r="H1593" t="s">
        <v>11</v>
      </c>
      <c r="I1593" t="s">
        <v>1353</v>
      </c>
    </row>
    <row r="1594" spans="1:9" x14ac:dyDescent="0.3">
      <c r="A1594" t="s">
        <v>1430</v>
      </c>
      <c r="B1594" s="1">
        <v>1.7799999999999999E-6</v>
      </c>
      <c r="C1594">
        <v>4.19283E-4</v>
      </c>
      <c r="D1594">
        <v>0.441</v>
      </c>
      <c r="E1594">
        <v>191</v>
      </c>
      <c r="F1594">
        <v>4.19283E-4</v>
      </c>
      <c r="G1594">
        <v>3.377492647</v>
      </c>
      <c r="H1594" t="s">
        <v>19</v>
      </c>
      <c r="I1594" t="s">
        <v>1353</v>
      </c>
    </row>
    <row r="1595" spans="1:9" x14ac:dyDescent="0.3">
      <c r="A1595" t="s">
        <v>621</v>
      </c>
      <c r="B1595" s="1">
        <v>1.86E-6</v>
      </c>
      <c r="C1595">
        <v>4.35482E-4</v>
      </c>
      <c r="D1595">
        <v>-0.27300000000000002</v>
      </c>
      <c r="E1595">
        <v>192</v>
      </c>
      <c r="F1595">
        <v>4.35482E-4</v>
      </c>
      <c r="G1595">
        <v>3.3610295969999999</v>
      </c>
      <c r="H1595" t="s">
        <v>11</v>
      </c>
      <c r="I1595" t="s">
        <v>1353</v>
      </c>
    </row>
    <row r="1596" spans="1:9" x14ac:dyDescent="0.3">
      <c r="A1596" t="s">
        <v>1431</v>
      </c>
      <c r="B1596" s="1">
        <v>1.95E-6</v>
      </c>
      <c r="C1596">
        <v>4.5443799999999999E-4</v>
      </c>
      <c r="D1596">
        <v>0.72399999999999998</v>
      </c>
      <c r="E1596">
        <v>193</v>
      </c>
      <c r="F1596">
        <v>4.5443799999999999E-4</v>
      </c>
      <c r="G1596">
        <v>3.3425253960000001</v>
      </c>
      <c r="H1596" t="s">
        <v>19</v>
      </c>
      <c r="I1596" t="s">
        <v>1353</v>
      </c>
    </row>
    <row r="1597" spans="1:9" x14ac:dyDescent="0.3">
      <c r="A1597" t="s">
        <v>1432</v>
      </c>
      <c r="B1597" s="1">
        <v>2.0099999999999998E-6</v>
      </c>
      <c r="C1597">
        <v>4.6388199999999999E-4</v>
      </c>
      <c r="D1597">
        <v>-0.59699999999999998</v>
      </c>
      <c r="E1597">
        <v>195</v>
      </c>
      <c r="F1597">
        <v>4.6388199999999999E-4</v>
      </c>
      <c r="G1597">
        <v>3.333592479</v>
      </c>
      <c r="H1597" t="s">
        <v>11</v>
      </c>
      <c r="I1597" t="s">
        <v>1353</v>
      </c>
    </row>
    <row r="1598" spans="1:9" x14ac:dyDescent="0.3">
      <c r="A1598" t="s">
        <v>1013</v>
      </c>
      <c r="B1598" s="1">
        <v>2.2800000000000002E-6</v>
      </c>
      <c r="C1598">
        <v>5.1645900000000004E-4</v>
      </c>
      <c r="D1598">
        <v>0.254</v>
      </c>
      <c r="E1598">
        <v>199</v>
      </c>
      <c r="F1598">
        <v>5.1645900000000004E-4</v>
      </c>
      <c r="G1598">
        <v>3.286963901</v>
      </c>
      <c r="H1598" t="s">
        <v>19</v>
      </c>
      <c r="I1598" t="s">
        <v>1353</v>
      </c>
    </row>
    <row r="1599" spans="1:9" x14ac:dyDescent="0.3">
      <c r="A1599" t="s">
        <v>1433</v>
      </c>
      <c r="B1599" s="1">
        <v>2.3199999999999998E-6</v>
      </c>
      <c r="C1599">
        <v>5.2052700000000001E-4</v>
      </c>
      <c r="D1599">
        <v>0.61499999999999999</v>
      </c>
      <c r="E1599">
        <v>201</v>
      </c>
      <c r="F1599">
        <v>5.2052700000000001E-4</v>
      </c>
      <c r="G1599">
        <v>3.283556462</v>
      </c>
      <c r="H1599" t="s">
        <v>19</v>
      </c>
      <c r="I1599" t="s">
        <v>1353</v>
      </c>
    </row>
    <row r="1600" spans="1:9" x14ac:dyDescent="0.3">
      <c r="A1600" t="s">
        <v>1434</v>
      </c>
      <c r="B1600" s="1">
        <v>2.4399999999999999E-6</v>
      </c>
      <c r="C1600">
        <v>5.4083199999999999E-4</v>
      </c>
      <c r="D1600">
        <v>-0.78</v>
      </c>
      <c r="E1600">
        <v>203</v>
      </c>
      <c r="F1600">
        <v>5.4083199999999999E-4</v>
      </c>
      <c r="G1600">
        <v>3.26693722</v>
      </c>
      <c r="H1600" t="s">
        <v>11</v>
      </c>
      <c r="I1600" t="s">
        <v>1353</v>
      </c>
    </row>
    <row r="1601" spans="1:9" x14ac:dyDescent="0.3">
      <c r="A1601" t="s">
        <v>1258</v>
      </c>
      <c r="B1601" s="1">
        <v>3.27E-6</v>
      </c>
      <c r="C1601">
        <v>6.8744900000000002E-4</v>
      </c>
      <c r="D1601">
        <v>0.625</v>
      </c>
      <c r="E1601">
        <v>214</v>
      </c>
      <c r="F1601">
        <v>6.8744900000000002E-4</v>
      </c>
      <c r="G1601">
        <v>3.1627596420000001</v>
      </c>
      <c r="H1601" t="s">
        <v>19</v>
      </c>
      <c r="I1601" t="s">
        <v>1353</v>
      </c>
    </row>
    <row r="1602" spans="1:9" x14ac:dyDescent="0.3">
      <c r="A1602" t="s">
        <v>1435</v>
      </c>
      <c r="B1602" s="1">
        <v>3.4800000000000001E-6</v>
      </c>
      <c r="C1602">
        <v>7.2159800000000005E-4</v>
      </c>
      <c r="D1602">
        <v>0.23599999999999999</v>
      </c>
      <c r="E1602">
        <v>217</v>
      </c>
      <c r="F1602">
        <v>7.23261E-4</v>
      </c>
      <c r="G1602">
        <v>3.1407049909999998</v>
      </c>
      <c r="H1602" t="s">
        <v>19</v>
      </c>
      <c r="I1602" t="s">
        <v>1353</v>
      </c>
    </row>
    <row r="1603" spans="1:9" x14ac:dyDescent="0.3">
      <c r="A1603" t="s">
        <v>176</v>
      </c>
      <c r="B1603" s="1">
        <v>3.6100000000000002E-6</v>
      </c>
      <c r="C1603">
        <v>7.39904E-4</v>
      </c>
      <c r="D1603">
        <v>-0.49199999999999999</v>
      </c>
      <c r="E1603">
        <v>219</v>
      </c>
      <c r="F1603">
        <v>7.4302799999999996E-4</v>
      </c>
      <c r="G1603">
        <v>3.1289946529999999</v>
      </c>
      <c r="H1603" t="s">
        <v>11</v>
      </c>
      <c r="I1603" t="s">
        <v>1353</v>
      </c>
    </row>
    <row r="1604" spans="1:9" x14ac:dyDescent="0.3">
      <c r="A1604" t="s">
        <v>307</v>
      </c>
      <c r="B1604" s="1">
        <v>3.6100000000000002E-6</v>
      </c>
      <c r="C1604">
        <v>7.39904E-4</v>
      </c>
      <c r="D1604">
        <v>-0.59099999999999997</v>
      </c>
      <c r="E1604">
        <v>220</v>
      </c>
      <c r="F1604">
        <v>7.39904E-4</v>
      </c>
      <c r="G1604">
        <v>3.1308245289999999</v>
      </c>
      <c r="H1604" t="s">
        <v>11</v>
      </c>
      <c r="I1604" t="s">
        <v>1353</v>
      </c>
    </row>
    <row r="1605" spans="1:9" x14ac:dyDescent="0.3">
      <c r="A1605" t="s">
        <v>481</v>
      </c>
      <c r="B1605" s="1">
        <v>3.7299999999999999E-6</v>
      </c>
      <c r="C1605">
        <v>7.5463199999999998E-4</v>
      </c>
      <c r="D1605">
        <v>-0.48099999999999998</v>
      </c>
      <c r="E1605">
        <v>223</v>
      </c>
      <c r="F1605">
        <v>7.5463199999999998E-4</v>
      </c>
      <c r="G1605">
        <v>3.122264774</v>
      </c>
      <c r="H1605" t="s">
        <v>11</v>
      </c>
      <c r="I1605" t="s">
        <v>1353</v>
      </c>
    </row>
    <row r="1606" spans="1:9" x14ac:dyDescent="0.3">
      <c r="A1606" t="s">
        <v>1436</v>
      </c>
      <c r="B1606" s="1">
        <v>3.76E-6</v>
      </c>
      <c r="C1606">
        <v>7.55377E-4</v>
      </c>
      <c r="D1606">
        <v>-0.70499999999999996</v>
      </c>
      <c r="E1606">
        <v>224</v>
      </c>
      <c r="F1606">
        <v>7.55377E-4</v>
      </c>
      <c r="G1606">
        <v>3.1218364510000001</v>
      </c>
      <c r="H1606" t="s">
        <v>11</v>
      </c>
      <c r="I1606" t="s">
        <v>1353</v>
      </c>
    </row>
    <row r="1607" spans="1:9" x14ac:dyDescent="0.3">
      <c r="A1607" t="s">
        <v>1437</v>
      </c>
      <c r="B1607" s="1">
        <v>3.8700000000000002E-6</v>
      </c>
      <c r="C1607">
        <v>7.7486000000000005E-4</v>
      </c>
      <c r="D1607">
        <v>-0.371</v>
      </c>
      <c r="E1607">
        <v>225</v>
      </c>
      <c r="F1607">
        <v>7.7486000000000005E-4</v>
      </c>
      <c r="G1607">
        <v>3.110776821</v>
      </c>
      <c r="H1607" t="s">
        <v>11</v>
      </c>
      <c r="I1607" t="s">
        <v>1353</v>
      </c>
    </row>
    <row r="1608" spans="1:9" x14ac:dyDescent="0.3">
      <c r="A1608" t="s">
        <v>1438</v>
      </c>
      <c r="B1608" s="1">
        <v>3.9700000000000001E-6</v>
      </c>
      <c r="C1608">
        <v>7.9173199999999996E-4</v>
      </c>
      <c r="D1608">
        <v>0.61199999999999999</v>
      </c>
      <c r="E1608">
        <v>226</v>
      </c>
      <c r="F1608">
        <v>7.9173199999999996E-4</v>
      </c>
      <c r="G1608">
        <v>3.1014217180000001</v>
      </c>
      <c r="H1608" t="s">
        <v>19</v>
      </c>
      <c r="I1608" t="s">
        <v>1353</v>
      </c>
    </row>
    <row r="1609" spans="1:9" x14ac:dyDescent="0.3">
      <c r="A1609" t="s">
        <v>1439</v>
      </c>
      <c r="B1609" s="1">
        <v>4.0799999999999999E-6</v>
      </c>
      <c r="C1609">
        <v>8.0279600000000004E-4</v>
      </c>
      <c r="D1609">
        <v>0.66200000000000003</v>
      </c>
      <c r="E1609">
        <v>229</v>
      </c>
      <c r="F1609">
        <v>8.0279600000000004E-4</v>
      </c>
      <c r="G1609">
        <v>3.0953947639999999</v>
      </c>
      <c r="H1609" t="s">
        <v>19</v>
      </c>
      <c r="I1609" t="s">
        <v>1353</v>
      </c>
    </row>
    <row r="1610" spans="1:9" x14ac:dyDescent="0.3">
      <c r="A1610" t="s">
        <v>1440</v>
      </c>
      <c r="B1610" s="1">
        <v>4.1300000000000003E-6</v>
      </c>
      <c r="C1610">
        <v>8.0326400000000004E-4</v>
      </c>
      <c r="D1610">
        <v>0.438</v>
      </c>
      <c r="E1610">
        <v>230</v>
      </c>
      <c r="F1610">
        <v>8.0833700000000001E-4</v>
      </c>
      <c r="G1610">
        <v>3.092407691</v>
      </c>
      <c r="H1610" t="s">
        <v>19</v>
      </c>
      <c r="I1610" t="s">
        <v>1353</v>
      </c>
    </row>
    <row r="1611" spans="1:9" x14ac:dyDescent="0.3">
      <c r="A1611" t="s">
        <v>95</v>
      </c>
      <c r="B1611" s="1">
        <v>4.2100000000000003E-6</v>
      </c>
      <c r="C1611">
        <v>8.1357399999999996E-4</v>
      </c>
      <c r="D1611">
        <v>-0.60099999999999998</v>
      </c>
      <c r="E1611">
        <v>233</v>
      </c>
      <c r="F1611">
        <v>8.1357399999999996E-4</v>
      </c>
      <c r="G1611">
        <v>3.0896029669999998</v>
      </c>
      <c r="H1611" t="s">
        <v>11</v>
      </c>
      <c r="I1611" t="s">
        <v>1353</v>
      </c>
    </row>
    <row r="1612" spans="1:9" x14ac:dyDescent="0.3">
      <c r="A1612" t="s">
        <v>1441</v>
      </c>
      <c r="B1612" s="1">
        <v>4.2599999999999999E-6</v>
      </c>
      <c r="C1612">
        <v>8.1584400000000003E-4</v>
      </c>
      <c r="D1612">
        <v>-0.67600000000000005</v>
      </c>
      <c r="E1612">
        <v>235</v>
      </c>
      <c r="F1612">
        <v>8.1584400000000003E-4</v>
      </c>
      <c r="G1612">
        <v>3.0883931229999999</v>
      </c>
      <c r="H1612" t="s">
        <v>11</v>
      </c>
      <c r="I1612" t="s">
        <v>1353</v>
      </c>
    </row>
    <row r="1613" spans="1:9" x14ac:dyDescent="0.3">
      <c r="A1613" t="s">
        <v>1442</v>
      </c>
      <c r="B1613" s="1">
        <v>4.4399999999999998E-6</v>
      </c>
      <c r="C1613">
        <v>8.4703999999999997E-4</v>
      </c>
      <c r="D1613">
        <v>0.20200000000000001</v>
      </c>
      <c r="E1613">
        <v>236</v>
      </c>
      <c r="F1613">
        <v>8.4703999999999997E-4</v>
      </c>
      <c r="G1613">
        <v>3.0720960960000001</v>
      </c>
      <c r="H1613" t="s">
        <v>19</v>
      </c>
      <c r="I1613" t="s">
        <v>1353</v>
      </c>
    </row>
    <row r="1614" spans="1:9" x14ac:dyDescent="0.3">
      <c r="A1614" t="s">
        <v>1443</v>
      </c>
      <c r="B1614" s="1">
        <v>4.6299999999999997E-6</v>
      </c>
      <c r="C1614">
        <v>8.7637800000000003E-4</v>
      </c>
      <c r="D1614">
        <v>-0.216</v>
      </c>
      <c r="E1614">
        <v>238</v>
      </c>
      <c r="F1614">
        <v>8.7637800000000003E-4</v>
      </c>
      <c r="G1614">
        <v>3.0573084110000002</v>
      </c>
      <c r="H1614" t="s">
        <v>11</v>
      </c>
      <c r="I1614" t="s">
        <v>1353</v>
      </c>
    </row>
    <row r="1615" spans="1:9" x14ac:dyDescent="0.3">
      <c r="A1615" t="s">
        <v>1444</v>
      </c>
      <c r="B1615" s="1">
        <v>4.9300000000000002E-6</v>
      </c>
      <c r="C1615">
        <v>9.2463699999999996E-4</v>
      </c>
      <c r="D1615">
        <v>-0.496</v>
      </c>
      <c r="E1615">
        <v>240</v>
      </c>
      <c r="F1615">
        <v>9.2463699999999996E-4</v>
      </c>
      <c r="G1615">
        <v>3.0340287450000001</v>
      </c>
      <c r="H1615" t="s">
        <v>11</v>
      </c>
      <c r="I1615" t="s">
        <v>1353</v>
      </c>
    </row>
    <row r="1616" spans="1:9" x14ac:dyDescent="0.3">
      <c r="A1616" t="s">
        <v>1445</v>
      </c>
      <c r="B1616" s="1">
        <v>5.4199999999999998E-6</v>
      </c>
      <c r="C1616">
        <v>1.0084099999999999E-3</v>
      </c>
      <c r="D1616">
        <v>0.218</v>
      </c>
      <c r="E1616">
        <v>242</v>
      </c>
      <c r="F1616">
        <v>1.0084099999999999E-3</v>
      </c>
      <c r="G1616">
        <v>2.996362661</v>
      </c>
      <c r="H1616" t="s">
        <v>19</v>
      </c>
      <c r="I1616" t="s">
        <v>1353</v>
      </c>
    </row>
    <row r="1617" spans="1:9" x14ac:dyDescent="0.3">
      <c r="A1617" t="s">
        <v>1446</v>
      </c>
      <c r="B1617" s="1">
        <v>5.4500000000000003E-6</v>
      </c>
      <c r="C1617">
        <v>1.0111689999999999E-3</v>
      </c>
      <c r="D1617">
        <v>-0.55800000000000005</v>
      </c>
      <c r="E1617">
        <v>243</v>
      </c>
      <c r="F1617">
        <v>1.0111689999999999E-3</v>
      </c>
      <c r="G1617">
        <v>2.9951760529999998</v>
      </c>
      <c r="H1617" t="s">
        <v>11</v>
      </c>
      <c r="I1617" t="s">
        <v>1353</v>
      </c>
    </row>
    <row r="1618" spans="1:9" x14ac:dyDescent="0.3">
      <c r="A1618" t="s">
        <v>1447</v>
      </c>
      <c r="B1618" s="1">
        <v>5.9699999999999996E-6</v>
      </c>
      <c r="C1618">
        <v>1.0851229999999999E-3</v>
      </c>
      <c r="D1618">
        <v>0.82</v>
      </c>
      <c r="E1618">
        <v>248</v>
      </c>
      <c r="F1618">
        <v>1.0851229999999999E-3</v>
      </c>
      <c r="G1618">
        <v>2.964521231</v>
      </c>
      <c r="H1618" t="s">
        <v>19</v>
      </c>
      <c r="I1618" t="s">
        <v>1353</v>
      </c>
    </row>
    <row r="1619" spans="1:9" x14ac:dyDescent="0.3">
      <c r="A1619" t="s">
        <v>1448</v>
      </c>
      <c r="B1619" s="1">
        <v>6.2400000000000004E-6</v>
      </c>
      <c r="C1619">
        <v>1.1225390000000001E-3</v>
      </c>
      <c r="D1619">
        <v>-0.66700000000000004</v>
      </c>
      <c r="E1619">
        <v>250</v>
      </c>
      <c r="F1619">
        <v>1.125341E-3</v>
      </c>
      <c r="G1619">
        <v>2.9487159979999999</v>
      </c>
      <c r="H1619" t="s">
        <v>11</v>
      </c>
      <c r="I1619" t="s">
        <v>1353</v>
      </c>
    </row>
    <row r="1620" spans="1:9" x14ac:dyDescent="0.3">
      <c r="A1620" t="s">
        <v>1449</v>
      </c>
      <c r="B1620" s="1">
        <v>6.2500000000000003E-6</v>
      </c>
      <c r="C1620">
        <v>1.1225390000000001E-3</v>
      </c>
      <c r="D1620">
        <v>0.30299999999999999</v>
      </c>
      <c r="E1620">
        <v>251</v>
      </c>
      <c r="F1620">
        <v>1.1225390000000001E-3</v>
      </c>
      <c r="G1620">
        <v>2.9497983959999998</v>
      </c>
      <c r="H1620" t="s">
        <v>19</v>
      </c>
      <c r="I1620" t="s">
        <v>1353</v>
      </c>
    </row>
    <row r="1621" spans="1:9" x14ac:dyDescent="0.3">
      <c r="A1621" t="s">
        <v>39</v>
      </c>
      <c r="B1621" s="1">
        <v>6.4999999999999996E-6</v>
      </c>
      <c r="C1621">
        <v>1.148215E-3</v>
      </c>
      <c r="D1621">
        <v>0.23599999999999999</v>
      </c>
      <c r="E1621">
        <v>255</v>
      </c>
      <c r="F1621">
        <v>1.148215E-3</v>
      </c>
      <c r="G1621">
        <v>2.9399766380000001</v>
      </c>
      <c r="H1621" t="s">
        <v>19</v>
      </c>
      <c r="I1621" t="s">
        <v>1353</v>
      </c>
    </row>
    <row r="1622" spans="1:9" x14ac:dyDescent="0.3">
      <c r="A1622" t="s">
        <v>1450</v>
      </c>
      <c r="B1622" s="1">
        <v>7.2799999999999998E-6</v>
      </c>
      <c r="C1622">
        <v>1.281021E-3</v>
      </c>
      <c r="D1622">
        <v>-0.47199999999999998</v>
      </c>
      <c r="E1622">
        <v>256</v>
      </c>
      <c r="F1622">
        <v>1.281021E-3</v>
      </c>
      <c r="G1622">
        <v>2.8924437080000001</v>
      </c>
      <c r="H1622" t="s">
        <v>11</v>
      </c>
      <c r="I1622" t="s">
        <v>1353</v>
      </c>
    </row>
    <row r="1623" spans="1:9" x14ac:dyDescent="0.3">
      <c r="A1623" t="s">
        <v>1451</v>
      </c>
      <c r="B1623" s="1">
        <v>7.7200000000000006E-6</v>
      </c>
      <c r="C1623">
        <v>1.347376E-3</v>
      </c>
      <c r="D1623">
        <v>-0.57799999999999996</v>
      </c>
      <c r="E1623">
        <v>258</v>
      </c>
      <c r="F1623">
        <v>1.347376E-3</v>
      </c>
      <c r="G1623">
        <v>2.8705113350000002</v>
      </c>
      <c r="H1623" t="s">
        <v>11</v>
      </c>
      <c r="I1623" t="s">
        <v>1353</v>
      </c>
    </row>
    <row r="1624" spans="1:9" x14ac:dyDescent="0.3">
      <c r="A1624" t="s">
        <v>1452</v>
      </c>
      <c r="B1624" s="1">
        <v>7.8199999999999997E-6</v>
      </c>
      <c r="C1624">
        <v>1.361094E-3</v>
      </c>
      <c r="D1624">
        <v>-0.35799999999999998</v>
      </c>
      <c r="E1624">
        <v>259</v>
      </c>
      <c r="F1624">
        <v>1.361094E-3</v>
      </c>
      <c r="G1624">
        <v>2.8661119560000001</v>
      </c>
      <c r="H1624" t="s">
        <v>11</v>
      </c>
      <c r="I1624" t="s">
        <v>1353</v>
      </c>
    </row>
    <row r="1625" spans="1:9" x14ac:dyDescent="0.3">
      <c r="A1625" t="s">
        <v>1216</v>
      </c>
      <c r="B1625" s="1">
        <v>8.0499999999999992E-6</v>
      </c>
      <c r="C1625">
        <v>1.394221E-3</v>
      </c>
      <c r="D1625">
        <v>0.38400000000000001</v>
      </c>
      <c r="E1625">
        <v>260</v>
      </c>
      <c r="F1625">
        <v>1.394221E-3</v>
      </c>
      <c r="G1625">
        <v>2.8556684479999999</v>
      </c>
      <c r="H1625" t="s">
        <v>19</v>
      </c>
      <c r="I1625" t="s">
        <v>1353</v>
      </c>
    </row>
    <row r="1626" spans="1:9" x14ac:dyDescent="0.3">
      <c r="A1626" t="s">
        <v>1453</v>
      </c>
      <c r="B1626" s="1">
        <v>8.0900000000000005E-6</v>
      </c>
      <c r="C1626">
        <v>1.396125E-3</v>
      </c>
      <c r="D1626">
        <v>0.55200000000000005</v>
      </c>
      <c r="E1626">
        <v>261</v>
      </c>
      <c r="F1626">
        <v>1.396125E-3</v>
      </c>
      <c r="G1626">
        <v>2.8550758119999999</v>
      </c>
      <c r="H1626" t="s">
        <v>19</v>
      </c>
      <c r="I1626" t="s">
        <v>1353</v>
      </c>
    </row>
    <row r="1627" spans="1:9" x14ac:dyDescent="0.3">
      <c r="A1627" t="s">
        <v>1454</v>
      </c>
      <c r="B1627" s="1">
        <v>8.1999999999999994E-6</v>
      </c>
      <c r="C1627">
        <v>1.409294E-3</v>
      </c>
      <c r="D1627">
        <v>0.23599999999999999</v>
      </c>
      <c r="E1627">
        <v>262</v>
      </c>
      <c r="F1627">
        <v>1.409294E-3</v>
      </c>
      <c r="G1627">
        <v>2.8509984830000001</v>
      </c>
      <c r="H1627" t="s">
        <v>19</v>
      </c>
      <c r="I1627" t="s">
        <v>1353</v>
      </c>
    </row>
    <row r="1628" spans="1:9" x14ac:dyDescent="0.3">
      <c r="A1628" t="s">
        <v>1200</v>
      </c>
      <c r="B1628" s="1">
        <v>8.3100000000000001E-6</v>
      </c>
      <c r="C1628">
        <v>1.4233099999999999E-3</v>
      </c>
      <c r="D1628">
        <v>0.21</v>
      </c>
      <c r="E1628">
        <v>263</v>
      </c>
      <c r="F1628">
        <v>1.4233099999999999E-3</v>
      </c>
      <c r="G1628">
        <v>2.846700529</v>
      </c>
      <c r="H1628" t="s">
        <v>19</v>
      </c>
      <c r="I1628" t="s">
        <v>1353</v>
      </c>
    </row>
    <row r="1629" spans="1:9" x14ac:dyDescent="0.3">
      <c r="A1629" t="s">
        <v>1455</v>
      </c>
      <c r="B1629" s="1">
        <v>8.9099999999999994E-6</v>
      </c>
      <c r="C1629">
        <v>1.5154159999999999E-3</v>
      </c>
      <c r="D1629">
        <v>-0.33500000000000002</v>
      </c>
      <c r="E1629">
        <v>265</v>
      </c>
      <c r="F1629">
        <v>1.5154159999999999E-3</v>
      </c>
      <c r="G1629">
        <v>2.8194680999999999</v>
      </c>
      <c r="H1629" t="s">
        <v>11</v>
      </c>
      <c r="I1629" t="s">
        <v>1353</v>
      </c>
    </row>
    <row r="1630" spans="1:9" x14ac:dyDescent="0.3">
      <c r="A1630" t="s">
        <v>102</v>
      </c>
      <c r="B1630" s="1">
        <v>9.5200000000000003E-6</v>
      </c>
      <c r="C1630">
        <v>1.6008159999999999E-3</v>
      </c>
      <c r="D1630">
        <v>0.41299999999999998</v>
      </c>
      <c r="E1630">
        <v>268</v>
      </c>
      <c r="F1630">
        <v>1.6008159999999999E-3</v>
      </c>
      <c r="G1630">
        <v>2.795658451</v>
      </c>
      <c r="H1630" t="s">
        <v>19</v>
      </c>
      <c r="I1630" t="s">
        <v>1353</v>
      </c>
    </row>
    <row r="1631" spans="1:9" x14ac:dyDescent="0.3">
      <c r="A1631" t="s">
        <v>1456</v>
      </c>
      <c r="B1631" s="1">
        <v>9.6500000000000008E-6</v>
      </c>
      <c r="C1631">
        <v>1.6159639999999999E-3</v>
      </c>
      <c r="D1631">
        <v>-0.51100000000000001</v>
      </c>
      <c r="E1631">
        <v>269</v>
      </c>
      <c r="F1631">
        <v>1.6159639999999999E-3</v>
      </c>
      <c r="G1631">
        <v>2.7915682199999998</v>
      </c>
      <c r="H1631" t="s">
        <v>11</v>
      </c>
      <c r="I1631" t="s">
        <v>1353</v>
      </c>
    </row>
    <row r="1632" spans="1:9" x14ac:dyDescent="0.3">
      <c r="A1632" t="s">
        <v>714</v>
      </c>
      <c r="B1632" s="1">
        <v>9.8500000000000006E-6</v>
      </c>
      <c r="C1632">
        <v>1.6315360000000001E-3</v>
      </c>
      <c r="D1632">
        <v>-0.36</v>
      </c>
      <c r="E1632">
        <v>272</v>
      </c>
      <c r="F1632">
        <v>1.6315360000000001E-3</v>
      </c>
      <c r="G1632">
        <v>2.7874034380000001</v>
      </c>
      <c r="H1632" t="s">
        <v>11</v>
      </c>
      <c r="I1632" t="s">
        <v>1353</v>
      </c>
    </row>
    <row r="1633" spans="1:9" x14ac:dyDescent="0.3">
      <c r="A1633" t="s">
        <v>246</v>
      </c>
      <c r="B1633" s="1">
        <v>1.06E-5</v>
      </c>
      <c r="C1633">
        <v>1.7182930000000001E-3</v>
      </c>
      <c r="D1633">
        <v>-0.42299999999999999</v>
      </c>
      <c r="E1633">
        <v>277</v>
      </c>
      <c r="F1633">
        <v>1.7197040000000001E-3</v>
      </c>
      <c r="G1633">
        <v>2.7645463559999999</v>
      </c>
      <c r="H1633" t="s">
        <v>11</v>
      </c>
      <c r="I1633" t="s">
        <v>1353</v>
      </c>
    </row>
    <row r="1634" spans="1:9" x14ac:dyDescent="0.3">
      <c r="A1634" t="s">
        <v>1457</v>
      </c>
      <c r="B1634" s="1">
        <v>1.06E-5</v>
      </c>
      <c r="C1634">
        <v>1.7182930000000001E-3</v>
      </c>
      <c r="D1634">
        <v>0.26600000000000001</v>
      </c>
      <c r="E1634">
        <v>278</v>
      </c>
      <c r="F1634">
        <v>1.7182930000000001E-3</v>
      </c>
      <c r="G1634">
        <v>2.764902899</v>
      </c>
      <c r="H1634" t="s">
        <v>19</v>
      </c>
      <c r="I1634" t="s">
        <v>1353</v>
      </c>
    </row>
    <row r="1635" spans="1:9" x14ac:dyDescent="0.3">
      <c r="A1635" t="s">
        <v>186</v>
      </c>
      <c r="B1635" s="1">
        <v>1.0699999999999999E-5</v>
      </c>
      <c r="C1635">
        <v>1.723353E-3</v>
      </c>
      <c r="D1635">
        <v>-0.42099999999999999</v>
      </c>
      <c r="E1635">
        <v>280</v>
      </c>
      <c r="F1635">
        <v>1.723353E-3</v>
      </c>
      <c r="G1635">
        <v>2.7636258580000002</v>
      </c>
      <c r="H1635" t="s">
        <v>11</v>
      </c>
      <c r="I1635" t="s">
        <v>1353</v>
      </c>
    </row>
    <row r="1636" spans="1:9" x14ac:dyDescent="0.3">
      <c r="A1636" t="s">
        <v>1458</v>
      </c>
      <c r="B1636" s="1">
        <v>1.0900000000000001E-5</v>
      </c>
      <c r="C1636">
        <v>1.7497630000000001E-3</v>
      </c>
      <c r="D1636">
        <v>-0.44900000000000001</v>
      </c>
      <c r="E1636">
        <v>281</v>
      </c>
      <c r="F1636">
        <v>1.7497630000000001E-3</v>
      </c>
      <c r="G1636">
        <v>2.757020818</v>
      </c>
      <c r="H1636" t="s">
        <v>11</v>
      </c>
      <c r="I1636" t="s">
        <v>1353</v>
      </c>
    </row>
    <row r="1637" spans="1:9" x14ac:dyDescent="0.3">
      <c r="A1637" t="s">
        <v>1459</v>
      </c>
      <c r="B1637" s="1">
        <v>1.13E-5</v>
      </c>
      <c r="C1637">
        <v>1.7951040000000001E-3</v>
      </c>
      <c r="D1637">
        <v>-0.499</v>
      </c>
      <c r="E1637">
        <v>283</v>
      </c>
      <c r="F1637">
        <v>1.7976839999999999E-3</v>
      </c>
      <c r="G1637">
        <v>2.7452866880000002</v>
      </c>
      <c r="H1637" t="s">
        <v>11</v>
      </c>
      <c r="I1637" t="s">
        <v>1353</v>
      </c>
    </row>
    <row r="1638" spans="1:9" x14ac:dyDescent="0.3">
      <c r="A1638" t="s">
        <v>1460</v>
      </c>
      <c r="B1638" s="1">
        <v>1.13E-5</v>
      </c>
      <c r="C1638">
        <v>1.7951040000000001E-3</v>
      </c>
      <c r="D1638">
        <v>-0.55500000000000005</v>
      </c>
      <c r="E1638">
        <v>284</v>
      </c>
      <c r="F1638">
        <v>1.7951040000000001E-3</v>
      </c>
      <c r="G1638">
        <v>2.7459103549999999</v>
      </c>
      <c r="H1638" t="s">
        <v>11</v>
      </c>
      <c r="I1638" t="s">
        <v>1353</v>
      </c>
    </row>
    <row r="1639" spans="1:9" x14ac:dyDescent="0.3">
      <c r="A1639" t="s">
        <v>1461</v>
      </c>
      <c r="B1639" s="1">
        <v>1.19E-5</v>
      </c>
      <c r="C1639">
        <v>1.8653140000000001E-3</v>
      </c>
      <c r="D1639">
        <v>-0.43099999999999999</v>
      </c>
      <c r="E1639">
        <v>287</v>
      </c>
      <c r="F1639">
        <v>1.8710409999999999E-3</v>
      </c>
      <c r="G1639">
        <v>2.727916773</v>
      </c>
      <c r="H1639" t="s">
        <v>11</v>
      </c>
      <c r="I1639" t="s">
        <v>1353</v>
      </c>
    </row>
    <row r="1640" spans="1:9" x14ac:dyDescent="0.3">
      <c r="A1640" t="s">
        <v>1462</v>
      </c>
      <c r="B1640" s="1">
        <v>1.19E-5</v>
      </c>
      <c r="C1640">
        <v>1.8653140000000001E-3</v>
      </c>
      <c r="D1640">
        <v>-0.42899999999999999</v>
      </c>
      <c r="E1640">
        <v>288</v>
      </c>
      <c r="F1640">
        <v>1.8653140000000001E-3</v>
      </c>
      <c r="G1640">
        <v>2.7292480889999999</v>
      </c>
      <c r="H1640" t="s">
        <v>11</v>
      </c>
      <c r="I1640" t="s">
        <v>1353</v>
      </c>
    </row>
    <row r="1641" spans="1:9" x14ac:dyDescent="0.3">
      <c r="A1641" t="s">
        <v>1463</v>
      </c>
      <c r="B1641" s="1">
        <v>1.26E-5</v>
      </c>
      <c r="C1641">
        <v>1.9607890000000001E-3</v>
      </c>
      <c r="D1641">
        <v>-0.7</v>
      </c>
      <c r="E1641">
        <v>290</v>
      </c>
      <c r="F1641">
        <v>1.9607890000000001E-3</v>
      </c>
      <c r="G1641">
        <v>2.7075691040000001</v>
      </c>
      <c r="H1641" t="s">
        <v>11</v>
      </c>
      <c r="I1641" t="s">
        <v>1353</v>
      </c>
    </row>
    <row r="1642" spans="1:9" x14ac:dyDescent="0.3">
      <c r="A1642" t="s">
        <v>1464</v>
      </c>
      <c r="B1642" s="1">
        <v>1.2999999999999999E-5</v>
      </c>
      <c r="C1642">
        <v>2.0073030000000002E-3</v>
      </c>
      <c r="D1642">
        <v>0.46600000000000003</v>
      </c>
      <c r="E1642">
        <v>291</v>
      </c>
      <c r="F1642">
        <v>2.0073030000000002E-3</v>
      </c>
      <c r="G1642">
        <v>2.6973871429999998</v>
      </c>
      <c r="H1642" t="s">
        <v>19</v>
      </c>
      <c r="I1642" t="s">
        <v>1353</v>
      </c>
    </row>
    <row r="1643" spans="1:9" x14ac:dyDescent="0.3">
      <c r="A1643" t="s">
        <v>797</v>
      </c>
      <c r="B1643" s="1">
        <v>1.3200000000000001E-5</v>
      </c>
      <c r="C1643">
        <v>2.0212300000000002E-3</v>
      </c>
      <c r="D1643">
        <v>-0.24</v>
      </c>
      <c r="E1643">
        <v>294</v>
      </c>
      <c r="F1643">
        <v>2.0212300000000002E-3</v>
      </c>
      <c r="G1643">
        <v>2.6943843470000002</v>
      </c>
      <c r="H1643" t="s">
        <v>11</v>
      </c>
      <c r="I1643" t="s">
        <v>1353</v>
      </c>
    </row>
    <row r="1644" spans="1:9" x14ac:dyDescent="0.3">
      <c r="A1644" t="s">
        <v>1465</v>
      </c>
      <c r="B1644" s="1">
        <v>1.4100000000000001E-5</v>
      </c>
      <c r="C1644">
        <v>2.1379150000000002E-3</v>
      </c>
      <c r="D1644">
        <v>0.22800000000000001</v>
      </c>
      <c r="E1644">
        <v>297</v>
      </c>
      <c r="F1644">
        <v>2.1379150000000002E-3</v>
      </c>
      <c r="G1644">
        <v>2.6700095610000001</v>
      </c>
      <c r="H1644" t="s">
        <v>19</v>
      </c>
      <c r="I1644" t="s">
        <v>1353</v>
      </c>
    </row>
    <row r="1645" spans="1:9" x14ac:dyDescent="0.3">
      <c r="A1645" t="s">
        <v>1466</v>
      </c>
      <c r="B1645" s="1">
        <v>1.4800000000000001E-5</v>
      </c>
      <c r="C1645">
        <v>2.2309389999999999E-3</v>
      </c>
      <c r="D1645">
        <v>0.65300000000000002</v>
      </c>
      <c r="E1645">
        <v>298</v>
      </c>
      <c r="F1645">
        <v>2.2309389999999999E-3</v>
      </c>
      <c r="G1645">
        <v>2.6515122120000001</v>
      </c>
      <c r="H1645" t="s">
        <v>19</v>
      </c>
      <c r="I1645" t="s">
        <v>1353</v>
      </c>
    </row>
    <row r="1646" spans="1:9" x14ac:dyDescent="0.3">
      <c r="A1646" t="s">
        <v>1467</v>
      </c>
      <c r="B1646" s="1">
        <v>1.52E-5</v>
      </c>
      <c r="C1646">
        <v>2.289531E-3</v>
      </c>
      <c r="D1646">
        <v>0.79800000000000004</v>
      </c>
      <c r="E1646">
        <v>300</v>
      </c>
      <c r="F1646">
        <v>2.289531E-3</v>
      </c>
      <c r="G1646">
        <v>2.640253468</v>
      </c>
      <c r="H1646" t="s">
        <v>19</v>
      </c>
      <c r="I1646" t="s">
        <v>1353</v>
      </c>
    </row>
    <row r="1647" spans="1:9" x14ac:dyDescent="0.3">
      <c r="A1647" t="s">
        <v>1468</v>
      </c>
      <c r="B1647" s="1">
        <v>1.5800000000000001E-5</v>
      </c>
      <c r="C1647">
        <v>2.3472800000000002E-3</v>
      </c>
      <c r="D1647">
        <v>0.33200000000000002</v>
      </c>
      <c r="E1647">
        <v>303</v>
      </c>
      <c r="F1647">
        <v>2.350179E-3</v>
      </c>
      <c r="G1647">
        <v>2.628899111</v>
      </c>
      <c r="H1647" t="s">
        <v>19</v>
      </c>
      <c r="I1647" t="s">
        <v>1353</v>
      </c>
    </row>
    <row r="1648" spans="1:9" x14ac:dyDescent="0.3">
      <c r="A1648" t="s">
        <v>1469</v>
      </c>
      <c r="B1648" s="1">
        <v>1.6200000000000001E-5</v>
      </c>
      <c r="C1648">
        <v>2.3862240000000002E-3</v>
      </c>
      <c r="D1648">
        <v>-0.45100000000000001</v>
      </c>
      <c r="E1648">
        <v>305</v>
      </c>
      <c r="F1648">
        <v>2.3862240000000002E-3</v>
      </c>
      <c r="G1648">
        <v>2.622288738</v>
      </c>
      <c r="H1648" t="s">
        <v>11</v>
      </c>
      <c r="I1648" t="s">
        <v>1353</v>
      </c>
    </row>
    <row r="1649" spans="1:9" x14ac:dyDescent="0.3">
      <c r="A1649" t="s">
        <v>132</v>
      </c>
      <c r="B1649" s="1">
        <v>1.6799999999999998E-5</v>
      </c>
      <c r="C1649">
        <v>2.463252E-3</v>
      </c>
      <c r="D1649">
        <v>0.74099999999999999</v>
      </c>
      <c r="E1649">
        <v>308</v>
      </c>
      <c r="F1649">
        <v>2.463252E-3</v>
      </c>
      <c r="G1649">
        <v>2.608491157</v>
      </c>
      <c r="H1649" t="s">
        <v>19</v>
      </c>
      <c r="I1649" t="s">
        <v>1353</v>
      </c>
    </row>
    <row r="1650" spans="1:9" x14ac:dyDescent="0.3">
      <c r="A1650" t="s">
        <v>211</v>
      </c>
      <c r="B1650" s="1">
        <v>1.8E-5</v>
      </c>
      <c r="C1650">
        <v>2.6304340000000001E-3</v>
      </c>
      <c r="D1650">
        <v>0.35199999999999998</v>
      </c>
      <c r="E1650">
        <v>309</v>
      </c>
      <c r="F1650">
        <v>2.6304340000000001E-3</v>
      </c>
      <c r="G1650">
        <v>2.5799726129999998</v>
      </c>
      <c r="H1650" t="s">
        <v>19</v>
      </c>
      <c r="I1650" t="s">
        <v>1353</v>
      </c>
    </row>
    <row r="1651" spans="1:9" x14ac:dyDescent="0.3">
      <c r="A1651" t="s">
        <v>1470</v>
      </c>
      <c r="B1651" s="1">
        <v>1.8300000000000001E-5</v>
      </c>
      <c r="C1651">
        <v>2.6539020000000001E-3</v>
      </c>
      <c r="D1651">
        <v>-0.32700000000000001</v>
      </c>
      <c r="E1651">
        <v>311</v>
      </c>
      <c r="F1651">
        <v>2.6539020000000001E-3</v>
      </c>
      <c r="G1651">
        <v>2.5761151199999999</v>
      </c>
      <c r="H1651" t="s">
        <v>11</v>
      </c>
      <c r="I1651" t="s">
        <v>1353</v>
      </c>
    </row>
    <row r="1652" spans="1:9" x14ac:dyDescent="0.3">
      <c r="A1652" t="s">
        <v>1471</v>
      </c>
      <c r="B1652" s="1">
        <v>2.0100000000000001E-5</v>
      </c>
      <c r="C1652">
        <v>2.8498809999999999E-3</v>
      </c>
      <c r="D1652">
        <v>0.46200000000000002</v>
      </c>
      <c r="E1652">
        <v>317</v>
      </c>
      <c r="F1652">
        <v>2.852645E-3</v>
      </c>
      <c r="G1652">
        <v>2.5447522180000002</v>
      </c>
      <c r="H1652" t="s">
        <v>19</v>
      </c>
      <c r="I1652" t="s">
        <v>1353</v>
      </c>
    </row>
    <row r="1653" spans="1:9" x14ac:dyDescent="0.3">
      <c r="A1653" t="s">
        <v>1472</v>
      </c>
      <c r="B1653" s="1">
        <v>2.0100000000000001E-5</v>
      </c>
      <c r="C1653">
        <v>2.8498809999999999E-3</v>
      </c>
      <c r="D1653">
        <v>0.312</v>
      </c>
      <c r="E1653">
        <v>318</v>
      </c>
      <c r="F1653">
        <v>2.8498809999999999E-3</v>
      </c>
      <c r="G1653">
        <v>2.545173336</v>
      </c>
      <c r="H1653" t="s">
        <v>19</v>
      </c>
      <c r="I1653" t="s">
        <v>1353</v>
      </c>
    </row>
    <row r="1654" spans="1:9" x14ac:dyDescent="0.3">
      <c r="A1654" t="s">
        <v>1114</v>
      </c>
      <c r="B1654" s="1">
        <v>2.0400000000000001E-5</v>
      </c>
      <c r="C1654">
        <v>2.8753580000000002E-3</v>
      </c>
      <c r="D1654">
        <v>0.20599999999999999</v>
      </c>
      <c r="E1654">
        <v>319</v>
      </c>
      <c r="F1654">
        <v>2.8753580000000002E-3</v>
      </c>
      <c r="G1654">
        <v>2.5413080030000001</v>
      </c>
      <c r="H1654" t="s">
        <v>19</v>
      </c>
      <c r="I1654" t="s">
        <v>1353</v>
      </c>
    </row>
    <row r="1655" spans="1:9" x14ac:dyDescent="0.3">
      <c r="A1655" t="s">
        <v>116</v>
      </c>
      <c r="B1655" s="1">
        <v>2.1299999999999999E-5</v>
      </c>
      <c r="C1655">
        <v>2.9713080000000002E-3</v>
      </c>
      <c r="D1655">
        <v>0.24199999999999999</v>
      </c>
      <c r="E1655">
        <v>322</v>
      </c>
      <c r="F1655">
        <v>2.978709E-3</v>
      </c>
      <c r="G1655">
        <v>2.5259719139999999</v>
      </c>
      <c r="H1655" t="s">
        <v>19</v>
      </c>
      <c r="I1655" t="s">
        <v>1353</v>
      </c>
    </row>
    <row r="1656" spans="1:9" x14ac:dyDescent="0.3">
      <c r="A1656" t="s">
        <v>462</v>
      </c>
      <c r="B1656" s="1">
        <v>2.1299999999999999E-5</v>
      </c>
      <c r="C1656">
        <v>2.9713080000000002E-3</v>
      </c>
      <c r="D1656">
        <v>0.755</v>
      </c>
      <c r="E1656">
        <v>323</v>
      </c>
      <c r="F1656">
        <v>2.9713080000000002E-3</v>
      </c>
      <c r="G1656">
        <v>2.5270522930000001</v>
      </c>
      <c r="H1656" t="s">
        <v>19</v>
      </c>
      <c r="I1656" t="s">
        <v>1353</v>
      </c>
    </row>
    <row r="1657" spans="1:9" x14ac:dyDescent="0.3">
      <c r="A1657" t="s">
        <v>1473</v>
      </c>
      <c r="B1657" s="1">
        <v>2.1699999999999999E-5</v>
      </c>
      <c r="C1657">
        <v>2.989266E-3</v>
      </c>
      <c r="D1657">
        <v>0.47599999999999998</v>
      </c>
      <c r="E1657">
        <v>327</v>
      </c>
      <c r="F1657">
        <v>2.989266E-3</v>
      </c>
      <c r="G1657">
        <v>2.5244354179999999</v>
      </c>
      <c r="H1657" t="s">
        <v>19</v>
      </c>
      <c r="I1657" t="s">
        <v>1353</v>
      </c>
    </row>
    <row r="1658" spans="1:9" x14ac:dyDescent="0.3">
      <c r="A1658" t="s">
        <v>1100</v>
      </c>
      <c r="B1658" s="1">
        <v>2.1800000000000001E-5</v>
      </c>
      <c r="C1658">
        <v>2.9955089999999999E-3</v>
      </c>
      <c r="D1658">
        <v>-0.53300000000000003</v>
      </c>
      <c r="E1658">
        <v>328</v>
      </c>
      <c r="F1658">
        <v>2.9955089999999999E-3</v>
      </c>
      <c r="G1658">
        <v>2.523529372</v>
      </c>
      <c r="H1658" t="s">
        <v>11</v>
      </c>
      <c r="I1658" t="s">
        <v>1353</v>
      </c>
    </row>
    <row r="1659" spans="1:9" x14ac:dyDescent="0.3">
      <c r="A1659" t="s">
        <v>1474</v>
      </c>
      <c r="B1659" s="1">
        <v>2.27E-5</v>
      </c>
      <c r="C1659">
        <v>3.106134E-3</v>
      </c>
      <c r="D1659">
        <v>-0.26300000000000001</v>
      </c>
      <c r="E1659">
        <v>329</v>
      </c>
      <c r="F1659">
        <v>3.106134E-3</v>
      </c>
      <c r="G1659">
        <v>2.5077797550000001</v>
      </c>
      <c r="H1659" t="s">
        <v>11</v>
      </c>
      <c r="I1659" t="s">
        <v>1353</v>
      </c>
    </row>
    <row r="1660" spans="1:9" x14ac:dyDescent="0.3">
      <c r="A1660" t="s">
        <v>1475</v>
      </c>
      <c r="B1660" s="1">
        <v>2.2799999999999999E-5</v>
      </c>
      <c r="C1660">
        <v>3.109732E-3</v>
      </c>
      <c r="D1660">
        <v>0.5</v>
      </c>
      <c r="E1660">
        <v>330</v>
      </c>
      <c r="F1660">
        <v>3.109732E-3</v>
      </c>
      <c r="G1660">
        <v>2.5072770969999998</v>
      </c>
      <c r="H1660" t="s">
        <v>19</v>
      </c>
      <c r="I1660" t="s">
        <v>1353</v>
      </c>
    </row>
    <row r="1661" spans="1:9" x14ac:dyDescent="0.3">
      <c r="A1661" t="s">
        <v>1476</v>
      </c>
      <c r="B1661" s="1">
        <v>2.37E-5</v>
      </c>
      <c r="C1661">
        <v>3.226399E-3</v>
      </c>
      <c r="D1661">
        <v>-0.39400000000000002</v>
      </c>
      <c r="E1661">
        <v>331</v>
      </c>
      <c r="F1661">
        <v>3.226399E-3</v>
      </c>
      <c r="G1661">
        <v>2.491281903</v>
      </c>
      <c r="H1661" t="s">
        <v>11</v>
      </c>
      <c r="I1661" t="s">
        <v>1353</v>
      </c>
    </row>
    <row r="1662" spans="1:9" x14ac:dyDescent="0.3">
      <c r="A1662" t="s">
        <v>1477</v>
      </c>
      <c r="B1662" s="1">
        <v>2.41E-5</v>
      </c>
      <c r="C1662">
        <v>3.2503580000000001E-3</v>
      </c>
      <c r="D1662">
        <v>0.60099999999999998</v>
      </c>
      <c r="E1662">
        <v>334</v>
      </c>
      <c r="F1662">
        <v>3.2503580000000001E-3</v>
      </c>
      <c r="G1662">
        <v>2.4880687560000001</v>
      </c>
      <c r="H1662" t="s">
        <v>19</v>
      </c>
      <c r="I1662" t="s">
        <v>1353</v>
      </c>
    </row>
    <row r="1663" spans="1:9" x14ac:dyDescent="0.3">
      <c r="A1663" t="s">
        <v>1478</v>
      </c>
      <c r="B1663" s="1">
        <v>2.6599999999999999E-5</v>
      </c>
      <c r="C1663">
        <v>3.5243179999999998E-3</v>
      </c>
      <c r="D1663">
        <v>0.70599999999999996</v>
      </c>
      <c r="E1663">
        <v>340</v>
      </c>
      <c r="F1663">
        <v>3.5243179999999998E-3</v>
      </c>
      <c r="G1663">
        <v>2.4529249549999999</v>
      </c>
      <c r="H1663" t="s">
        <v>19</v>
      </c>
      <c r="I1663" t="s">
        <v>1353</v>
      </c>
    </row>
    <row r="1664" spans="1:9" x14ac:dyDescent="0.3">
      <c r="A1664" t="s">
        <v>1479</v>
      </c>
      <c r="B1664" s="1">
        <v>2.8600000000000001E-5</v>
      </c>
      <c r="C1664">
        <v>3.7192599999999998E-3</v>
      </c>
      <c r="D1664">
        <v>-0.41899999999999998</v>
      </c>
      <c r="E1664">
        <v>344</v>
      </c>
      <c r="F1664">
        <v>3.74407E-3</v>
      </c>
      <c r="G1664">
        <v>2.4266560629999998</v>
      </c>
      <c r="H1664" t="s">
        <v>11</v>
      </c>
      <c r="I1664" t="s">
        <v>1353</v>
      </c>
    </row>
    <row r="1665" spans="1:9" x14ac:dyDescent="0.3">
      <c r="A1665" t="s">
        <v>579</v>
      </c>
      <c r="B1665" s="1">
        <v>2.8600000000000001E-5</v>
      </c>
      <c r="C1665">
        <v>3.7192599999999998E-3</v>
      </c>
      <c r="D1665">
        <v>-0.46600000000000003</v>
      </c>
      <c r="E1665">
        <v>346</v>
      </c>
      <c r="F1665">
        <v>3.7292390000000001E-3</v>
      </c>
      <c r="G1665">
        <v>2.4283798139999999</v>
      </c>
      <c r="H1665" t="s">
        <v>11</v>
      </c>
      <c r="I1665" t="s">
        <v>1353</v>
      </c>
    </row>
    <row r="1666" spans="1:9" x14ac:dyDescent="0.3">
      <c r="A1666" t="s">
        <v>1480</v>
      </c>
      <c r="B1666" s="1">
        <v>2.87E-5</v>
      </c>
      <c r="C1666">
        <v>3.7192599999999998E-3</v>
      </c>
      <c r="D1666">
        <v>-0.47899999999999998</v>
      </c>
      <c r="E1666">
        <v>348</v>
      </c>
      <c r="F1666">
        <v>3.7192599999999998E-3</v>
      </c>
      <c r="G1666">
        <v>2.4295434450000002</v>
      </c>
      <c r="H1666" t="s">
        <v>11</v>
      </c>
      <c r="I1666" t="s">
        <v>1353</v>
      </c>
    </row>
    <row r="1667" spans="1:9" x14ac:dyDescent="0.3">
      <c r="A1667" t="s">
        <v>1481</v>
      </c>
      <c r="B1667" s="1">
        <v>2.9799999999999999E-5</v>
      </c>
      <c r="C1667">
        <v>3.7886790000000001E-3</v>
      </c>
      <c r="D1667">
        <v>0.29199999999999998</v>
      </c>
      <c r="E1667">
        <v>354</v>
      </c>
      <c r="F1667">
        <v>3.7886790000000001E-3</v>
      </c>
      <c r="G1667">
        <v>2.4215121759999998</v>
      </c>
      <c r="H1667" t="s">
        <v>19</v>
      </c>
      <c r="I1667" t="s">
        <v>1353</v>
      </c>
    </row>
    <row r="1668" spans="1:9" x14ac:dyDescent="0.3">
      <c r="A1668" t="s">
        <v>1482</v>
      </c>
      <c r="B1668" s="1">
        <v>3.1699999999999998E-5</v>
      </c>
      <c r="C1668">
        <v>3.9865100000000004E-3</v>
      </c>
      <c r="D1668">
        <v>-0.39300000000000002</v>
      </c>
      <c r="E1668">
        <v>358</v>
      </c>
      <c r="F1668">
        <v>3.9865100000000004E-3</v>
      </c>
      <c r="G1668">
        <v>2.399407106</v>
      </c>
      <c r="H1668" t="s">
        <v>11</v>
      </c>
      <c r="I1668" t="s">
        <v>1353</v>
      </c>
    </row>
    <row r="1669" spans="1:9" x14ac:dyDescent="0.3">
      <c r="A1669" t="s">
        <v>1483</v>
      </c>
      <c r="B1669" s="1">
        <v>3.29E-5</v>
      </c>
      <c r="C1669">
        <v>4.0816669999999998E-3</v>
      </c>
      <c r="D1669">
        <v>0.60599999999999998</v>
      </c>
      <c r="E1669">
        <v>362</v>
      </c>
      <c r="F1669">
        <v>4.0915439999999999E-3</v>
      </c>
      <c r="G1669">
        <v>2.3881128189999998</v>
      </c>
      <c r="H1669" t="s">
        <v>19</v>
      </c>
      <c r="I1669" t="s">
        <v>1353</v>
      </c>
    </row>
    <row r="1670" spans="1:9" x14ac:dyDescent="0.3">
      <c r="A1670" t="s">
        <v>712</v>
      </c>
      <c r="B1670" s="1">
        <v>3.29E-5</v>
      </c>
      <c r="C1670">
        <v>4.0816669999999998E-3</v>
      </c>
      <c r="D1670">
        <v>-0.20899999999999999</v>
      </c>
      <c r="E1670">
        <v>363</v>
      </c>
      <c r="F1670">
        <v>4.0816669999999998E-3</v>
      </c>
      <c r="G1670">
        <v>2.3891624710000001</v>
      </c>
      <c r="H1670" t="s">
        <v>11</v>
      </c>
      <c r="I1670" t="s">
        <v>1353</v>
      </c>
    </row>
    <row r="1671" spans="1:9" x14ac:dyDescent="0.3">
      <c r="A1671" t="s">
        <v>982</v>
      </c>
      <c r="B1671" s="1">
        <v>3.3399999999999999E-5</v>
      </c>
      <c r="C1671">
        <v>4.111941E-3</v>
      </c>
      <c r="D1671">
        <v>-0.49099999999999999</v>
      </c>
      <c r="E1671">
        <v>365</v>
      </c>
      <c r="F1671">
        <v>4.1211140000000004E-3</v>
      </c>
      <c r="G1671">
        <v>2.3849853479999998</v>
      </c>
      <c r="H1671" t="s">
        <v>11</v>
      </c>
      <c r="I1671" t="s">
        <v>1353</v>
      </c>
    </row>
    <row r="1672" spans="1:9" x14ac:dyDescent="0.3">
      <c r="A1672" t="s">
        <v>1484</v>
      </c>
      <c r="B1672" s="1">
        <v>3.3599999999999997E-5</v>
      </c>
      <c r="C1672">
        <v>4.1142080000000003E-3</v>
      </c>
      <c r="D1672">
        <v>0.55600000000000005</v>
      </c>
      <c r="E1672">
        <v>367</v>
      </c>
      <c r="F1672">
        <v>4.1226229999999997E-3</v>
      </c>
      <c r="G1672">
        <v>2.384826366</v>
      </c>
      <c r="H1672" t="s">
        <v>19</v>
      </c>
      <c r="I1672" t="s">
        <v>1353</v>
      </c>
    </row>
    <row r="1673" spans="1:9" x14ac:dyDescent="0.3">
      <c r="A1673" t="s">
        <v>407</v>
      </c>
      <c r="B1673" s="1">
        <v>3.4400000000000003E-5</v>
      </c>
      <c r="C1673">
        <v>4.1887189999999996E-3</v>
      </c>
      <c r="D1673">
        <v>-0.28000000000000003</v>
      </c>
      <c r="E1673">
        <v>370</v>
      </c>
      <c r="F1673">
        <v>4.1887189999999996E-3</v>
      </c>
      <c r="G1673">
        <v>2.377918728</v>
      </c>
      <c r="H1673" t="s">
        <v>11</v>
      </c>
      <c r="I1673" t="s">
        <v>1353</v>
      </c>
    </row>
    <row r="1674" spans="1:9" x14ac:dyDescent="0.3">
      <c r="A1674" t="s">
        <v>1485</v>
      </c>
      <c r="B1674" s="1">
        <v>3.4900000000000001E-5</v>
      </c>
      <c r="C1674">
        <v>4.2413240000000003E-3</v>
      </c>
      <c r="D1674">
        <v>0.45900000000000002</v>
      </c>
      <c r="E1674">
        <v>371</v>
      </c>
      <c r="F1674">
        <v>4.2413240000000003E-3</v>
      </c>
      <c r="G1674">
        <v>2.3724985840000001</v>
      </c>
      <c r="H1674" t="s">
        <v>19</v>
      </c>
      <c r="I1674" t="s">
        <v>1353</v>
      </c>
    </row>
    <row r="1675" spans="1:9" x14ac:dyDescent="0.3">
      <c r="A1675" t="s">
        <v>1486</v>
      </c>
      <c r="B1675" s="1">
        <v>3.6900000000000002E-5</v>
      </c>
      <c r="C1675">
        <v>4.4442780000000003E-3</v>
      </c>
      <c r="D1675">
        <v>-0.66700000000000004</v>
      </c>
      <c r="E1675">
        <v>374</v>
      </c>
      <c r="F1675">
        <v>4.4442780000000003E-3</v>
      </c>
      <c r="G1675">
        <v>2.3521987370000002</v>
      </c>
      <c r="H1675" t="s">
        <v>11</v>
      </c>
      <c r="I1675" t="s">
        <v>1353</v>
      </c>
    </row>
    <row r="1676" spans="1:9" x14ac:dyDescent="0.3">
      <c r="A1676" t="s">
        <v>1487</v>
      </c>
      <c r="B1676" s="1">
        <v>3.7100000000000001E-5</v>
      </c>
      <c r="C1676">
        <v>4.4497709999999999E-3</v>
      </c>
      <c r="D1676">
        <v>0.47099999999999997</v>
      </c>
      <c r="E1676">
        <v>375</v>
      </c>
      <c r="F1676">
        <v>4.4580890000000001E-3</v>
      </c>
      <c r="G1676">
        <v>2.350851284</v>
      </c>
      <c r="H1676" t="s">
        <v>19</v>
      </c>
      <c r="I1676" t="s">
        <v>1353</v>
      </c>
    </row>
    <row r="1677" spans="1:9" x14ac:dyDescent="0.3">
      <c r="A1677" t="s">
        <v>1488</v>
      </c>
      <c r="B1677" s="1">
        <v>3.7100000000000001E-5</v>
      </c>
      <c r="C1677">
        <v>4.4497709999999999E-3</v>
      </c>
      <c r="D1677">
        <v>0.34899999999999998</v>
      </c>
      <c r="E1677">
        <v>376</v>
      </c>
      <c r="F1677">
        <v>4.4497709999999999E-3</v>
      </c>
      <c r="G1677">
        <v>2.3516623019999998</v>
      </c>
      <c r="H1677" t="s">
        <v>19</v>
      </c>
      <c r="I1677" t="s">
        <v>1353</v>
      </c>
    </row>
    <row r="1678" spans="1:9" x14ac:dyDescent="0.3">
      <c r="A1678" t="s">
        <v>1489</v>
      </c>
      <c r="B1678" s="1">
        <v>3.7299999999999999E-5</v>
      </c>
      <c r="C1678">
        <v>4.4584300000000002E-3</v>
      </c>
      <c r="D1678">
        <v>0.32300000000000001</v>
      </c>
      <c r="E1678">
        <v>377</v>
      </c>
      <c r="F1678">
        <v>4.4584300000000002E-3</v>
      </c>
      <c r="G1678">
        <v>2.3508180670000001</v>
      </c>
      <c r="H1678" t="s">
        <v>19</v>
      </c>
      <c r="I1678" t="s">
        <v>1353</v>
      </c>
    </row>
    <row r="1679" spans="1:9" x14ac:dyDescent="0.3">
      <c r="A1679" t="s">
        <v>513</v>
      </c>
      <c r="B1679" s="1">
        <v>3.8000000000000002E-5</v>
      </c>
      <c r="C1679">
        <v>4.512622E-3</v>
      </c>
      <c r="D1679">
        <v>-0.60099999999999998</v>
      </c>
      <c r="E1679">
        <v>379</v>
      </c>
      <c r="F1679">
        <v>4.514105E-3</v>
      </c>
      <c r="G1679">
        <v>2.3454283469999999</v>
      </c>
      <c r="H1679" t="s">
        <v>11</v>
      </c>
      <c r="I1679" t="s">
        <v>1353</v>
      </c>
    </row>
    <row r="1680" spans="1:9" x14ac:dyDescent="0.3">
      <c r="A1680" t="s">
        <v>1490</v>
      </c>
      <c r="B1680" s="1">
        <v>4.18E-5</v>
      </c>
      <c r="C1680">
        <v>4.9016429999999998E-3</v>
      </c>
      <c r="D1680">
        <v>-0.23699999999999999</v>
      </c>
      <c r="E1680">
        <v>384</v>
      </c>
      <c r="F1680">
        <v>4.9016429999999998E-3</v>
      </c>
      <c r="G1680">
        <v>2.3096583069999999</v>
      </c>
      <c r="H1680" t="s">
        <v>11</v>
      </c>
      <c r="I1680" t="s">
        <v>1353</v>
      </c>
    </row>
    <row r="1681" spans="1:9" x14ac:dyDescent="0.3">
      <c r="A1681" t="s">
        <v>1491</v>
      </c>
      <c r="B1681" s="1">
        <v>4.3099999999999997E-5</v>
      </c>
      <c r="C1681">
        <v>5.0291349999999997E-3</v>
      </c>
      <c r="D1681">
        <v>-0.66100000000000003</v>
      </c>
      <c r="E1681">
        <v>386</v>
      </c>
      <c r="F1681">
        <v>5.0291349999999997E-3</v>
      </c>
      <c r="G1681">
        <v>2.2985066660000002</v>
      </c>
      <c r="H1681" t="s">
        <v>11</v>
      </c>
      <c r="I1681" t="s">
        <v>1353</v>
      </c>
    </row>
    <row r="1682" spans="1:9" x14ac:dyDescent="0.3">
      <c r="A1682" t="s">
        <v>883</v>
      </c>
      <c r="B1682" s="1">
        <v>4.3399999999999998E-5</v>
      </c>
      <c r="C1682">
        <v>5.0584860000000001E-3</v>
      </c>
      <c r="D1682">
        <v>-0.33100000000000002</v>
      </c>
      <c r="E1682">
        <v>387</v>
      </c>
      <c r="F1682">
        <v>5.0584860000000001E-3</v>
      </c>
      <c r="G1682">
        <v>2.2959794150000001</v>
      </c>
      <c r="H1682" t="s">
        <v>11</v>
      </c>
      <c r="I1682" t="s">
        <v>1353</v>
      </c>
    </row>
    <row r="1683" spans="1:9" x14ac:dyDescent="0.3">
      <c r="A1683" t="s">
        <v>725</v>
      </c>
      <c r="B1683" s="1">
        <v>4.4400000000000002E-5</v>
      </c>
      <c r="C1683">
        <v>5.1542039999999999E-3</v>
      </c>
      <c r="D1683">
        <v>0.33800000000000002</v>
      </c>
      <c r="E1683">
        <v>388</v>
      </c>
      <c r="F1683">
        <v>5.1542039999999999E-3</v>
      </c>
      <c r="G1683">
        <v>2.2878383919999998</v>
      </c>
      <c r="H1683" t="s">
        <v>19</v>
      </c>
      <c r="I1683" t="s">
        <v>1353</v>
      </c>
    </row>
    <row r="1684" spans="1:9" x14ac:dyDescent="0.3">
      <c r="A1684" t="s">
        <v>1492</v>
      </c>
      <c r="B1684" s="1">
        <v>4.49E-5</v>
      </c>
      <c r="C1684">
        <v>5.1821289999999997E-3</v>
      </c>
      <c r="D1684">
        <v>0.22</v>
      </c>
      <c r="E1684">
        <v>390</v>
      </c>
      <c r="F1684">
        <v>5.1821289999999997E-3</v>
      </c>
      <c r="G1684">
        <v>2.285491795</v>
      </c>
      <c r="H1684" t="s">
        <v>19</v>
      </c>
      <c r="I1684" t="s">
        <v>1353</v>
      </c>
    </row>
    <row r="1685" spans="1:9" x14ac:dyDescent="0.3">
      <c r="A1685" t="s">
        <v>345</v>
      </c>
      <c r="B1685" s="1">
        <v>4.5800000000000002E-5</v>
      </c>
      <c r="C1685">
        <v>5.2551940000000004E-3</v>
      </c>
      <c r="D1685">
        <v>-0.28499999999999998</v>
      </c>
      <c r="E1685">
        <v>392</v>
      </c>
      <c r="F1685">
        <v>5.2586289999999999E-3</v>
      </c>
      <c r="G1685">
        <v>2.279127479</v>
      </c>
      <c r="H1685" t="s">
        <v>11</v>
      </c>
      <c r="I1685" t="s">
        <v>1353</v>
      </c>
    </row>
    <row r="1686" spans="1:9" x14ac:dyDescent="0.3">
      <c r="A1686" t="s">
        <v>854</v>
      </c>
      <c r="B1686" s="1">
        <v>4.6E-5</v>
      </c>
      <c r="C1686">
        <v>5.2551940000000004E-3</v>
      </c>
      <c r="D1686">
        <v>0.26200000000000001</v>
      </c>
      <c r="E1686">
        <v>394</v>
      </c>
      <c r="F1686">
        <v>5.2551940000000004E-3</v>
      </c>
      <c r="G1686">
        <v>2.2794112150000001</v>
      </c>
      <c r="H1686" t="s">
        <v>19</v>
      </c>
      <c r="I1686" t="s">
        <v>1353</v>
      </c>
    </row>
    <row r="1687" spans="1:9" x14ac:dyDescent="0.3">
      <c r="A1687" t="s">
        <v>1493</v>
      </c>
      <c r="B1687" s="1">
        <v>4.6100000000000002E-5</v>
      </c>
      <c r="C1687">
        <v>5.2637029999999998E-3</v>
      </c>
      <c r="D1687">
        <v>-0.65800000000000003</v>
      </c>
      <c r="E1687">
        <v>395</v>
      </c>
      <c r="F1687">
        <v>5.2637029999999998E-3</v>
      </c>
      <c r="G1687">
        <v>2.2787086169999999</v>
      </c>
      <c r="H1687" t="s">
        <v>11</v>
      </c>
      <c r="I1687" t="s">
        <v>1353</v>
      </c>
    </row>
    <row r="1688" spans="1:9" x14ac:dyDescent="0.3">
      <c r="A1688" t="s">
        <v>880</v>
      </c>
      <c r="B1688" s="1">
        <v>4.7599999999999998E-5</v>
      </c>
      <c r="C1688">
        <v>5.3800419999999998E-3</v>
      </c>
      <c r="D1688">
        <v>-0.66700000000000004</v>
      </c>
      <c r="E1688">
        <v>399</v>
      </c>
      <c r="F1688">
        <v>5.3800419999999998E-3</v>
      </c>
      <c r="G1688">
        <v>2.2692143429999998</v>
      </c>
      <c r="H1688" t="s">
        <v>11</v>
      </c>
      <c r="I1688" t="s">
        <v>1353</v>
      </c>
    </row>
    <row r="1689" spans="1:9" x14ac:dyDescent="0.3">
      <c r="A1689" t="s">
        <v>1020</v>
      </c>
      <c r="B1689" s="1">
        <v>4.9299999999999999E-5</v>
      </c>
      <c r="C1689">
        <v>5.5046169999999998E-3</v>
      </c>
      <c r="D1689">
        <v>-0.20799999999999999</v>
      </c>
      <c r="E1689">
        <v>402</v>
      </c>
      <c r="F1689">
        <v>5.5308179999999998E-3</v>
      </c>
      <c r="G1689">
        <v>2.2572105960000002</v>
      </c>
      <c r="H1689" t="s">
        <v>11</v>
      </c>
      <c r="I1689" t="s">
        <v>1353</v>
      </c>
    </row>
    <row r="1690" spans="1:9" x14ac:dyDescent="0.3">
      <c r="A1690" t="s">
        <v>501</v>
      </c>
      <c r="B1690" s="1">
        <v>5.2200000000000002E-5</v>
      </c>
      <c r="C1690">
        <v>5.7629539999999998E-3</v>
      </c>
      <c r="D1690">
        <v>0.55900000000000005</v>
      </c>
      <c r="E1690">
        <v>408</v>
      </c>
      <c r="F1690">
        <v>5.7629539999999998E-3</v>
      </c>
      <c r="G1690">
        <v>2.2393548499999998</v>
      </c>
      <c r="H1690" t="s">
        <v>19</v>
      </c>
      <c r="I1690" t="s">
        <v>1353</v>
      </c>
    </row>
    <row r="1691" spans="1:9" x14ac:dyDescent="0.3">
      <c r="A1691" t="s">
        <v>1494</v>
      </c>
      <c r="B1691" s="1">
        <v>5.3999999999999998E-5</v>
      </c>
      <c r="C1691">
        <v>5.9052549999999999E-3</v>
      </c>
      <c r="D1691">
        <v>-0.48299999999999998</v>
      </c>
      <c r="E1691">
        <v>412</v>
      </c>
      <c r="F1691">
        <v>5.9052549999999999E-3</v>
      </c>
      <c r="G1691">
        <v>2.2287613070000001</v>
      </c>
      <c r="H1691" t="s">
        <v>11</v>
      </c>
      <c r="I1691" t="s">
        <v>1353</v>
      </c>
    </row>
    <row r="1692" spans="1:9" x14ac:dyDescent="0.3">
      <c r="A1692" t="s">
        <v>1495</v>
      </c>
      <c r="B1692" s="1">
        <v>5.5999999999999999E-5</v>
      </c>
      <c r="C1692">
        <v>6.0683780000000001E-3</v>
      </c>
      <c r="D1692">
        <v>-0.24099999999999999</v>
      </c>
      <c r="E1692">
        <v>414</v>
      </c>
      <c r="F1692">
        <v>6.0893509999999998E-3</v>
      </c>
      <c r="G1692">
        <v>2.2154289989999998</v>
      </c>
      <c r="H1692" t="s">
        <v>11</v>
      </c>
      <c r="I1692" t="s">
        <v>1353</v>
      </c>
    </row>
    <row r="1693" spans="1:9" x14ac:dyDescent="0.3">
      <c r="A1693" t="s">
        <v>431</v>
      </c>
      <c r="B1693" s="1">
        <v>5.63E-5</v>
      </c>
      <c r="C1693">
        <v>6.0683780000000001E-3</v>
      </c>
      <c r="D1693">
        <v>0.22900000000000001</v>
      </c>
      <c r="E1693">
        <v>417</v>
      </c>
      <c r="F1693">
        <v>6.0808829999999996E-3</v>
      </c>
      <c r="G1693">
        <v>2.2160333730000001</v>
      </c>
      <c r="H1693" t="s">
        <v>19</v>
      </c>
      <c r="I1693" t="s">
        <v>1353</v>
      </c>
    </row>
    <row r="1694" spans="1:9" x14ac:dyDescent="0.3">
      <c r="A1694" t="s">
        <v>1496</v>
      </c>
      <c r="B1694" s="1">
        <v>5.6499999999999998E-5</v>
      </c>
      <c r="C1694">
        <v>6.0683780000000001E-3</v>
      </c>
      <c r="D1694">
        <v>0.46100000000000002</v>
      </c>
      <c r="E1694">
        <v>418</v>
      </c>
      <c r="F1694">
        <v>6.0938709999999998E-3</v>
      </c>
      <c r="G1694">
        <v>2.215106741</v>
      </c>
      <c r="H1694" t="s">
        <v>19</v>
      </c>
      <c r="I1694" t="s">
        <v>1353</v>
      </c>
    </row>
    <row r="1695" spans="1:9" x14ac:dyDescent="0.3">
      <c r="A1695" t="s">
        <v>1497</v>
      </c>
      <c r="B1695" s="1">
        <v>5.66E-5</v>
      </c>
      <c r="C1695">
        <v>6.0683780000000001E-3</v>
      </c>
      <c r="D1695">
        <v>0.48799999999999999</v>
      </c>
      <c r="E1695">
        <v>419</v>
      </c>
      <c r="F1695">
        <v>6.0809660000000001E-3</v>
      </c>
      <c r="G1695">
        <v>2.216027424</v>
      </c>
      <c r="H1695" t="s">
        <v>19</v>
      </c>
      <c r="I1695" t="s">
        <v>1353</v>
      </c>
    </row>
    <row r="1696" spans="1:9" x14ac:dyDescent="0.3">
      <c r="A1696" t="s">
        <v>1498</v>
      </c>
      <c r="B1696" s="1">
        <v>5.66E-5</v>
      </c>
      <c r="C1696">
        <v>6.0683780000000001E-3</v>
      </c>
      <c r="D1696">
        <v>0.56699999999999995</v>
      </c>
      <c r="E1696">
        <v>420</v>
      </c>
      <c r="F1696">
        <v>6.0742729999999998E-3</v>
      </c>
      <c r="G1696">
        <v>2.2165056910000001</v>
      </c>
      <c r="H1696" t="s">
        <v>19</v>
      </c>
      <c r="I1696" t="s">
        <v>1353</v>
      </c>
    </row>
    <row r="1697" spans="1:9" x14ac:dyDescent="0.3">
      <c r="A1697" t="s">
        <v>1499</v>
      </c>
      <c r="B1697" s="1">
        <v>5.6700000000000003E-5</v>
      </c>
      <c r="C1697">
        <v>6.0683780000000001E-3</v>
      </c>
      <c r="D1697">
        <v>0.23200000000000001</v>
      </c>
      <c r="E1697">
        <v>421</v>
      </c>
      <c r="F1697">
        <v>6.0683780000000001E-3</v>
      </c>
      <c r="G1697">
        <v>2.2169273710000001</v>
      </c>
      <c r="H1697" t="s">
        <v>19</v>
      </c>
      <c r="I1697" t="s">
        <v>1353</v>
      </c>
    </row>
    <row r="1698" spans="1:9" x14ac:dyDescent="0.3">
      <c r="A1698" t="s">
        <v>1090</v>
      </c>
      <c r="B1698" s="1">
        <v>6.02E-5</v>
      </c>
      <c r="C1698">
        <v>6.3567069999999996E-3</v>
      </c>
      <c r="D1698">
        <v>0.54700000000000004</v>
      </c>
      <c r="E1698">
        <v>427</v>
      </c>
      <c r="F1698">
        <v>6.3567069999999996E-3</v>
      </c>
      <c r="G1698">
        <v>2.1967678080000002</v>
      </c>
      <c r="H1698" t="s">
        <v>19</v>
      </c>
      <c r="I1698" t="s">
        <v>1353</v>
      </c>
    </row>
    <row r="1699" spans="1:9" x14ac:dyDescent="0.3">
      <c r="A1699" t="s">
        <v>1500</v>
      </c>
      <c r="B1699" s="1">
        <v>6.1799999999999998E-5</v>
      </c>
      <c r="C1699">
        <v>6.506375E-3</v>
      </c>
      <c r="D1699">
        <v>0.53400000000000003</v>
      </c>
      <c r="E1699">
        <v>428</v>
      </c>
      <c r="F1699">
        <v>6.506375E-3</v>
      </c>
      <c r="G1699">
        <v>2.1866609100000001</v>
      </c>
      <c r="H1699" t="s">
        <v>19</v>
      </c>
      <c r="I1699" t="s">
        <v>1353</v>
      </c>
    </row>
    <row r="1700" spans="1:9" x14ac:dyDescent="0.3">
      <c r="A1700" t="s">
        <v>1501</v>
      </c>
      <c r="B1700" s="1">
        <v>6.2100000000000005E-5</v>
      </c>
      <c r="C1700">
        <v>6.5075039999999999E-3</v>
      </c>
      <c r="D1700">
        <v>0.26800000000000002</v>
      </c>
      <c r="E1700">
        <v>429</v>
      </c>
      <c r="F1700">
        <v>6.5191019999999997E-3</v>
      </c>
      <c r="G1700">
        <v>2.1858121970000002</v>
      </c>
      <c r="H1700" t="s">
        <v>19</v>
      </c>
      <c r="I1700" t="s">
        <v>1353</v>
      </c>
    </row>
    <row r="1701" spans="1:9" x14ac:dyDescent="0.3">
      <c r="A1701" t="s">
        <v>1502</v>
      </c>
      <c r="B1701" s="1">
        <v>6.3299999999999994E-5</v>
      </c>
      <c r="C1701">
        <v>6.606481E-3</v>
      </c>
      <c r="D1701">
        <v>-0.56999999999999995</v>
      </c>
      <c r="E1701">
        <v>432</v>
      </c>
      <c r="F1701">
        <v>6.606481E-3</v>
      </c>
      <c r="G1701">
        <v>2.1800297789999998</v>
      </c>
      <c r="H1701" t="s">
        <v>11</v>
      </c>
      <c r="I1701" t="s">
        <v>1353</v>
      </c>
    </row>
    <row r="1702" spans="1:9" x14ac:dyDescent="0.3">
      <c r="A1702" t="s">
        <v>1503</v>
      </c>
      <c r="B1702" s="1">
        <v>6.4499999999999996E-5</v>
      </c>
      <c r="C1702">
        <v>6.6849309999999999E-3</v>
      </c>
      <c r="D1702">
        <v>-0.57399999999999995</v>
      </c>
      <c r="E1702">
        <v>435</v>
      </c>
      <c r="F1702">
        <v>6.6849309999999999E-3</v>
      </c>
      <c r="G1702">
        <v>2.1749030760000001</v>
      </c>
      <c r="H1702" t="s">
        <v>11</v>
      </c>
      <c r="I1702" t="s">
        <v>1353</v>
      </c>
    </row>
    <row r="1703" spans="1:9" x14ac:dyDescent="0.3">
      <c r="A1703" t="s">
        <v>1264</v>
      </c>
      <c r="B1703" s="1">
        <v>6.4900000000000005E-5</v>
      </c>
      <c r="C1703">
        <v>6.6944140000000001E-3</v>
      </c>
      <c r="D1703">
        <v>0.5</v>
      </c>
      <c r="E1703">
        <v>437</v>
      </c>
      <c r="F1703">
        <v>6.6944140000000001E-3</v>
      </c>
      <c r="G1703">
        <v>2.1742874159999999</v>
      </c>
      <c r="H1703" t="s">
        <v>19</v>
      </c>
      <c r="I1703" t="s">
        <v>1353</v>
      </c>
    </row>
    <row r="1704" spans="1:9" x14ac:dyDescent="0.3">
      <c r="A1704" t="s">
        <v>1504</v>
      </c>
      <c r="B1704" s="1">
        <v>6.5300000000000002E-5</v>
      </c>
      <c r="C1704">
        <v>6.714154E-3</v>
      </c>
      <c r="D1704">
        <v>0.5</v>
      </c>
      <c r="E1704">
        <v>438</v>
      </c>
      <c r="F1704">
        <v>6.714154E-3</v>
      </c>
      <c r="G1704">
        <v>2.1730087309999999</v>
      </c>
      <c r="H1704" t="s">
        <v>19</v>
      </c>
      <c r="I1704" t="s">
        <v>1353</v>
      </c>
    </row>
    <row r="1705" spans="1:9" x14ac:dyDescent="0.3">
      <c r="A1705" t="s">
        <v>1505</v>
      </c>
      <c r="B1705" s="1">
        <v>6.6000000000000005E-5</v>
      </c>
      <c r="C1705">
        <v>6.7722110000000002E-3</v>
      </c>
      <c r="D1705">
        <v>0.54900000000000004</v>
      </c>
      <c r="E1705">
        <v>439</v>
      </c>
      <c r="F1705">
        <v>6.7722110000000002E-3</v>
      </c>
      <c r="G1705">
        <v>2.169269516</v>
      </c>
      <c r="H1705" t="s">
        <v>19</v>
      </c>
      <c r="I1705" t="s">
        <v>1353</v>
      </c>
    </row>
    <row r="1706" spans="1:9" x14ac:dyDescent="0.3">
      <c r="A1706" t="s">
        <v>1506</v>
      </c>
      <c r="B1706" s="1">
        <v>6.8999999999999997E-5</v>
      </c>
      <c r="C1706">
        <v>7.018318E-3</v>
      </c>
      <c r="D1706">
        <v>0.33800000000000002</v>
      </c>
      <c r="E1706">
        <v>443</v>
      </c>
      <c r="F1706">
        <v>7.018318E-3</v>
      </c>
      <c r="G1706">
        <v>2.1537669699999999</v>
      </c>
      <c r="H1706" t="s">
        <v>19</v>
      </c>
      <c r="I1706" t="s">
        <v>1353</v>
      </c>
    </row>
    <row r="1707" spans="1:9" x14ac:dyDescent="0.3">
      <c r="A1707" t="s">
        <v>527</v>
      </c>
      <c r="B1707" s="1">
        <v>7.0500000000000006E-5</v>
      </c>
      <c r="C1707">
        <v>7.1207650000000003E-3</v>
      </c>
      <c r="D1707">
        <v>0.22500000000000001</v>
      </c>
      <c r="E1707">
        <v>446</v>
      </c>
      <c r="F1707">
        <v>7.1207650000000003E-3</v>
      </c>
      <c r="G1707">
        <v>2.1474733399999999</v>
      </c>
      <c r="H1707" t="s">
        <v>19</v>
      </c>
      <c r="I1707" t="s">
        <v>1353</v>
      </c>
    </row>
    <row r="1708" spans="1:9" x14ac:dyDescent="0.3">
      <c r="A1708" t="s">
        <v>469</v>
      </c>
      <c r="B1708" s="1">
        <v>7.2100000000000004E-5</v>
      </c>
      <c r="C1708">
        <v>7.2469860000000004E-3</v>
      </c>
      <c r="D1708">
        <v>0.5</v>
      </c>
      <c r="E1708">
        <v>448</v>
      </c>
      <c r="F1708">
        <v>7.2469860000000004E-3</v>
      </c>
      <c r="G1708">
        <v>2.1398425560000001</v>
      </c>
      <c r="H1708" t="s">
        <v>19</v>
      </c>
      <c r="I1708" t="s">
        <v>1353</v>
      </c>
    </row>
    <row r="1709" spans="1:9" x14ac:dyDescent="0.3">
      <c r="A1709" t="s">
        <v>1507</v>
      </c>
      <c r="B1709" s="1">
        <v>7.8800000000000004E-5</v>
      </c>
      <c r="C1709">
        <v>7.8043940000000001E-3</v>
      </c>
      <c r="D1709">
        <v>-0.33700000000000002</v>
      </c>
      <c r="E1709">
        <v>455</v>
      </c>
      <c r="F1709">
        <v>7.8043940000000001E-3</v>
      </c>
      <c r="G1709">
        <v>2.1076608320000001</v>
      </c>
      <c r="H1709" t="s">
        <v>11</v>
      </c>
      <c r="I1709" t="s">
        <v>1353</v>
      </c>
    </row>
    <row r="1710" spans="1:9" x14ac:dyDescent="0.3">
      <c r="A1710" t="s">
        <v>1508</v>
      </c>
      <c r="B1710" s="1">
        <v>7.9099999999999998E-5</v>
      </c>
      <c r="C1710">
        <v>7.8173500000000007E-3</v>
      </c>
      <c r="D1710">
        <v>0.44700000000000001</v>
      </c>
      <c r="E1710">
        <v>456</v>
      </c>
      <c r="F1710">
        <v>7.8173500000000007E-3</v>
      </c>
      <c r="G1710">
        <v>2.1069404550000002</v>
      </c>
      <c r="H1710" t="s">
        <v>19</v>
      </c>
      <c r="I1710" t="s">
        <v>1353</v>
      </c>
    </row>
    <row r="1711" spans="1:9" x14ac:dyDescent="0.3">
      <c r="A1711" t="s">
        <v>1509</v>
      </c>
      <c r="B1711" s="1">
        <v>7.9499999999999994E-5</v>
      </c>
      <c r="C1711">
        <v>7.8220779999999997E-3</v>
      </c>
      <c r="D1711">
        <v>-0.28199999999999997</v>
      </c>
      <c r="E1711">
        <v>457</v>
      </c>
      <c r="F1711">
        <v>7.8428200000000003E-3</v>
      </c>
      <c r="G1711">
        <v>2.1055277299999999</v>
      </c>
      <c r="H1711" t="s">
        <v>11</v>
      </c>
      <c r="I1711" t="s">
        <v>1353</v>
      </c>
    </row>
    <row r="1712" spans="1:9" x14ac:dyDescent="0.3">
      <c r="A1712" t="s">
        <v>1510</v>
      </c>
      <c r="B1712" s="1">
        <v>8.8200000000000003E-5</v>
      </c>
      <c r="C1712">
        <v>8.3291340000000002E-3</v>
      </c>
      <c r="D1712">
        <v>0.23100000000000001</v>
      </c>
      <c r="E1712">
        <v>477</v>
      </c>
      <c r="F1712">
        <v>8.3291340000000002E-3</v>
      </c>
      <c r="G1712">
        <v>2.0794001440000001</v>
      </c>
      <c r="H1712" t="s">
        <v>19</v>
      </c>
      <c r="I1712" t="s">
        <v>1353</v>
      </c>
    </row>
    <row r="1713" spans="1:9" x14ac:dyDescent="0.3">
      <c r="A1713" t="s">
        <v>1511</v>
      </c>
      <c r="B1713" s="1">
        <v>9.2E-5</v>
      </c>
      <c r="C1713">
        <v>8.564225E-3</v>
      </c>
      <c r="D1713">
        <v>0.46700000000000003</v>
      </c>
      <c r="E1713">
        <v>484</v>
      </c>
      <c r="F1713">
        <v>8.564225E-3</v>
      </c>
      <c r="G1713">
        <v>2.067311916</v>
      </c>
      <c r="H1713" t="s">
        <v>19</v>
      </c>
      <c r="I1713" t="s">
        <v>1353</v>
      </c>
    </row>
    <row r="1714" spans="1:9" x14ac:dyDescent="0.3">
      <c r="A1714" t="s">
        <v>1512</v>
      </c>
      <c r="B1714" s="1">
        <v>9.3999999999999994E-5</v>
      </c>
      <c r="C1714">
        <v>8.6928079999999998E-3</v>
      </c>
      <c r="D1714">
        <v>0.52200000000000002</v>
      </c>
      <c r="E1714">
        <v>487</v>
      </c>
      <c r="F1714">
        <v>8.6928079999999998E-3</v>
      </c>
      <c r="G1714">
        <v>2.0608399120000001</v>
      </c>
      <c r="H1714" t="s">
        <v>19</v>
      </c>
      <c r="I1714" t="s">
        <v>1353</v>
      </c>
    </row>
    <row r="1715" spans="1:9" x14ac:dyDescent="0.3">
      <c r="A1715" t="s">
        <v>323</v>
      </c>
      <c r="B1715" s="1">
        <v>9.6199999999999994E-5</v>
      </c>
      <c r="C1715">
        <v>8.8630299999999992E-3</v>
      </c>
      <c r="D1715">
        <v>0.30399999999999999</v>
      </c>
      <c r="E1715">
        <v>489</v>
      </c>
      <c r="F1715">
        <v>8.864228E-3</v>
      </c>
      <c r="G1715">
        <v>2.0523590829999998</v>
      </c>
      <c r="H1715" t="s">
        <v>19</v>
      </c>
      <c r="I1715" t="s">
        <v>1353</v>
      </c>
    </row>
    <row r="1716" spans="1:9" x14ac:dyDescent="0.3">
      <c r="A1716" t="s">
        <v>944</v>
      </c>
      <c r="B1716" s="1">
        <v>9.6500000000000001E-5</v>
      </c>
      <c r="C1716">
        <v>8.8630299999999992E-3</v>
      </c>
      <c r="D1716">
        <v>-0.61799999999999999</v>
      </c>
      <c r="E1716">
        <v>490</v>
      </c>
      <c r="F1716">
        <v>8.8737260000000002E-3</v>
      </c>
      <c r="G1716">
        <v>2.0518939839999999</v>
      </c>
      <c r="H1716" t="s">
        <v>11</v>
      </c>
      <c r="I1716" t="s">
        <v>1353</v>
      </c>
    </row>
    <row r="1717" spans="1:9" x14ac:dyDescent="0.3">
      <c r="A1717" t="s">
        <v>1513</v>
      </c>
      <c r="B1717" s="1">
        <v>9.7299999999999993E-5</v>
      </c>
      <c r="C1717">
        <v>8.8630299999999992E-3</v>
      </c>
      <c r="D1717">
        <v>0.309</v>
      </c>
      <c r="E1717">
        <v>494</v>
      </c>
      <c r="F1717">
        <v>8.8734020000000007E-3</v>
      </c>
      <c r="G1717">
        <v>2.0519098480000002</v>
      </c>
      <c r="H1717" t="s">
        <v>19</v>
      </c>
      <c r="I1717" t="s">
        <v>1353</v>
      </c>
    </row>
    <row r="1718" spans="1:9" x14ac:dyDescent="0.3">
      <c r="A1718" t="s">
        <v>1514</v>
      </c>
      <c r="B1718" s="1">
        <v>9.7600000000000001E-5</v>
      </c>
      <c r="C1718">
        <v>8.8630299999999992E-3</v>
      </c>
      <c r="D1718">
        <v>-0.71299999999999997</v>
      </c>
      <c r="E1718">
        <v>496</v>
      </c>
      <c r="F1718">
        <v>8.8630299999999992E-3</v>
      </c>
      <c r="G1718">
        <v>2.0524177959999998</v>
      </c>
      <c r="H1718" t="s">
        <v>11</v>
      </c>
      <c r="I1718" t="s">
        <v>1353</v>
      </c>
    </row>
    <row r="1719" spans="1:9" x14ac:dyDescent="0.3">
      <c r="A1719" t="s">
        <v>892</v>
      </c>
      <c r="B1719">
        <v>1.01369E-4</v>
      </c>
      <c r="C1719">
        <v>9.1528640000000001E-3</v>
      </c>
      <c r="D1719">
        <v>0.21</v>
      </c>
      <c r="E1719">
        <v>499</v>
      </c>
      <c r="F1719">
        <v>9.1528640000000001E-3</v>
      </c>
      <c r="G1719">
        <v>2.0384429819999998</v>
      </c>
      <c r="H1719" t="s">
        <v>19</v>
      </c>
      <c r="I1719" t="s">
        <v>1353</v>
      </c>
    </row>
    <row r="1720" spans="1:9" x14ac:dyDescent="0.3">
      <c r="A1720" t="s">
        <v>1515</v>
      </c>
      <c r="B1720">
        <v>1.04239E-4</v>
      </c>
      <c r="C1720">
        <v>9.3744429999999997E-3</v>
      </c>
      <c r="D1720">
        <v>0.27200000000000002</v>
      </c>
      <c r="E1720">
        <v>501</v>
      </c>
      <c r="F1720">
        <v>9.3744429999999997E-3</v>
      </c>
      <c r="G1720">
        <v>2.0280545230000002</v>
      </c>
      <c r="H1720" t="s">
        <v>19</v>
      </c>
      <c r="I1720" t="s">
        <v>1353</v>
      </c>
    </row>
    <row r="1721" spans="1:9" x14ac:dyDescent="0.3">
      <c r="A1721" t="s">
        <v>1516</v>
      </c>
      <c r="B1721">
        <v>1.0692399999999999E-4</v>
      </c>
      <c r="C1721">
        <v>9.5114770000000008E-3</v>
      </c>
      <c r="D1721">
        <v>0.248</v>
      </c>
      <c r="E1721">
        <v>505</v>
      </c>
      <c r="F1721">
        <v>9.5397599999999996E-3</v>
      </c>
      <c r="G1721">
        <v>2.020462566</v>
      </c>
      <c r="H1721" t="s">
        <v>19</v>
      </c>
      <c r="I1721" t="s">
        <v>1353</v>
      </c>
    </row>
    <row r="1722" spans="1:9" x14ac:dyDescent="0.3">
      <c r="A1722" t="s">
        <v>66</v>
      </c>
      <c r="B1722">
        <v>1.0702899999999999E-4</v>
      </c>
      <c r="C1722">
        <v>9.5114770000000008E-3</v>
      </c>
      <c r="D1722">
        <v>0.28299999999999997</v>
      </c>
      <c r="E1722">
        <v>507</v>
      </c>
      <c r="F1722">
        <v>9.5114770000000008E-3</v>
      </c>
      <c r="G1722">
        <v>2.021752056</v>
      </c>
      <c r="H1722" t="s">
        <v>19</v>
      </c>
      <c r="I1722" t="s">
        <v>1353</v>
      </c>
    </row>
    <row r="1723" spans="1:9" x14ac:dyDescent="0.3">
      <c r="A1723" t="s">
        <v>1517</v>
      </c>
      <c r="B1723">
        <v>1.11828E-4</v>
      </c>
      <c r="C1723">
        <v>9.8025679999999994E-3</v>
      </c>
      <c r="D1723">
        <v>-0.78800000000000003</v>
      </c>
      <c r="E1723">
        <v>514</v>
      </c>
      <c r="F1723">
        <v>9.8025679999999994E-3</v>
      </c>
      <c r="G1723">
        <v>2.0086601549999998</v>
      </c>
      <c r="H1723" t="s">
        <v>11</v>
      </c>
      <c r="I1723" t="s">
        <v>1353</v>
      </c>
    </row>
    <row r="1724" spans="1:9" x14ac:dyDescent="0.3">
      <c r="A1724" t="s">
        <v>313</v>
      </c>
      <c r="B1724">
        <v>1.14793E-4</v>
      </c>
      <c r="C1724">
        <v>9.9272400000000004E-3</v>
      </c>
      <c r="D1724">
        <v>0.35699999999999998</v>
      </c>
      <c r="E1724">
        <v>521</v>
      </c>
      <c r="F1724">
        <v>9.9272400000000004E-3</v>
      </c>
      <c r="G1724">
        <v>2.0031715000000001</v>
      </c>
      <c r="H1724" t="s">
        <v>19</v>
      </c>
      <c r="I1724" t="s">
        <v>1353</v>
      </c>
    </row>
    <row r="1725" spans="1:9" x14ac:dyDescent="0.3">
      <c r="A1725" t="s">
        <v>739</v>
      </c>
      <c r="B1725">
        <v>1.16426E-4</v>
      </c>
      <c r="C1725">
        <v>9.9917840000000001E-3</v>
      </c>
      <c r="D1725">
        <v>0.29099999999999998</v>
      </c>
      <c r="E1725">
        <v>525</v>
      </c>
      <c r="F1725">
        <v>9.9917840000000001E-3</v>
      </c>
      <c r="G1725">
        <v>2.0003569749999999</v>
      </c>
      <c r="H1725" t="s">
        <v>19</v>
      </c>
      <c r="I1725" t="s">
        <v>1353</v>
      </c>
    </row>
    <row r="1726" spans="1:9" x14ac:dyDescent="0.3">
      <c r="A1726" t="s">
        <v>1518</v>
      </c>
      <c r="B1726">
        <v>1.24301E-4</v>
      </c>
      <c r="C1726">
        <v>1.0607026E-2</v>
      </c>
      <c r="D1726">
        <v>-0.44900000000000001</v>
      </c>
      <c r="E1726">
        <v>528</v>
      </c>
      <c r="F1726">
        <v>1.0607026E-2</v>
      </c>
      <c r="G1726">
        <v>1.974406383</v>
      </c>
      <c r="H1726" t="s">
        <v>11</v>
      </c>
      <c r="I1726" t="s">
        <v>1353</v>
      </c>
    </row>
    <row r="1727" spans="1:9" x14ac:dyDescent="0.3">
      <c r="A1727" t="s">
        <v>1519</v>
      </c>
      <c r="B1727">
        <v>1.2609399999999999E-4</v>
      </c>
      <c r="C1727">
        <v>1.0739716999999999E-2</v>
      </c>
      <c r="D1727">
        <v>-0.35</v>
      </c>
      <c r="E1727">
        <v>529</v>
      </c>
      <c r="F1727">
        <v>1.0739716999999999E-2</v>
      </c>
      <c r="G1727">
        <v>1.9690071689999999</v>
      </c>
      <c r="H1727" t="s">
        <v>11</v>
      </c>
      <c r="I1727" t="s">
        <v>1353</v>
      </c>
    </row>
    <row r="1728" spans="1:9" x14ac:dyDescent="0.3">
      <c r="A1728" t="s">
        <v>156</v>
      </c>
      <c r="B1728">
        <v>1.2705400000000001E-4</v>
      </c>
      <c r="C1728">
        <v>1.0780718999999999E-2</v>
      </c>
      <c r="D1728">
        <v>-0.46800000000000003</v>
      </c>
      <c r="E1728">
        <v>531</v>
      </c>
      <c r="F1728">
        <v>1.0780718999999999E-2</v>
      </c>
      <c r="G1728">
        <v>1.9673522649999999</v>
      </c>
      <c r="H1728" t="s">
        <v>11</v>
      </c>
      <c r="I1728" t="s">
        <v>1353</v>
      </c>
    </row>
    <row r="1729" spans="1:9" x14ac:dyDescent="0.3">
      <c r="A1729" t="s">
        <v>1520</v>
      </c>
      <c r="B1729">
        <v>1.2849000000000001E-4</v>
      </c>
      <c r="C1729">
        <v>1.0882005E-2</v>
      </c>
      <c r="D1729">
        <v>-0.23200000000000001</v>
      </c>
      <c r="E1729">
        <v>532</v>
      </c>
      <c r="F1729">
        <v>1.0882005E-2</v>
      </c>
      <c r="G1729">
        <v>1.963291068</v>
      </c>
      <c r="H1729" t="s">
        <v>11</v>
      </c>
      <c r="I1729" t="s">
        <v>1353</v>
      </c>
    </row>
    <row r="1730" spans="1:9" x14ac:dyDescent="0.3">
      <c r="A1730" t="s">
        <v>1521</v>
      </c>
      <c r="B1730">
        <v>1.2895199999999999E-4</v>
      </c>
      <c r="C1730">
        <v>1.0900688E-2</v>
      </c>
      <c r="D1730">
        <v>0.20799999999999999</v>
      </c>
      <c r="E1730">
        <v>533</v>
      </c>
      <c r="F1730">
        <v>1.0900688E-2</v>
      </c>
      <c r="G1730">
        <v>1.9625461040000001</v>
      </c>
      <c r="H1730" t="s">
        <v>19</v>
      </c>
      <c r="I1730" t="s">
        <v>1353</v>
      </c>
    </row>
    <row r="1731" spans="1:9" x14ac:dyDescent="0.3">
      <c r="A1731" t="s">
        <v>1522</v>
      </c>
      <c r="B1731">
        <v>1.292E-4</v>
      </c>
      <c r="C1731">
        <v>1.0901213999999999E-2</v>
      </c>
      <c r="D1731">
        <v>0.30599999999999999</v>
      </c>
      <c r="E1731">
        <v>534</v>
      </c>
      <c r="F1731">
        <v>1.0901213999999999E-2</v>
      </c>
      <c r="G1731">
        <v>1.9625251180000001</v>
      </c>
      <c r="H1731" t="s">
        <v>19</v>
      </c>
      <c r="I1731" t="s">
        <v>1353</v>
      </c>
    </row>
    <row r="1732" spans="1:9" x14ac:dyDescent="0.3">
      <c r="A1732" t="s">
        <v>886</v>
      </c>
      <c r="B1732">
        <v>1.3354400000000001E-4</v>
      </c>
      <c r="C1732">
        <v>1.1121928E-2</v>
      </c>
      <c r="D1732">
        <v>-0.32700000000000001</v>
      </c>
      <c r="E1732">
        <v>541</v>
      </c>
      <c r="F1732">
        <v>1.1121928E-2</v>
      </c>
      <c r="G1732">
        <v>1.953819907</v>
      </c>
      <c r="H1732" t="s">
        <v>11</v>
      </c>
      <c r="I1732" t="s">
        <v>1353</v>
      </c>
    </row>
    <row r="1733" spans="1:9" x14ac:dyDescent="0.3">
      <c r="A1733" t="s">
        <v>1523</v>
      </c>
      <c r="B1733">
        <v>1.34604E-4</v>
      </c>
      <c r="C1733">
        <v>1.1168908999999999E-2</v>
      </c>
      <c r="D1733">
        <v>0.20200000000000001</v>
      </c>
      <c r="E1733">
        <v>543</v>
      </c>
      <c r="F1733">
        <v>1.1168908999999999E-2</v>
      </c>
      <c r="G1733">
        <v>1.951989266</v>
      </c>
      <c r="H1733" t="s">
        <v>19</v>
      </c>
      <c r="I1733" t="s">
        <v>1353</v>
      </c>
    </row>
    <row r="1734" spans="1:9" x14ac:dyDescent="0.3">
      <c r="A1734" t="s">
        <v>1524</v>
      </c>
      <c r="B1734">
        <v>1.3750599999999999E-4</v>
      </c>
      <c r="C1734">
        <v>1.1297781E-2</v>
      </c>
      <c r="D1734">
        <v>-0.39500000000000002</v>
      </c>
      <c r="E1734">
        <v>548</v>
      </c>
      <c r="F1734">
        <v>1.1305600000000001E-2</v>
      </c>
      <c r="G1734">
        <v>1.9467064009999999</v>
      </c>
      <c r="H1734" t="s">
        <v>11</v>
      </c>
      <c r="I1734" t="s">
        <v>1353</v>
      </c>
    </row>
    <row r="1735" spans="1:9" x14ac:dyDescent="0.3">
      <c r="A1735" t="s">
        <v>1015</v>
      </c>
      <c r="B1735">
        <v>1.3766200000000001E-4</v>
      </c>
      <c r="C1735">
        <v>1.1297781E-2</v>
      </c>
      <c r="D1735">
        <v>-0.247</v>
      </c>
      <c r="E1735">
        <v>549</v>
      </c>
      <c r="F1735">
        <v>1.1297781E-2</v>
      </c>
      <c r="G1735">
        <v>1.9470068629999999</v>
      </c>
      <c r="H1735" t="s">
        <v>11</v>
      </c>
      <c r="I1735" t="s">
        <v>1353</v>
      </c>
    </row>
    <row r="1736" spans="1:9" x14ac:dyDescent="0.3">
      <c r="A1736" t="s">
        <v>1525</v>
      </c>
      <c r="B1736">
        <v>1.39035E-4</v>
      </c>
      <c r="C1736">
        <v>1.1369092000000001E-2</v>
      </c>
      <c r="D1736">
        <v>-0.46899999999999997</v>
      </c>
      <c r="E1736">
        <v>551</v>
      </c>
      <c r="F1736">
        <v>1.1369092000000001E-2</v>
      </c>
      <c r="G1736">
        <v>1.9442742070000001</v>
      </c>
      <c r="H1736" t="s">
        <v>11</v>
      </c>
      <c r="I1736" t="s">
        <v>1353</v>
      </c>
    </row>
    <row r="1737" spans="1:9" x14ac:dyDescent="0.3">
      <c r="A1737" t="s">
        <v>1526</v>
      </c>
      <c r="B1737">
        <v>1.42282E-4</v>
      </c>
      <c r="C1737">
        <v>1.1613511999999999E-2</v>
      </c>
      <c r="D1737">
        <v>-0.253</v>
      </c>
      <c r="E1737">
        <v>552</v>
      </c>
      <c r="F1737">
        <v>1.1613511999999999E-2</v>
      </c>
      <c r="G1737">
        <v>1.935036411</v>
      </c>
      <c r="H1737" t="s">
        <v>11</v>
      </c>
      <c r="I1737" t="s">
        <v>1353</v>
      </c>
    </row>
    <row r="1738" spans="1:9" x14ac:dyDescent="0.3">
      <c r="A1738" t="s">
        <v>1527</v>
      </c>
      <c r="B1738">
        <v>1.4589400000000001E-4</v>
      </c>
      <c r="C1738">
        <v>1.1865383E-2</v>
      </c>
      <c r="D1738">
        <v>0.247</v>
      </c>
      <c r="E1738">
        <v>554</v>
      </c>
      <c r="F1738">
        <v>1.1865383E-2</v>
      </c>
      <c r="G1738">
        <v>1.9257182260000001</v>
      </c>
      <c r="H1738" t="s">
        <v>19</v>
      </c>
      <c r="I1738" t="s">
        <v>1353</v>
      </c>
    </row>
    <row r="1739" spans="1:9" x14ac:dyDescent="0.3">
      <c r="A1739" t="s">
        <v>1528</v>
      </c>
      <c r="B1739">
        <v>1.5148599999999999E-4</v>
      </c>
      <c r="C1739">
        <v>1.2188123E-2</v>
      </c>
      <c r="D1739">
        <v>-0.22600000000000001</v>
      </c>
      <c r="E1739">
        <v>560</v>
      </c>
      <c r="F1739">
        <v>1.2188123E-2</v>
      </c>
      <c r="G1739">
        <v>1.9140631749999999</v>
      </c>
      <c r="H1739" t="s">
        <v>11</v>
      </c>
      <c r="I1739" t="s">
        <v>1353</v>
      </c>
    </row>
    <row r="1740" spans="1:9" x14ac:dyDescent="0.3">
      <c r="A1740" t="s">
        <v>1529</v>
      </c>
      <c r="B1740">
        <v>1.58286E-4</v>
      </c>
      <c r="C1740">
        <v>1.2632625E-2</v>
      </c>
      <c r="D1740">
        <v>0.309</v>
      </c>
      <c r="E1740">
        <v>564</v>
      </c>
      <c r="F1740">
        <v>1.2644900000000001E-2</v>
      </c>
      <c r="G1740">
        <v>1.8980845909999999</v>
      </c>
      <c r="H1740" t="s">
        <v>19</v>
      </c>
      <c r="I1740" t="s">
        <v>1353</v>
      </c>
    </row>
    <row r="1741" spans="1:9" x14ac:dyDescent="0.3">
      <c r="A1741" t="s">
        <v>1530</v>
      </c>
      <c r="B1741">
        <v>1.58412E-4</v>
      </c>
      <c r="C1741">
        <v>1.2632625E-2</v>
      </c>
      <c r="D1741">
        <v>-0.21099999999999999</v>
      </c>
      <c r="E1741">
        <v>565</v>
      </c>
      <c r="F1741">
        <v>1.2632625E-2</v>
      </c>
      <c r="G1741">
        <v>1.898506384</v>
      </c>
      <c r="H1741" t="s">
        <v>11</v>
      </c>
      <c r="I1741" t="s">
        <v>1353</v>
      </c>
    </row>
    <row r="1742" spans="1:9" x14ac:dyDescent="0.3">
      <c r="A1742" t="s">
        <v>262</v>
      </c>
      <c r="B1742">
        <v>1.59097E-4</v>
      </c>
      <c r="C1742">
        <v>1.2664791999999999E-2</v>
      </c>
      <c r="D1742">
        <v>-0.27400000000000002</v>
      </c>
      <c r="E1742">
        <v>566</v>
      </c>
      <c r="F1742">
        <v>1.2664791999999999E-2</v>
      </c>
      <c r="G1742">
        <v>1.8974019479999999</v>
      </c>
      <c r="H1742" t="s">
        <v>11</v>
      </c>
      <c r="I1742" t="s">
        <v>1353</v>
      </c>
    </row>
    <row r="1743" spans="1:9" x14ac:dyDescent="0.3">
      <c r="A1743" t="s">
        <v>1531</v>
      </c>
      <c r="B1743">
        <v>1.6018599999999999E-4</v>
      </c>
      <c r="C1743">
        <v>1.2728991E-2</v>
      </c>
      <c r="D1743">
        <v>0.29299999999999998</v>
      </c>
      <c r="E1743">
        <v>567</v>
      </c>
      <c r="F1743">
        <v>1.2728991E-2</v>
      </c>
      <c r="G1743">
        <v>1.895206025</v>
      </c>
      <c r="H1743" t="s">
        <v>19</v>
      </c>
      <c r="I1743" t="s">
        <v>1353</v>
      </c>
    </row>
    <row r="1744" spans="1:9" x14ac:dyDescent="0.3">
      <c r="A1744" t="s">
        <v>1532</v>
      </c>
      <c r="B1744">
        <v>1.63406E-4</v>
      </c>
      <c r="C1744">
        <v>1.2893943E-2</v>
      </c>
      <c r="D1744">
        <v>0.48499999999999999</v>
      </c>
      <c r="E1744">
        <v>571</v>
      </c>
      <c r="F1744">
        <v>1.2893943E-2</v>
      </c>
      <c r="G1744">
        <v>1.8896142600000001</v>
      </c>
      <c r="H1744" t="s">
        <v>19</v>
      </c>
      <c r="I1744" t="s">
        <v>1353</v>
      </c>
    </row>
    <row r="1745" spans="1:9" x14ac:dyDescent="0.3">
      <c r="A1745" t="s">
        <v>1533</v>
      </c>
      <c r="B1745">
        <v>1.64733E-4</v>
      </c>
      <c r="C1745">
        <v>1.2953213999999999E-2</v>
      </c>
      <c r="D1745">
        <v>0.26400000000000001</v>
      </c>
      <c r="E1745">
        <v>573</v>
      </c>
      <c r="F1745">
        <v>1.2953213999999999E-2</v>
      </c>
      <c r="G1745">
        <v>1.88762246</v>
      </c>
      <c r="H1745" t="s">
        <v>19</v>
      </c>
      <c r="I1745" t="s">
        <v>1353</v>
      </c>
    </row>
    <row r="1746" spans="1:9" x14ac:dyDescent="0.3">
      <c r="A1746" t="s">
        <v>1534</v>
      </c>
      <c r="B1746">
        <v>1.6734900000000001E-4</v>
      </c>
      <c r="C1746">
        <v>1.309044E-2</v>
      </c>
      <c r="D1746">
        <v>0.23</v>
      </c>
      <c r="E1746">
        <v>576</v>
      </c>
      <c r="F1746">
        <v>1.309044E-2</v>
      </c>
      <c r="G1746">
        <v>1.8830457549999999</v>
      </c>
      <c r="H1746" t="s">
        <v>19</v>
      </c>
      <c r="I1746" t="s">
        <v>1353</v>
      </c>
    </row>
    <row r="1747" spans="1:9" x14ac:dyDescent="0.3">
      <c r="A1747" t="s">
        <v>1535</v>
      </c>
      <c r="B1747">
        <v>1.6939099999999999E-4</v>
      </c>
      <c r="C1747">
        <v>1.3204323E-2</v>
      </c>
      <c r="D1747">
        <v>0.85</v>
      </c>
      <c r="E1747">
        <v>578</v>
      </c>
      <c r="F1747">
        <v>1.3204323E-2</v>
      </c>
      <c r="G1747">
        <v>1.8792838549999999</v>
      </c>
      <c r="H1747" t="s">
        <v>19</v>
      </c>
      <c r="I1747" t="s">
        <v>1353</v>
      </c>
    </row>
    <row r="1748" spans="1:9" x14ac:dyDescent="0.3">
      <c r="A1748" t="s">
        <v>1536</v>
      </c>
      <c r="B1748">
        <v>1.7005000000000001E-4</v>
      </c>
      <c r="C1748">
        <v>1.3232755000000001E-2</v>
      </c>
      <c r="D1748">
        <v>0.503</v>
      </c>
      <c r="E1748">
        <v>579</v>
      </c>
      <c r="F1748">
        <v>1.3232755000000001E-2</v>
      </c>
      <c r="G1748">
        <v>1.8783497119999999</v>
      </c>
      <c r="H1748" t="s">
        <v>19</v>
      </c>
      <c r="I1748" t="s">
        <v>1353</v>
      </c>
    </row>
    <row r="1749" spans="1:9" x14ac:dyDescent="0.3">
      <c r="A1749" t="s">
        <v>1537</v>
      </c>
      <c r="B1749">
        <v>1.7708000000000001E-4</v>
      </c>
      <c r="C1749">
        <v>1.3590938E-2</v>
      </c>
      <c r="D1749">
        <v>-0.255</v>
      </c>
      <c r="E1749">
        <v>587</v>
      </c>
      <c r="F1749">
        <v>1.3592039E-2</v>
      </c>
      <c r="G1749">
        <v>1.8667153970000001</v>
      </c>
      <c r="H1749" t="s">
        <v>11</v>
      </c>
      <c r="I1749" t="s">
        <v>1353</v>
      </c>
    </row>
    <row r="1750" spans="1:9" x14ac:dyDescent="0.3">
      <c r="A1750" t="s">
        <v>1538</v>
      </c>
      <c r="B1750">
        <v>1.7910699999999999E-4</v>
      </c>
      <c r="C1750">
        <v>1.3633434E-2</v>
      </c>
      <c r="D1750">
        <v>-0.35799999999999998</v>
      </c>
      <c r="E1750">
        <v>591</v>
      </c>
      <c r="F1750">
        <v>1.3654553999999999E-2</v>
      </c>
      <c r="G1750">
        <v>1.8647224769999999</v>
      </c>
      <c r="H1750" t="s">
        <v>11</v>
      </c>
      <c r="I1750" t="s">
        <v>1353</v>
      </c>
    </row>
    <row r="1751" spans="1:9" x14ac:dyDescent="0.3">
      <c r="A1751" t="s">
        <v>1539</v>
      </c>
      <c r="B1751">
        <v>1.8262199999999999E-4</v>
      </c>
      <c r="C1751">
        <v>1.3828917E-2</v>
      </c>
      <c r="D1751">
        <v>-0.224</v>
      </c>
      <c r="E1751">
        <v>595</v>
      </c>
      <c r="F1751">
        <v>1.3828917E-2</v>
      </c>
      <c r="G1751">
        <v>1.859211846</v>
      </c>
      <c r="H1751" t="s">
        <v>11</v>
      </c>
      <c r="I1751" t="s">
        <v>1353</v>
      </c>
    </row>
    <row r="1752" spans="1:9" x14ac:dyDescent="0.3">
      <c r="A1752" t="s">
        <v>1540</v>
      </c>
      <c r="B1752">
        <v>1.8448E-4</v>
      </c>
      <c r="C1752">
        <v>1.3920914E-2</v>
      </c>
      <c r="D1752">
        <v>-0.46</v>
      </c>
      <c r="E1752">
        <v>597</v>
      </c>
      <c r="F1752">
        <v>1.3922801E-2</v>
      </c>
      <c r="G1752">
        <v>1.8562733899999999</v>
      </c>
      <c r="H1752" t="s">
        <v>11</v>
      </c>
      <c r="I1752" t="s">
        <v>1353</v>
      </c>
    </row>
    <row r="1753" spans="1:9" x14ac:dyDescent="0.3">
      <c r="A1753" t="s">
        <v>1541</v>
      </c>
      <c r="B1753">
        <v>1.88798E-4</v>
      </c>
      <c r="C1753">
        <v>1.4153848E-2</v>
      </c>
      <c r="D1753">
        <v>0.20699999999999999</v>
      </c>
      <c r="E1753">
        <v>601</v>
      </c>
      <c r="F1753">
        <v>1.4153848E-2</v>
      </c>
      <c r="G1753">
        <v>1.8491254850000001</v>
      </c>
      <c r="H1753" t="s">
        <v>19</v>
      </c>
      <c r="I1753" t="s">
        <v>1353</v>
      </c>
    </row>
    <row r="1754" spans="1:9" x14ac:dyDescent="0.3">
      <c r="A1754" t="s">
        <v>1542</v>
      </c>
      <c r="B1754">
        <v>1.95689E-4</v>
      </c>
      <c r="C1754">
        <v>1.4611058999999999E-2</v>
      </c>
      <c r="D1754">
        <v>-0.42799999999999999</v>
      </c>
      <c r="E1754">
        <v>603</v>
      </c>
      <c r="F1754">
        <v>1.4621845E-2</v>
      </c>
      <c r="G1754">
        <v>1.8349978170000001</v>
      </c>
      <c r="H1754" t="s">
        <v>11</v>
      </c>
      <c r="I1754" t="s">
        <v>1353</v>
      </c>
    </row>
    <row r="1755" spans="1:9" x14ac:dyDescent="0.3">
      <c r="A1755" t="s">
        <v>1543</v>
      </c>
      <c r="B1755">
        <v>1.9692200000000001E-4</v>
      </c>
      <c r="C1755">
        <v>1.4616990999999999E-2</v>
      </c>
      <c r="D1755">
        <v>0.48599999999999999</v>
      </c>
      <c r="E1755">
        <v>607</v>
      </c>
      <c r="F1755">
        <v>1.4616990999999999E-2</v>
      </c>
      <c r="G1755">
        <v>1.8351420220000001</v>
      </c>
      <c r="H1755" t="s">
        <v>19</v>
      </c>
      <c r="I1755" t="s">
        <v>1353</v>
      </c>
    </row>
    <row r="1756" spans="1:9" x14ac:dyDescent="0.3">
      <c r="A1756" t="s">
        <v>522</v>
      </c>
      <c r="B1756">
        <v>1.9751400000000001E-4</v>
      </c>
      <c r="C1756">
        <v>1.4636842000000001E-2</v>
      </c>
      <c r="D1756">
        <v>0.5</v>
      </c>
      <c r="E1756">
        <v>608</v>
      </c>
      <c r="F1756">
        <v>1.4636842000000001E-2</v>
      </c>
      <c r="G1756">
        <v>1.8345526219999999</v>
      </c>
      <c r="H1756" t="s">
        <v>19</v>
      </c>
      <c r="I1756" t="s">
        <v>1353</v>
      </c>
    </row>
    <row r="1757" spans="1:9" x14ac:dyDescent="0.3">
      <c r="A1757" t="s">
        <v>1198</v>
      </c>
      <c r="B1757">
        <v>2.0045300000000001E-4</v>
      </c>
      <c r="C1757">
        <v>1.4805907E-2</v>
      </c>
      <c r="D1757">
        <v>0.23400000000000001</v>
      </c>
      <c r="E1757">
        <v>610</v>
      </c>
      <c r="F1757">
        <v>1.4805907E-2</v>
      </c>
      <c r="G1757">
        <v>1.829564977</v>
      </c>
      <c r="H1757" t="s">
        <v>19</v>
      </c>
      <c r="I1757" t="s">
        <v>1353</v>
      </c>
    </row>
    <row r="1758" spans="1:9" x14ac:dyDescent="0.3">
      <c r="A1758" t="s">
        <v>85</v>
      </c>
      <c r="B1758">
        <v>2.0699800000000001E-4</v>
      </c>
      <c r="C1758">
        <v>1.5189731999999999E-2</v>
      </c>
      <c r="D1758">
        <v>-0.35399999999999998</v>
      </c>
      <c r="E1758">
        <v>614</v>
      </c>
      <c r="F1758">
        <v>1.5189731999999999E-2</v>
      </c>
      <c r="G1758">
        <v>1.818449902</v>
      </c>
      <c r="H1758" t="s">
        <v>11</v>
      </c>
      <c r="I1758" t="s">
        <v>1353</v>
      </c>
    </row>
    <row r="1759" spans="1:9" x14ac:dyDescent="0.3">
      <c r="A1759" t="s">
        <v>1176</v>
      </c>
      <c r="B1759">
        <v>2.1532300000000001E-4</v>
      </c>
      <c r="C1759">
        <v>1.557239E-2</v>
      </c>
      <c r="D1759">
        <v>-0.222</v>
      </c>
      <c r="E1759">
        <v>623</v>
      </c>
      <c r="F1759">
        <v>1.557239E-2</v>
      </c>
      <c r="G1759">
        <v>1.8076447360000001</v>
      </c>
      <c r="H1759" t="s">
        <v>11</v>
      </c>
      <c r="I1759" t="s">
        <v>1353</v>
      </c>
    </row>
    <row r="1760" spans="1:9" x14ac:dyDescent="0.3">
      <c r="A1760" t="s">
        <v>1544</v>
      </c>
      <c r="B1760">
        <v>2.1850099999999999E-4</v>
      </c>
      <c r="C1760">
        <v>1.5776905000000001E-2</v>
      </c>
      <c r="D1760">
        <v>0.34699999999999998</v>
      </c>
      <c r="E1760">
        <v>624</v>
      </c>
      <c r="F1760">
        <v>1.5776905000000001E-2</v>
      </c>
      <c r="G1760">
        <v>1.8019781880000001</v>
      </c>
      <c r="H1760" t="s">
        <v>19</v>
      </c>
      <c r="I1760" t="s">
        <v>1353</v>
      </c>
    </row>
    <row r="1761" spans="1:9" x14ac:dyDescent="0.3">
      <c r="A1761" t="s">
        <v>1545</v>
      </c>
      <c r="B1761">
        <v>2.1963899999999999E-4</v>
      </c>
      <c r="C1761">
        <v>1.5821701000000001E-2</v>
      </c>
      <c r="D1761">
        <v>-0.27100000000000002</v>
      </c>
      <c r="E1761">
        <v>625</v>
      </c>
      <c r="F1761">
        <v>1.5833710000000001E-2</v>
      </c>
      <c r="G1761">
        <v>1.80041731</v>
      </c>
      <c r="H1761" t="s">
        <v>11</v>
      </c>
      <c r="I1761" t="s">
        <v>1353</v>
      </c>
    </row>
    <row r="1762" spans="1:9" x14ac:dyDescent="0.3">
      <c r="A1762" t="s">
        <v>192</v>
      </c>
      <c r="B1762">
        <v>2.19824E-4</v>
      </c>
      <c r="C1762">
        <v>1.5821701000000001E-2</v>
      </c>
      <c r="D1762">
        <v>0.252</v>
      </c>
      <c r="E1762">
        <v>626</v>
      </c>
      <c r="F1762">
        <v>1.5821701000000001E-2</v>
      </c>
      <c r="G1762">
        <v>1.8007468149999999</v>
      </c>
      <c r="H1762" t="s">
        <v>19</v>
      </c>
      <c r="I1762" t="s">
        <v>1353</v>
      </c>
    </row>
    <row r="1763" spans="1:9" x14ac:dyDescent="0.3">
      <c r="A1763" t="s">
        <v>1546</v>
      </c>
      <c r="B1763">
        <v>2.3085799999999999E-4</v>
      </c>
      <c r="C1763">
        <v>1.6536645999999999E-2</v>
      </c>
      <c r="D1763">
        <v>0.33700000000000002</v>
      </c>
      <c r="E1763">
        <v>629</v>
      </c>
      <c r="F1763">
        <v>1.6536645999999999E-2</v>
      </c>
      <c r="G1763">
        <v>1.7815525750000001</v>
      </c>
      <c r="H1763" t="s">
        <v>19</v>
      </c>
      <c r="I1763" t="s">
        <v>1353</v>
      </c>
    </row>
    <row r="1764" spans="1:9" x14ac:dyDescent="0.3">
      <c r="A1764" t="s">
        <v>1547</v>
      </c>
      <c r="B1764">
        <v>2.4042099999999999E-4</v>
      </c>
      <c r="C1764">
        <v>1.7083918E-2</v>
      </c>
      <c r="D1764">
        <v>0.51600000000000001</v>
      </c>
      <c r="E1764">
        <v>634</v>
      </c>
      <c r="F1764">
        <v>1.7085784E-2</v>
      </c>
      <c r="G1764">
        <v>1.7673650919999999</v>
      </c>
      <c r="H1764" t="s">
        <v>19</v>
      </c>
      <c r="I1764" t="s">
        <v>1353</v>
      </c>
    </row>
    <row r="1765" spans="1:9" x14ac:dyDescent="0.3">
      <c r="A1765" t="s">
        <v>346</v>
      </c>
      <c r="B1765">
        <v>2.42107E-4</v>
      </c>
      <c r="C1765">
        <v>1.7124635999999999E-2</v>
      </c>
      <c r="D1765">
        <v>-0.54200000000000004</v>
      </c>
      <c r="E1765">
        <v>637</v>
      </c>
      <c r="F1765">
        <v>1.7124635999999999E-2</v>
      </c>
      <c r="G1765">
        <v>1.7663786500000001</v>
      </c>
      <c r="H1765" t="s">
        <v>11</v>
      </c>
      <c r="I1765" t="s">
        <v>1353</v>
      </c>
    </row>
    <row r="1766" spans="1:9" x14ac:dyDescent="0.3">
      <c r="A1766" t="s">
        <v>1548</v>
      </c>
      <c r="B1766">
        <v>2.4537499999999999E-4</v>
      </c>
      <c r="C1766">
        <v>1.7294989E-2</v>
      </c>
      <c r="D1766">
        <v>0.22600000000000001</v>
      </c>
      <c r="E1766">
        <v>639</v>
      </c>
      <c r="F1766">
        <v>1.7301415000000001E-2</v>
      </c>
      <c r="G1766">
        <v>1.7619183860000001</v>
      </c>
      <c r="H1766" t="s">
        <v>19</v>
      </c>
      <c r="I1766" t="s">
        <v>1353</v>
      </c>
    </row>
    <row r="1767" spans="1:9" x14ac:dyDescent="0.3">
      <c r="A1767" t="s">
        <v>1549</v>
      </c>
      <c r="B1767">
        <v>2.4566699999999998E-4</v>
      </c>
      <c r="C1767">
        <v>1.7294989E-2</v>
      </c>
      <c r="D1767">
        <v>-0.25700000000000001</v>
      </c>
      <c r="E1767">
        <v>640</v>
      </c>
      <c r="F1767">
        <v>1.7294989E-2</v>
      </c>
      <c r="G1767">
        <v>1.7620797109999999</v>
      </c>
      <c r="H1767" t="s">
        <v>11</v>
      </c>
      <c r="I1767" t="s">
        <v>1353</v>
      </c>
    </row>
    <row r="1768" spans="1:9" x14ac:dyDescent="0.3">
      <c r="A1768" t="s">
        <v>1550</v>
      </c>
      <c r="B1768">
        <v>2.4731800000000001E-4</v>
      </c>
      <c r="C1768">
        <v>1.7351378000000001E-2</v>
      </c>
      <c r="D1768">
        <v>0.58499999999999996</v>
      </c>
      <c r="E1768">
        <v>642</v>
      </c>
      <c r="F1768">
        <v>1.7356936999999999E-2</v>
      </c>
      <c r="G1768">
        <v>1.7605269160000001</v>
      </c>
      <c r="H1768" t="s">
        <v>19</v>
      </c>
      <c r="I1768" t="s">
        <v>1353</v>
      </c>
    </row>
    <row r="1769" spans="1:9" x14ac:dyDescent="0.3">
      <c r="A1769" t="s">
        <v>1551</v>
      </c>
      <c r="B1769">
        <v>2.47624E-4</v>
      </c>
      <c r="C1769">
        <v>1.7351378000000001E-2</v>
      </c>
      <c r="D1769">
        <v>0.66700000000000004</v>
      </c>
      <c r="E1769">
        <v>643</v>
      </c>
      <c r="F1769">
        <v>1.7351378000000001E-2</v>
      </c>
      <c r="G1769">
        <v>1.7606660300000001</v>
      </c>
      <c r="H1769" t="s">
        <v>19</v>
      </c>
      <c r="I1769" t="s">
        <v>1353</v>
      </c>
    </row>
    <row r="1770" spans="1:9" x14ac:dyDescent="0.3">
      <c r="A1770" t="s">
        <v>1552</v>
      </c>
      <c r="B1770">
        <v>2.51246E-4</v>
      </c>
      <c r="C1770">
        <v>1.7550611000000001E-2</v>
      </c>
      <c r="D1770">
        <v>-0.32500000000000001</v>
      </c>
      <c r="E1770">
        <v>645</v>
      </c>
      <c r="F1770">
        <v>1.7550611000000001E-2</v>
      </c>
      <c r="G1770">
        <v>1.755707758</v>
      </c>
      <c r="H1770" t="s">
        <v>11</v>
      </c>
      <c r="I1770" t="s">
        <v>1353</v>
      </c>
    </row>
    <row r="1771" spans="1:9" x14ac:dyDescent="0.3">
      <c r="A1771" t="s">
        <v>1553</v>
      </c>
      <c r="B1771">
        <v>2.5397100000000003E-4</v>
      </c>
      <c r="C1771">
        <v>1.7668078E-2</v>
      </c>
      <c r="D1771">
        <v>-0.38</v>
      </c>
      <c r="E1771">
        <v>647</v>
      </c>
      <c r="F1771">
        <v>1.7686106E-2</v>
      </c>
      <c r="G1771">
        <v>1.752367765</v>
      </c>
      <c r="H1771" t="s">
        <v>11</v>
      </c>
      <c r="I1771" t="s">
        <v>1353</v>
      </c>
    </row>
    <row r="1772" spans="1:9" x14ac:dyDescent="0.3">
      <c r="A1772" t="s">
        <v>867</v>
      </c>
      <c r="B1772">
        <v>2.5544400000000002E-4</v>
      </c>
      <c r="C1772">
        <v>1.7679414000000001E-2</v>
      </c>
      <c r="D1772">
        <v>-0.32300000000000001</v>
      </c>
      <c r="E1772">
        <v>651</v>
      </c>
      <c r="F1772">
        <v>1.7679414000000001E-2</v>
      </c>
      <c r="G1772">
        <v>1.7525321439999999</v>
      </c>
      <c r="H1772" t="s">
        <v>11</v>
      </c>
      <c r="I1772" t="s">
        <v>1353</v>
      </c>
    </row>
    <row r="1773" spans="1:9" x14ac:dyDescent="0.3">
      <c r="A1773" t="s">
        <v>1554</v>
      </c>
      <c r="B1773">
        <v>2.6155599999999997E-4</v>
      </c>
      <c r="C1773">
        <v>1.7946703000000001E-2</v>
      </c>
      <c r="D1773">
        <v>0.29399999999999998</v>
      </c>
      <c r="E1773">
        <v>656</v>
      </c>
      <c r="F1773">
        <v>1.7964415000000001E-2</v>
      </c>
      <c r="G1773">
        <v>1.745586925</v>
      </c>
      <c r="H1773" t="s">
        <v>19</v>
      </c>
      <c r="I1773" t="s">
        <v>1353</v>
      </c>
    </row>
    <row r="1774" spans="1:9" x14ac:dyDescent="0.3">
      <c r="A1774" t="s">
        <v>78</v>
      </c>
      <c r="B1774">
        <v>2.70912E-4</v>
      </c>
      <c r="C1774">
        <v>1.8494258E-2</v>
      </c>
      <c r="D1774">
        <v>0.248</v>
      </c>
      <c r="E1774">
        <v>660</v>
      </c>
      <c r="F1774">
        <v>1.8494258E-2</v>
      </c>
      <c r="G1774">
        <v>1.732963091</v>
      </c>
      <c r="H1774" t="s">
        <v>19</v>
      </c>
      <c r="I1774" t="s">
        <v>1353</v>
      </c>
    </row>
    <row r="1775" spans="1:9" x14ac:dyDescent="0.3">
      <c r="A1775" t="s">
        <v>1555</v>
      </c>
      <c r="B1775">
        <v>2.8198600000000002E-4</v>
      </c>
      <c r="C1775">
        <v>1.9134271000000001E-2</v>
      </c>
      <c r="D1775">
        <v>-0.40300000000000002</v>
      </c>
      <c r="E1775">
        <v>664</v>
      </c>
      <c r="F1775">
        <v>1.9134271000000001E-2</v>
      </c>
      <c r="G1775">
        <v>1.7181880780000001</v>
      </c>
      <c r="H1775" t="s">
        <v>11</v>
      </c>
      <c r="I1775" t="s">
        <v>1353</v>
      </c>
    </row>
    <row r="1776" spans="1:9" x14ac:dyDescent="0.3">
      <c r="A1776" t="s">
        <v>1556</v>
      </c>
      <c r="B1776">
        <v>2.9325299999999999E-4</v>
      </c>
      <c r="C1776">
        <v>1.9807053000000002E-2</v>
      </c>
      <c r="D1776">
        <v>-0.32800000000000001</v>
      </c>
      <c r="E1776">
        <v>667</v>
      </c>
      <c r="F1776">
        <v>1.9809323E-2</v>
      </c>
      <c r="G1776">
        <v>1.7031303689999999</v>
      </c>
      <c r="H1776" t="s">
        <v>11</v>
      </c>
      <c r="I1776" t="s">
        <v>1353</v>
      </c>
    </row>
    <row r="1777" spans="1:9" x14ac:dyDescent="0.3">
      <c r="A1777" t="s">
        <v>1557</v>
      </c>
      <c r="B1777">
        <v>2.9365899999999999E-4</v>
      </c>
      <c r="C1777">
        <v>1.9807053000000002E-2</v>
      </c>
      <c r="D1777">
        <v>-0.436</v>
      </c>
      <c r="E1777">
        <v>668</v>
      </c>
      <c r="F1777">
        <v>1.9807053000000002E-2</v>
      </c>
      <c r="G1777">
        <v>1.7031801360000001</v>
      </c>
      <c r="H1777" t="s">
        <v>11</v>
      </c>
      <c r="I1777" t="s">
        <v>1353</v>
      </c>
    </row>
    <row r="1778" spans="1:9" x14ac:dyDescent="0.3">
      <c r="A1778" t="s">
        <v>1558</v>
      </c>
      <c r="B1778">
        <v>2.9859899999999998E-4</v>
      </c>
      <c r="C1778">
        <v>2.002878E-2</v>
      </c>
      <c r="D1778">
        <v>-0.216</v>
      </c>
      <c r="E1778">
        <v>670</v>
      </c>
      <c r="F1778">
        <v>2.0080081999999999E-2</v>
      </c>
      <c r="G1778">
        <v>1.6972345209999999</v>
      </c>
      <c r="H1778" t="s">
        <v>11</v>
      </c>
      <c r="I1778" t="s">
        <v>1353</v>
      </c>
    </row>
    <row r="1779" spans="1:9" x14ac:dyDescent="0.3">
      <c r="A1779" t="s">
        <v>1559</v>
      </c>
      <c r="B1779">
        <v>2.9868199999999998E-4</v>
      </c>
      <c r="C1779">
        <v>2.002878E-2</v>
      </c>
      <c r="D1779">
        <v>0.23200000000000001</v>
      </c>
      <c r="E1779">
        <v>671</v>
      </c>
      <c r="F1779">
        <v>2.0055756000000001E-2</v>
      </c>
      <c r="G1779">
        <v>1.6977609520000001</v>
      </c>
      <c r="H1779" t="s">
        <v>19</v>
      </c>
      <c r="I1779" t="s">
        <v>1353</v>
      </c>
    </row>
    <row r="1780" spans="1:9" x14ac:dyDescent="0.3">
      <c r="A1780" t="s">
        <v>1560</v>
      </c>
      <c r="B1780">
        <v>2.9958799999999999E-4</v>
      </c>
      <c r="C1780">
        <v>2.0056819E-2</v>
      </c>
      <c r="D1780">
        <v>-0.252</v>
      </c>
      <c r="E1780">
        <v>673</v>
      </c>
      <c r="F1780">
        <v>2.0056819E-2</v>
      </c>
      <c r="G1780">
        <v>1.6977379420000001</v>
      </c>
      <c r="H1780" t="s">
        <v>11</v>
      </c>
      <c r="I1780" t="s">
        <v>1353</v>
      </c>
    </row>
    <row r="1781" spans="1:9" x14ac:dyDescent="0.3">
      <c r="A1781" t="s">
        <v>625</v>
      </c>
      <c r="B1781">
        <v>3.0301299999999998E-4</v>
      </c>
      <c r="C1781">
        <v>2.0214316999999999E-2</v>
      </c>
      <c r="D1781">
        <v>-0.496</v>
      </c>
      <c r="E1781">
        <v>675</v>
      </c>
      <c r="F1781">
        <v>2.0226000000000001E-2</v>
      </c>
      <c r="G1781">
        <v>1.6940899890000001</v>
      </c>
      <c r="H1781" t="s">
        <v>11</v>
      </c>
      <c r="I1781" t="s">
        <v>1353</v>
      </c>
    </row>
    <row r="1782" spans="1:9" x14ac:dyDescent="0.3">
      <c r="A1782" t="s">
        <v>1322</v>
      </c>
      <c r="B1782">
        <v>3.0493000000000002E-4</v>
      </c>
      <c r="C1782">
        <v>2.0252586E-2</v>
      </c>
      <c r="D1782">
        <v>-0.38900000000000001</v>
      </c>
      <c r="E1782">
        <v>678</v>
      </c>
      <c r="F1782">
        <v>2.0263897999999999E-2</v>
      </c>
      <c r="G1782">
        <v>1.693277012</v>
      </c>
      <c r="H1782" t="s">
        <v>11</v>
      </c>
      <c r="I1782" t="s">
        <v>1353</v>
      </c>
    </row>
    <row r="1783" spans="1:9" x14ac:dyDescent="0.3">
      <c r="A1783" t="s">
        <v>1561</v>
      </c>
      <c r="B1783">
        <v>3.2278899999999998E-4</v>
      </c>
      <c r="C1783">
        <v>2.1077664999999999E-2</v>
      </c>
      <c r="D1783">
        <v>-0.25700000000000001</v>
      </c>
      <c r="E1783">
        <v>690</v>
      </c>
      <c r="F1783">
        <v>2.1077664999999999E-2</v>
      </c>
      <c r="G1783">
        <v>1.6761775059999999</v>
      </c>
      <c r="H1783" t="s">
        <v>11</v>
      </c>
      <c r="I1783" t="s">
        <v>1353</v>
      </c>
    </row>
    <row r="1784" spans="1:9" x14ac:dyDescent="0.3">
      <c r="A1784" t="s">
        <v>1562</v>
      </c>
      <c r="B1784">
        <v>3.2442400000000002E-4</v>
      </c>
      <c r="C1784">
        <v>2.1123195000000001E-2</v>
      </c>
      <c r="D1784">
        <v>0.504</v>
      </c>
      <c r="E1784">
        <v>692</v>
      </c>
      <c r="F1784">
        <v>2.1123195000000001E-2</v>
      </c>
      <c r="G1784">
        <v>1.675240383</v>
      </c>
      <c r="H1784" t="s">
        <v>19</v>
      </c>
      <c r="I1784" t="s">
        <v>1353</v>
      </c>
    </row>
    <row r="1785" spans="1:9" x14ac:dyDescent="0.3">
      <c r="A1785" t="s">
        <v>1563</v>
      </c>
      <c r="B1785">
        <v>3.2874400000000001E-4</v>
      </c>
      <c r="C1785">
        <v>2.1342769000000001E-2</v>
      </c>
      <c r="D1785">
        <v>0.47899999999999998</v>
      </c>
      <c r="E1785">
        <v>694</v>
      </c>
      <c r="F1785">
        <v>2.1342769000000001E-2</v>
      </c>
      <c r="G1785">
        <v>1.670749228</v>
      </c>
      <c r="H1785" t="s">
        <v>19</v>
      </c>
      <c r="I1785" t="s">
        <v>1353</v>
      </c>
    </row>
    <row r="1786" spans="1:9" x14ac:dyDescent="0.3">
      <c r="A1786" t="s">
        <v>1564</v>
      </c>
      <c r="B1786">
        <v>3.3669E-4</v>
      </c>
      <c r="C1786">
        <v>2.1815233E-2</v>
      </c>
      <c r="D1786">
        <v>0.20799999999999999</v>
      </c>
      <c r="E1786">
        <v>695</v>
      </c>
      <c r="F1786">
        <v>2.182721E-2</v>
      </c>
      <c r="G1786">
        <v>1.6610017800000001</v>
      </c>
      <c r="H1786" t="s">
        <v>19</v>
      </c>
      <c r="I1786" t="s">
        <v>1353</v>
      </c>
    </row>
    <row r="1787" spans="1:9" x14ac:dyDescent="0.3">
      <c r="A1787" t="s">
        <v>1565</v>
      </c>
      <c r="B1787">
        <v>3.3845000000000001E-4</v>
      </c>
      <c r="C1787">
        <v>2.1847021000000001E-2</v>
      </c>
      <c r="D1787">
        <v>0.20699999999999999</v>
      </c>
      <c r="E1787">
        <v>698</v>
      </c>
      <c r="F1787">
        <v>2.1847021000000001E-2</v>
      </c>
      <c r="G1787">
        <v>1.6606077829999999</v>
      </c>
      <c r="H1787" t="s">
        <v>19</v>
      </c>
      <c r="I1787" t="s">
        <v>1353</v>
      </c>
    </row>
    <row r="1788" spans="1:9" x14ac:dyDescent="0.3">
      <c r="A1788" t="s">
        <v>1566</v>
      </c>
      <c r="B1788">
        <v>3.4976899999999999E-4</v>
      </c>
      <c r="C1788">
        <v>2.2506917000000001E-2</v>
      </c>
      <c r="D1788">
        <v>-0.44700000000000001</v>
      </c>
      <c r="E1788">
        <v>700</v>
      </c>
      <c r="F1788">
        <v>2.2513133000000001E-2</v>
      </c>
      <c r="G1788">
        <v>1.647564069</v>
      </c>
      <c r="H1788" t="s">
        <v>11</v>
      </c>
      <c r="I1788" t="s">
        <v>1353</v>
      </c>
    </row>
    <row r="1789" spans="1:9" x14ac:dyDescent="0.3">
      <c r="A1789" t="s">
        <v>90</v>
      </c>
      <c r="B1789">
        <v>3.5222200000000002E-4</v>
      </c>
      <c r="C1789">
        <v>2.2574261000000002E-2</v>
      </c>
      <c r="D1789">
        <v>0.33100000000000002</v>
      </c>
      <c r="E1789">
        <v>703</v>
      </c>
      <c r="F1789">
        <v>2.2574261000000002E-2</v>
      </c>
      <c r="G1789">
        <v>1.6463864580000001</v>
      </c>
      <c r="H1789" t="s">
        <v>19</v>
      </c>
      <c r="I1789" t="s">
        <v>1353</v>
      </c>
    </row>
    <row r="1790" spans="1:9" x14ac:dyDescent="0.3">
      <c r="A1790" t="s">
        <v>835</v>
      </c>
      <c r="B1790">
        <v>3.5381200000000001E-4</v>
      </c>
      <c r="C1790">
        <v>2.2643963E-2</v>
      </c>
      <c r="D1790">
        <v>0.47899999999999998</v>
      </c>
      <c r="E1790">
        <v>704</v>
      </c>
      <c r="F1790">
        <v>2.2643963E-2</v>
      </c>
      <c r="G1790">
        <v>1.6450475710000001</v>
      </c>
      <c r="H1790" t="s">
        <v>19</v>
      </c>
      <c r="I1790" t="s">
        <v>1353</v>
      </c>
    </row>
    <row r="1791" spans="1:9" x14ac:dyDescent="0.3">
      <c r="A1791" t="s">
        <v>1567</v>
      </c>
      <c r="B1791">
        <v>3.5764100000000001E-4</v>
      </c>
      <c r="C1791">
        <v>2.2784107000000001E-2</v>
      </c>
      <c r="D1791">
        <v>0.27200000000000002</v>
      </c>
      <c r="E1791">
        <v>707</v>
      </c>
      <c r="F1791">
        <v>2.2791901E-2</v>
      </c>
      <c r="G1791">
        <v>1.6422194560000001</v>
      </c>
      <c r="H1791" t="s">
        <v>19</v>
      </c>
      <c r="I1791" t="s">
        <v>1353</v>
      </c>
    </row>
    <row r="1792" spans="1:9" x14ac:dyDescent="0.3">
      <c r="A1792" t="s">
        <v>1568</v>
      </c>
      <c r="B1792">
        <v>3.6445999999999999E-4</v>
      </c>
      <c r="C1792">
        <v>2.3095775999999998E-2</v>
      </c>
      <c r="D1792">
        <v>0.22900000000000001</v>
      </c>
      <c r="E1792">
        <v>711</v>
      </c>
      <c r="F1792">
        <v>2.3095775999999998E-2</v>
      </c>
      <c r="G1792">
        <v>1.636467441</v>
      </c>
      <c r="H1792" t="s">
        <v>19</v>
      </c>
      <c r="I1792" t="s">
        <v>1353</v>
      </c>
    </row>
    <row r="1793" spans="1:9" x14ac:dyDescent="0.3">
      <c r="A1793" t="s">
        <v>1569</v>
      </c>
      <c r="B1793">
        <v>3.69277E-4</v>
      </c>
      <c r="C1793">
        <v>2.3237613000000001E-2</v>
      </c>
      <c r="D1793">
        <v>0.28299999999999997</v>
      </c>
      <c r="E1793">
        <v>716</v>
      </c>
      <c r="F1793">
        <v>2.3237613000000001E-2</v>
      </c>
      <c r="G1793">
        <v>1.6338084770000001</v>
      </c>
      <c r="H1793" t="s">
        <v>19</v>
      </c>
      <c r="I1793" t="s">
        <v>1353</v>
      </c>
    </row>
    <row r="1794" spans="1:9" x14ac:dyDescent="0.3">
      <c r="A1794" t="s">
        <v>1570</v>
      </c>
      <c r="B1794">
        <v>3.7772100000000002E-4</v>
      </c>
      <c r="C1794">
        <v>2.3722811999999999E-2</v>
      </c>
      <c r="D1794">
        <v>0.498</v>
      </c>
      <c r="E1794">
        <v>717</v>
      </c>
      <c r="F1794">
        <v>2.3735866000000001E-2</v>
      </c>
      <c r="G1794">
        <v>1.6245949209999999</v>
      </c>
      <c r="H1794" t="s">
        <v>19</v>
      </c>
      <c r="I1794" t="s">
        <v>1353</v>
      </c>
    </row>
    <row r="1795" spans="1:9" x14ac:dyDescent="0.3">
      <c r="A1795" t="s">
        <v>1571</v>
      </c>
      <c r="B1795">
        <v>3.968E-4</v>
      </c>
      <c r="C1795">
        <v>2.4693674999999998E-2</v>
      </c>
      <c r="D1795">
        <v>-0.48799999999999999</v>
      </c>
      <c r="E1795">
        <v>724</v>
      </c>
      <c r="F1795">
        <v>2.4693674999999998E-2</v>
      </c>
      <c r="G1795">
        <v>1.60741428</v>
      </c>
      <c r="H1795" t="s">
        <v>11</v>
      </c>
      <c r="I1795" t="s">
        <v>1353</v>
      </c>
    </row>
    <row r="1796" spans="1:9" x14ac:dyDescent="0.3">
      <c r="A1796" t="s">
        <v>1572</v>
      </c>
      <c r="B1796">
        <v>4.0104399999999998E-4</v>
      </c>
      <c r="C1796">
        <v>2.4820631999999999E-2</v>
      </c>
      <c r="D1796">
        <v>0.39400000000000002</v>
      </c>
      <c r="E1796">
        <v>728</v>
      </c>
      <c r="F1796">
        <v>2.4820631999999999E-2</v>
      </c>
      <c r="G1796">
        <v>1.6051871600000001</v>
      </c>
      <c r="H1796" t="s">
        <v>19</v>
      </c>
      <c r="I1796" t="s">
        <v>1353</v>
      </c>
    </row>
    <row r="1797" spans="1:9" x14ac:dyDescent="0.3">
      <c r="A1797" t="s">
        <v>1573</v>
      </c>
      <c r="B1797">
        <v>4.0258200000000002E-4</v>
      </c>
      <c r="C1797">
        <v>2.4881637000000002E-2</v>
      </c>
      <c r="D1797">
        <v>0.28199999999999997</v>
      </c>
      <c r="E1797">
        <v>729</v>
      </c>
      <c r="F1797">
        <v>2.4881637000000002E-2</v>
      </c>
      <c r="G1797">
        <v>1.6041210450000001</v>
      </c>
      <c r="H1797" t="s">
        <v>19</v>
      </c>
      <c r="I1797" t="s">
        <v>1353</v>
      </c>
    </row>
    <row r="1798" spans="1:9" x14ac:dyDescent="0.3">
      <c r="A1798" t="s">
        <v>1574</v>
      </c>
      <c r="B1798">
        <v>4.0854599999999997E-4</v>
      </c>
      <c r="C1798">
        <v>2.511248E-2</v>
      </c>
      <c r="D1798">
        <v>0.46200000000000002</v>
      </c>
      <c r="E1798">
        <v>733</v>
      </c>
      <c r="F1798">
        <v>2.511248E-2</v>
      </c>
      <c r="G1798">
        <v>1.6001104020000001</v>
      </c>
      <c r="H1798" t="s">
        <v>19</v>
      </c>
      <c r="I1798" t="s">
        <v>1353</v>
      </c>
    </row>
    <row r="1799" spans="1:9" x14ac:dyDescent="0.3">
      <c r="A1799" t="s">
        <v>1575</v>
      </c>
      <c r="B1799">
        <v>4.1405100000000002E-4</v>
      </c>
      <c r="C1799">
        <v>2.5416207E-2</v>
      </c>
      <c r="D1799">
        <v>0.30099999999999999</v>
      </c>
      <c r="E1799">
        <v>734</v>
      </c>
      <c r="F1799">
        <v>2.5416207E-2</v>
      </c>
      <c r="G1799">
        <v>1.594889258</v>
      </c>
      <c r="H1799" t="s">
        <v>19</v>
      </c>
      <c r="I1799" t="s">
        <v>1353</v>
      </c>
    </row>
    <row r="1800" spans="1:9" x14ac:dyDescent="0.3">
      <c r="A1800" t="s">
        <v>1576</v>
      </c>
      <c r="B1800">
        <v>4.4037299999999998E-4</v>
      </c>
      <c r="C1800">
        <v>2.6921911999999999E-2</v>
      </c>
      <c r="D1800">
        <v>0.48</v>
      </c>
      <c r="E1800">
        <v>737</v>
      </c>
      <c r="F1800">
        <v>2.6921911999999999E-2</v>
      </c>
      <c r="G1800">
        <v>1.5698941</v>
      </c>
      <c r="H1800" t="s">
        <v>19</v>
      </c>
      <c r="I1800" t="s">
        <v>1353</v>
      </c>
    </row>
    <row r="1801" spans="1:9" x14ac:dyDescent="0.3">
      <c r="A1801" t="s">
        <v>1337</v>
      </c>
      <c r="B1801">
        <v>4.4268699999999999E-4</v>
      </c>
      <c r="C1801">
        <v>2.6995281999999999E-2</v>
      </c>
      <c r="D1801">
        <v>0.68899999999999995</v>
      </c>
      <c r="E1801">
        <v>738</v>
      </c>
      <c r="F1801">
        <v>2.7026693000000001E-2</v>
      </c>
      <c r="G1801">
        <v>1.5682070850000001</v>
      </c>
      <c r="H1801" t="s">
        <v>19</v>
      </c>
      <c r="I1801" t="s">
        <v>1353</v>
      </c>
    </row>
    <row r="1802" spans="1:9" x14ac:dyDescent="0.3">
      <c r="A1802" t="s">
        <v>382</v>
      </c>
      <c r="B1802">
        <v>4.43001E-4</v>
      </c>
      <c r="C1802">
        <v>2.6995281999999999E-2</v>
      </c>
      <c r="D1802">
        <v>0.46899999999999997</v>
      </c>
      <c r="E1802">
        <v>739</v>
      </c>
      <c r="F1802">
        <v>2.7009273E-2</v>
      </c>
      <c r="G1802">
        <v>1.568487111</v>
      </c>
      <c r="H1802" t="s">
        <v>19</v>
      </c>
      <c r="I1802" t="s">
        <v>1353</v>
      </c>
    </row>
    <row r="1803" spans="1:9" x14ac:dyDescent="0.3">
      <c r="A1803" t="s">
        <v>1577</v>
      </c>
      <c r="B1803">
        <v>4.4611100000000001E-4</v>
      </c>
      <c r="C1803">
        <v>2.7088942000000001E-2</v>
      </c>
      <c r="D1803">
        <v>0.36199999999999999</v>
      </c>
      <c r="E1803">
        <v>742</v>
      </c>
      <c r="F1803">
        <v>2.7088942000000001E-2</v>
      </c>
      <c r="G1803">
        <v>1.567207952</v>
      </c>
      <c r="H1803" t="s">
        <v>19</v>
      </c>
      <c r="I1803" t="s">
        <v>1353</v>
      </c>
    </row>
    <row r="1804" spans="1:9" x14ac:dyDescent="0.3">
      <c r="A1804" t="s">
        <v>1578</v>
      </c>
      <c r="B1804">
        <v>4.5173899999999999E-4</v>
      </c>
      <c r="C1804">
        <v>2.7317820999999999E-2</v>
      </c>
      <c r="D1804">
        <v>-0.67200000000000004</v>
      </c>
      <c r="E1804">
        <v>745</v>
      </c>
      <c r="F1804">
        <v>2.7320214999999998E-2</v>
      </c>
      <c r="G1804">
        <v>1.563515889</v>
      </c>
      <c r="H1804" t="s">
        <v>11</v>
      </c>
      <c r="I1804" t="s">
        <v>1353</v>
      </c>
    </row>
    <row r="1805" spans="1:9" x14ac:dyDescent="0.3">
      <c r="A1805" t="s">
        <v>1579</v>
      </c>
      <c r="B1805">
        <v>4.6298999999999998E-4</v>
      </c>
      <c r="C1805">
        <v>2.7796890000000001E-2</v>
      </c>
      <c r="D1805">
        <v>-0.51400000000000001</v>
      </c>
      <c r="E1805">
        <v>750</v>
      </c>
      <c r="F1805">
        <v>2.7813956000000001E-2</v>
      </c>
      <c r="G1805">
        <v>1.5557372380000001</v>
      </c>
      <c r="H1805" t="s">
        <v>11</v>
      </c>
      <c r="I1805" t="s">
        <v>1353</v>
      </c>
    </row>
    <row r="1806" spans="1:9" x14ac:dyDescent="0.3">
      <c r="A1806" t="s">
        <v>109</v>
      </c>
      <c r="B1806">
        <v>4.9448299999999999E-4</v>
      </c>
      <c r="C1806">
        <v>2.9276512000000001E-2</v>
      </c>
      <c r="D1806">
        <v>-0.38100000000000001</v>
      </c>
      <c r="E1806">
        <v>761</v>
      </c>
      <c r="F1806">
        <v>2.9276512000000001E-2</v>
      </c>
      <c r="G1806">
        <v>1.5334806729999999</v>
      </c>
      <c r="H1806" t="s">
        <v>11</v>
      </c>
      <c r="I1806" t="s">
        <v>1353</v>
      </c>
    </row>
    <row r="1807" spans="1:9" x14ac:dyDescent="0.3">
      <c r="A1807" t="s">
        <v>1580</v>
      </c>
      <c r="B1807">
        <v>4.9658700000000005E-4</v>
      </c>
      <c r="C1807">
        <v>2.9362510000000001E-2</v>
      </c>
      <c r="D1807">
        <v>0.65900000000000003</v>
      </c>
      <c r="E1807">
        <v>762</v>
      </c>
      <c r="F1807">
        <v>2.9362510000000001E-2</v>
      </c>
      <c r="G1807">
        <v>1.532206822</v>
      </c>
      <c r="H1807" t="s">
        <v>19</v>
      </c>
      <c r="I1807" t="s">
        <v>1353</v>
      </c>
    </row>
    <row r="1808" spans="1:9" x14ac:dyDescent="0.3">
      <c r="A1808" t="s">
        <v>1581</v>
      </c>
      <c r="B1808">
        <v>5.0044800000000002E-4</v>
      </c>
      <c r="C1808">
        <v>2.9497261E-2</v>
      </c>
      <c r="D1808">
        <v>0.22800000000000001</v>
      </c>
      <c r="E1808">
        <v>764</v>
      </c>
      <c r="F1808">
        <v>2.9513319999999999E-2</v>
      </c>
      <c r="G1808">
        <v>1.529981926</v>
      </c>
      <c r="H1808" t="s">
        <v>19</v>
      </c>
      <c r="I1808" t="s">
        <v>1353</v>
      </c>
    </row>
    <row r="1809" spans="1:9" x14ac:dyDescent="0.3">
      <c r="A1809" t="s">
        <v>1582</v>
      </c>
      <c r="B1809">
        <v>5.0115700000000001E-4</v>
      </c>
      <c r="C1809">
        <v>2.9497261E-2</v>
      </c>
      <c r="D1809">
        <v>0.32</v>
      </c>
      <c r="E1809">
        <v>765</v>
      </c>
      <c r="F1809">
        <v>2.9516497999999999E-2</v>
      </c>
      <c r="G1809">
        <v>1.5299351750000001</v>
      </c>
      <c r="H1809" t="s">
        <v>19</v>
      </c>
      <c r="I1809" t="s">
        <v>1353</v>
      </c>
    </row>
    <row r="1810" spans="1:9" x14ac:dyDescent="0.3">
      <c r="A1810" t="s">
        <v>971</v>
      </c>
      <c r="B1810">
        <v>5.0148499999999997E-4</v>
      </c>
      <c r="C1810">
        <v>2.9497261E-2</v>
      </c>
      <c r="D1810">
        <v>0.25</v>
      </c>
      <c r="E1810">
        <v>766</v>
      </c>
      <c r="F1810">
        <v>2.9497261E-2</v>
      </c>
      <c r="G1810">
        <v>1.5302183090000001</v>
      </c>
      <c r="H1810" t="s">
        <v>19</v>
      </c>
      <c r="I1810" t="s">
        <v>1353</v>
      </c>
    </row>
    <row r="1811" spans="1:9" x14ac:dyDescent="0.3">
      <c r="A1811" t="s">
        <v>1583</v>
      </c>
      <c r="B1811">
        <v>5.0322500000000005E-4</v>
      </c>
      <c r="C1811">
        <v>2.9522515999999999E-2</v>
      </c>
      <c r="D1811">
        <v>-0.33500000000000002</v>
      </c>
      <c r="E1811">
        <v>768</v>
      </c>
      <c r="F1811">
        <v>2.9522515999999999E-2</v>
      </c>
      <c r="G1811">
        <v>1.5298466310000001</v>
      </c>
      <c r="H1811" t="s">
        <v>11</v>
      </c>
      <c r="I1811" t="s">
        <v>1353</v>
      </c>
    </row>
    <row r="1812" spans="1:9" x14ac:dyDescent="0.3">
      <c r="A1812" t="s">
        <v>1584</v>
      </c>
      <c r="B1812">
        <v>5.0562800000000005E-4</v>
      </c>
      <c r="C1812">
        <v>2.9586463E-2</v>
      </c>
      <c r="D1812">
        <v>0.25900000000000001</v>
      </c>
      <c r="E1812">
        <v>770</v>
      </c>
      <c r="F1812">
        <v>2.9586463E-2</v>
      </c>
      <c r="G1812">
        <v>1.528906952</v>
      </c>
      <c r="H1812" t="s">
        <v>19</v>
      </c>
      <c r="I1812" t="s">
        <v>1353</v>
      </c>
    </row>
    <row r="1813" spans="1:9" x14ac:dyDescent="0.3">
      <c r="A1813" t="s">
        <v>1585</v>
      </c>
      <c r="B1813">
        <v>5.0888799999999998E-4</v>
      </c>
      <c r="C1813">
        <v>2.9734262000000001E-2</v>
      </c>
      <c r="D1813">
        <v>0.29899999999999999</v>
      </c>
      <c r="E1813">
        <v>771</v>
      </c>
      <c r="F1813">
        <v>2.9738614999999999E-2</v>
      </c>
      <c r="G1813">
        <v>1.5266792659999999</v>
      </c>
      <c r="H1813" t="s">
        <v>19</v>
      </c>
      <c r="I1813" t="s">
        <v>1353</v>
      </c>
    </row>
    <row r="1814" spans="1:9" x14ac:dyDescent="0.3">
      <c r="A1814" t="s">
        <v>507</v>
      </c>
      <c r="B1814">
        <v>5.1079399999999996E-4</v>
      </c>
      <c r="C1814">
        <v>2.9734262000000001E-2</v>
      </c>
      <c r="D1814">
        <v>0.215</v>
      </c>
      <c r="E1814">
        <v>774</v>
      </c>
      <c r="F1814">
        <v>2.9734262000000001E-2</v>
      </c>
      <c r="G1814">
        <v>1.5267428409999999</v>
      </c>
      <c r="H1814" t="s">
        <v>19</v>
      </c>
      <c r="I1814" t="s">
        <v>1353</v>
      </c>
    </row>
    <row r="1815" spans="1:9" x14ac:dyDescent="0.3">
      <c r="A1815" t="s">
        <v>1586</v>
      </c>
      <c r="B1815">
        <v>5.1201000000000003E-4</v>
      </c>
      <c r="C1815">
        <v>2.9766635E-2</v>
      </c>
      <c r="D1815">
        <v>-0.35199999999999998</v>
      </c>
      <c r="E1815">
        <v>775</v>
      </c>
      <c r="F1815">
        <v>2.9766635E-2</v>
      </c>
      <c r="G1815">
        <v>1.5262702619999999</v>
      </c>
      <c r="H1815" t="s">
        <v>11</v>
      </c>
      <c r="I1815" t="s">
        <v>1353</v>
      </c>
    </row>
    <row r="1816" spans="1:9" x14ac:dyDescent="0.3">
      <c r="A1816" t="s">
        <v>896</v>
      </c>
      <c r="B1816">
        <v>5.2379100000000001E-4</v>
      </c>
      <c r="C1816">
        <v>3.0334104000000001E-2</v>
      </c>
      <c r="D1816">
        <v>-0.44400000000000001</v>
      </c>
      <c r="E1816">
        <v>778</v>
      </c>
      <c r="F1816">
        <v>3.0334104000000001E-2</v>
      </c>
      <c r="G1816">
        <v>1.5180688280000001</v>
      </c>
      <c r="H1816" t="s">
        <v>11</v>
      </c>
      <c r="I1816" t="s">
        <v>1353</v>
      </c>
    </row>
    <row r="1817" spans="1:9" x14ac:dyDescent="0.3">
      <c r="A1817" t="s">
        <v>1255</v>
      </c>
      <c r="B1817">
        <v>5.2994700000000001E-4</v>
      </c>
      <c r="C1817">
        <v>3.0651227999999999E-2</v>
      </c>
      <c r="D1817">
        <v>-0.253</v>
      </c>
      <c r="E1817">
        <v>779</v>
      </c>
      <c r="F1817">
        <v>3.0651227999999999E-2</v>
      </c>
      <c r="G1817">
        <v>1.513552126</v>
      </c>
      <c r="H1817" t="s">
        <v>11</v>
      </c>
      <c r="I1817" t="s">
        <v>1353</v>
      </c>
    </row>
    <row r="1818" spans="1:9" x14ac:dyDescent="0.3">
      <c r="A1818" t="s">
        <v>1587</v>
      </c>
      <c r="B1818">
        <v>5.3761399999999995E-4</v>
      </c>
      <c r="C1818">
        <v>3.0976249000000001E-2</v>
      </c>
      <c r="D1818">
        <v>0.5</v>
      </c>
      <c r="E1818">
        <v>781</v>
      </c>
      <c r="F1818">
        <v>3.1015045000000002E-2</v>
      </c>
      <c r="G1818">
        <v>1.5084275869999999</v>
      </c>
      <c r="H1818" t="s">
        <v>19</v>
      </c>
      <c r="I1818" t="s">
        <v>1353</v>
      </c>
    </row>
    <row r="1819" spans="1:9" x14ac:dyDescent="0.3">
      <c r="A1819" t="s">
        <v>1588</v>
      </c>
      <c r="B1819">
        <v>5.3894000000000001E-4</v>
      </c>
      <c r="C1819">
        <v>3.1012082E-2</v>
      </c>
      <c r="D1819">
        <v>0.30399999999999999</v>
      </c>
      <c r="E1819">
        <v>783</v>
      </c>
      <c r="F1819">
        <v>3.1012082E-2</v>
      </c>
      <c r="G1819">
        <v>1.508469072</v>
      </c>
      <c r="H1819" t="s">
        <v>19</v>
      </c>
      <c r="I1819" t="s">
        <v>1353</v>
      </c>
    </row>
    <row r="1820" spans="1:9" x14ac:dyDescent="0.3">
      <c r="A1820" t="s">
        <v>939</v>
      </c>
      <c r="B1820">
        <v>5.5985699999999998E-4</v>
      </c>
      <c r="C1820">
        <v>3.1959227E-2</v>
      </c>
      <c r="D1820">
        <v>-0.29099999999999998</v>
      </c>
      <c r="E1820">
        <v>789</v>
      </c>
      <c r="F1820">
        <v>3.1970723999999999E-2</v>
      </c>
      <c r="G1820">
        <v>1.4952475270000001</v>
      </c>
      <c r="H1820" t="s">
        <v>11</v>
      </c>
      <c r="I1820" t="s">
        <v>1353</v>
      </c>
    </row>
    <row r="1821" spans="1:9" x14ac:dyDescent="0.3">
      <c r="A1821" t="s">
        <v>360</v>
      </c>
      <c r="B1821">
        <v>5.69657E-4</v>
      </c>
      <c r="C1821">
        <v>3.2325496000000002E-2</v>
      </c>
      <c r="D1821">
        <v>-0.29099999999999998</v>
      </c>
      <c r="E1821">
        <v>794</v>
      </c>
      <c r="F1821">
        <v>3.2325496000000002E-2</v>
      </c>
      <c r="G1821">
        <v>1.4904548070000001</v>
      </c>
      <c r="H1821" t="s">
        <v>11</v>
      </c>
      <c r="I1821" t="s">
        <v>1353</v>
      </c>
    </row>
    <row r="1822" spans="1:9" x14ac:dyDescent="0.3">
      <c r="A1822" t="s">
        <v>1589</v>
      </c>
      <c r="B1822">
        <v>5.7127999999999996E-4</v>
      </c>
      <c r="C1822">
        <v>3.2336185000000003E-2</v>
      </c>
      <c r="D1822">
        <v>0.35899999999999999</v>
      </c>
      <c r="E1822">
        <v>796</v>
      </c>
      <c r="F1822">
        <v>3.2336185000000003E-2</v>
      </c>
      <c r="G1822">
        <v>1.490311216</v>
      </c>
      <c r="H1822" t="s">
        <v>19</v>
      </c>
      <c r="I1822" t="s">
        <v>1353</v>
      </c>
    </row>
    <row r="1823" spans="1:9" x14ac:dyDescent="0.3">
      <c r="A1823" t="s">
        <v>1590</v>
      </c>
      <c r="B1823">
        <v>5.9143499999999996E-4</v>
      </c>
      <c r="C1823">
        <v>3.3256657000000002E-2</v>
      </c>
      <c r="D1823">
        <v>0.23799999999999999</v>
      </c>
      <c r="E1823">
        <v>801</v>
      </c>
      <c r="F1823">
        <v>3.3268047000000002E-2</v>
      </c>
      <c r="G1823">
        <v>1.4779726929999999</v>
      </c>
      <c r="H1823" t="s">
        <v>19</v>
      </c>
      <c r="I1823" t="s">
        <v>1353</v>
      </c>
    </row>
    <row r="1824" spans="1:9" x14ac:dyDescent="0.3">
      <c r="A1824" t="s">
        <v>520</v>
      </c>
      <c r="B1824">
        <v>5.9270899999999997E-4</v>
      </c>
      <c r="C1824">
        <v>3.3256657000000002E-2</v>
      </c>
      <c r="D1824">
        <v>0.32100000000000001</v>
      </c>
      <c r="E1824">
        <v>803</v>
      </c>
      <c r="F1824">
        <v>3.3256657000000002E-2</v>
      </c>
      <c r="G1824">
        <v>1.4781214060000001</v>
      </c>
      <c r="H1824" t="s">
        <v>19</v>
      </c>
      <c r="I1824" t="s">
        <v>1353</v>
      </c>
    </row>
    <row r="1825" spans="1:9" x14ac:dyDescent="0.3">
      <c r="A1825" t="s">
        <v>408</v>
      </c>
      <c r="B1825">
        <v>6.1978800000000002E-4</v>
      </c>
      <c r="C1825">
        <v>3.4346541000000001E-2</v>
      </c>
      <c r="D1825">
        <v>-0.27500000000000002</v>
      </c>
      <c r="E1825">
        <v>813</v>
      </c>
      <c r="F1825">
        <v>3.4348308000000001E-2</v>
      </c>
      <c r="G1825">
        <v>1.464094652</v>
      </c>
      <c r="H1825" t="s">
        <v>11</v>
      </c>
      <c r="I1825" t="s">
        <v>1353</v>
      </c>
    </row>
    <row r="1826" spans="1:9" x14ac:dyDescent="0.3">
      <c r="A1826" t="s">
        <v>1591</v>
      </c>
      <c r="B1826">
        <v>6.2225099999999999E-4</v>
      </c>
      <c r="C1826">
        <v>3.4400175999999998E-2</v>
      </c>
      <c r="D1826">
        <v>-0.5</v>
      </c>
      <c r="E1826">
        <v>815</v>
      </c>
      <c r="F1826">
        <v>3.4400175999999998E-2</v>
      </c>
      <c r="G1826">
        <v>1.4634393379999999</v>
      </c>
      <c r="H1826" t="s">
        <v>11</v>
      </c>
      <c r="I1826" t="s">
        <v>1353</v>
      </c>
    </row>
    <row r="1827" spans="1:9" x14ac:dyDescent="0.3">
      <c r="A1827" t="s">
        <v>1592</v>
      </c>
      <c r="B1827">
        <v>6.3138799999999998E-4</v>
      </c>
      <c r="C1827">
        <v>3.4734829000000002E-2</v>
      </c>
      <c r="D1827">
        <v>-0.47699999999999998</v>
      </c>
      <c r="E1827">
        <v>819</v>
      </c>
      <c r="F1827">
        <v>3.4734829000000002E-2</v>
      </c>
      <c r="G1827">
        <v>1.4592348289999999</v>
      </c>
      <c r="H1827" t="s">
        <v>11</v>
      </c>
      <c r="I1827" t="s">
        <v>1353</v>
      </c>
    </row>
    <row r="1828" spans="1:9" x14ac:dyDescent="0.3">
      <c r="A1828" t="s">
        <v>1593</v>
      </c>
      <c r="B1828">
        <v>6.3281700000000004E-4</v>
      </c>
      <c r="C1828">
        <v>3.4770956999999998E-2</v>
      </c>
      <c r="D1828">
        <v>-0.23899999999999999</v>
      </c>
      <c r="E1828">
        <v>820</v>
      </c>
      <c r="F1828">
        <v>3.4770956999999998E-2</v>
      </c>
      <c r="G1828">
        <v>1.4587833610000001</v>
      </c>
      <c r="H1828" t="s">
        <v>11</v>
      </c>
      <c r="I1828" t="s">
        <v>1353</v>
      </c>
    </row>
    <row r="1829" spans="1:9" x14ac:dyDescent="0.3">
      <c r="A1829" t="s">
        <v>1594</v>
      </c>
      <c r="B1829">
        <v>6.3777099999999998E-4</v>
      </c>
      <c r="C1829">
        <v>3.5000504000000002E-2</v>
      </c>
      <c r="D1829">
        <v>0.377</v>
      </c>
      <c r="E1829">
        <v>821</v>
      </c>
      <c r="F1829">
        <v>3.5000504000000002E-2</v>
      </c>
      <c r="G1829">
        <v>1.4559257050000001</v>
      </c>
      <c r="H1829" t="s">
        <v>19</v>
      </c>
      <c r="I1829" t="s">
        <v>1353</v>
      </c>
    </row>
    <row r="1830" spans="1:9" x14ac:dyDescent="0.3">
      <c r="A1830" t="s">
        <v>1595</v>
      </c>
      <c r="B1830">
        <v>6.4570399999999998E-4</v>
      </c>
      <c r="C1830">
        <v>3.5349739999999998E-2</v>
      </c>
      <c r="D1830">
        <v>0.40300000000000002</v>
      </c>
      <c r="E1830">
        <v>823</v>
      </c>
      <c r="F1830">
        <v>3.5349739999999998E-2</v>
      </c>
      <c r="G1830">
        <v>1.4516137730000001</v>
      </c>
      <c r="H1830" t="s">
        <v>19</v>
      </c>
      <c r="I1830" t="s">
        <v>1353</v>
      </c>
    </row>
    <row r="1831" spans="1:9" x14ac:dyDescent="0.3">
      <c r="A1831" t="s">
        <v>747</v>
      </c>
      <c r="B1831">
        <v>6.6247300000000001E-4</v>
      </c>
      <c r="C1831">
        <v>3.6136040000000001E-2</v>
      </c>
      <c r="D1831">
        <v>0.505</v>
      </c>
      <c r="E1831">
        <v>826</v>
      </c>
      <c r="F1831">
        <v>3.6136040000000001E-2</v>
      </c>
      <c r="G1831">
        <v>1.4420594440000001</v>
      </c>
      <c r="H1831" t="s">
        <v>19</v>
      </c>
      <c r="I1831" t="s">
        <v>1353</v>
      </c>
    </row>
    <row r="1832" spans="1:9" x14ac:dyDescent="0.3">
      <c r="A1832" t="s">
        <v>1596</v>
      </c>
      <c r="B1832">
        <v>6.6586399999999995E-4</v>
      </c>
      <c r="C1832">
        <v>3.6212130000000002E-2</v>
      </c>
      <c r="D1832">
        <v>-0.23699999999999999</v>
      </c>
      <c r="E1832">
        <v>827</v>
      </c>
      <c r="F1832">
        <v>3.6277084000000001E-2</v>
      </c>
      <c r="G1832">
        <v>1.4403676350000001</v>
      </c>
      <c r="H1832" t="s">
        <v>11</v>
      </c>
      <c r="I1832" t="s">
        <v>1353</v>
      </c>
    </row>
    <row r="1833" spans="1:9" x14ac:dyDescent="0.3">
      <c r="A1833" t="s">
        <v>1597</v>
      </c>
      <c r="B1833">
        <v>6.6842900000000001E-4</v>
      </c>
      <c r="C1833">
        <v>3.6285227000000003E-2</v>
      </c>
      <c r="D1833">
        <v>-0.253</v>
      </c>
      <c r="E1833">
        <v>830</v>
      </c>
      <c r="F1833">
        <v>3.6285227000000003E-2</v>
      </c>
      <c r="G1833">
        <v>1.440270156</v>
      </c>
      <c r="H1833" t="s">
        <v>11</v>
      </c>
      <c r="I1833" t="s">
        <v>1353</v>
      </c>
    </row>
    <row r="1834" spans="1:9" x14ac:dyDescent="0.3">
      <c r="A1834" t="s">
        <v>1598</v>
      </c>
      <c r="B1834">
        <v>6.7193000000000005E-4</v>
      </c>
      <c r="C1834">
        <v>3.6431374000000002E-2</v>
      </c>
      <c r="D1834">
        <v>0.27</v>
      </c>
      <c r="E1834">
        <v>831</v>
      </c>
      <c r="F1834">
        <v>3.6431374000000002E-2</v>
      </c>
      <c r="G1834">
        <v>1.438524444</v>
      </c>
      <c r="H1834" t="s">
        <v>19</v>
      </c>
      <c r="I1834" t="s">
        <v>1353</v>
      </c>
    </row>
    <row r="1835" spans="1:9" x14ac:dyDescent="0.3">
      <c r="A1835" t="s">
        <v>400</v>
      </c>
      <c r="B1835">
        <v>6.8157700000000005E-4</v>
      </c>
      <c r="C1835">
        <v>3.6865716999999999E-2</v>
      </c>
      <c r="D1835">
        <v>-0.315</v>
      </c>
      <c r="E1835">
        <v>833</v>
      </c>
      <c r="F1835">
        <v>3.6865716999999999E-2</v>
      </c>
      <c r="G1835">
        <v>1.4333773110000001</v>
      </c>
      <c r="H1835" t="s">
        <v>11</v>
      </c>
      <c r="I1835" t="s">
        <v>1353</v>
      </c>
    </row>
    <row r="1836" spans="1:9" x14ac:dyDescent="0.3">
      <c r="A1836" t="s">
        <v>1098</v>
      </c>
      <c r="B1836">
        <v>6.9518499999999997E-4</v>
      </c>
      <c r="C1836">
        <v>3.7356937999999999E-2</v>
      </c>
      <c r="D1836">
        <v>-0.25900000000000001</v>
      </c>
      <c r="E1836">
        <v>838</v>
      </c>
      <c r="F1836">
        <v>3.7377398999999999E-2</v>
      </c>
      <c r="G1836">
        <v>1.4273909229999999</v>
      </c>
      <c r="H1836" t="s">
        <v>11</v>
      </c>
      <c r="I1836" t="s">
        <v>1353</v>
      </c>
    </row>
    <row r="1837" spans="1:9" x14ac:dyDescent="0.3">
      <c r="A1837" t="s">
        <v>1599</v>
      </c>
      <c r="B1837">
        <v>6.9645199999999997E-4</v>
      </c>
      <c r="C1837">
        <v>3.7356937999999999E-2</v>
      </c>
      <c r="D1837">
        <v>-0.59599999999999997</v>
      </c>
      <c r="E1837">
        <v>839</v>
      </c>
      <c r="F1837">
        <v>3.7400857000000003E-2</v>
      </c>
      <c r="G1837">
        <v>1.4271184480000001</v>
      </c>
      <c r="H1837" t="s">
        <v>11</v>
      </c>
      <c r="I1837" t="s">
        <v>1353</v>
      </c>
    </row>
    <row r="1838" spans="1:9" x14ac:dyDescent="0.3">
      <c r="A1838" t="s">
        <v>1600</v>
      </c>
      <c r="B1838">
        <v>7.0452000000000004E-4</v>
      </c>
      <c r="C1838">
        <v>3.7654625999999997E-2</v>
      </c>
      <c r="D1838">
        <v>0.27600000000000002</v>
      </c>
      <c r="E1838">
        <v>843</v>
      </c>
      <c r="F1838">
        <v>3.7654625999999997E-2</v>
      </c>
      <c r="G1838">
        <v>1.4241816570000001</v>
      </c>
      <c r="H1838" t="s">
        <v>19</v>
      </c>
      <c r="I1838" t="s">
        <v>1353</v>
      </c>
    </row>
    <row r="1839" spans="1:9" x14ac:dyDescent="0.3">
      <c r="A1839" t="s">
        <v>956</v>
      </c>
      <c r="B1839">
        <v>7.0608800000000001E-4</v>
      </c>
      <c r="C1839">
        <v>3.7669221000000003E-2</v>
      </c>
      <c r="D1839">
        <v>0.372</v>
      </c>
      <c r="E1839">
        <v>844</v>
      </c>
      <c r="F1839">
        <v>3.7693730000000002E-2</v>
      </c>
      <c r="G1839">
        <v>1.4237308849999999</v>
      </c>
      <c r="H1839" t="s">
        <v>19</v>
      </c>
      <c r="I1839" t="s">
        <v>1353</v>
      </c>
    </row>
    <row r="1840" spans="1:9" x14ac:dyDescent="0.3">
      <c r="A1840" t="s">
        <v>1601</v>
      </c>
      <c r="B1840">
        <v>7.0646499999999998E-4</v>
      </c>
      <c r="C1840">
        <v>3.7669221000000003E-2</v>
      </c>
      <c r="D1840">
        <v>0.21099999999999999</v>
      </c>
      <c r="E1840">
        <v>845</v>
      </c>
      <c r="F1840">
        <v>3.7669221000000003E-2</v>
      </c>
      <c r="G1840">
        <v>1.4240133619999999</v>
      </c>
      <c r="H1840" t="s">
        <v>19</v>
      </c>
      <c r="I1840" t="s">
        <v>1353</v>
      </c>
    </row>
    <row r="1841" spans="1:9" x14ac:dyDescent="0.3">
      <c r="A1841" t="s">
        <v>1602</v>
      </c>
      <c r="B1841">
        <v>7.1090200000000002E-4</v>
      </c>
      <c r="C1841">
        <v>3.7837771999999999E-2</v>
      </c>
      <c r="D1841">
        <v>0.27200000000000002</v>
      </c>
      <c r="E1841">
        <v>846</v>
      </c>
      <c r="F1841">
        <v>3.7860975999999998E-2</v>
      </c>
      <c r="G1841">
        <v>1.4218081979999999</v>
      </c>
      <c r="H1841" t="s">
        <v>19</v>
      </c>
      <c r="I1841" t="s">
        <v>1353</v>
      </c>
    </row>
    <row r="1842" spans="1:9" x14ac:dyDescent="0.3">
      <c r="A1842" t="s">
        <v>1268</v>
      </c>
      <c r="B1842">
        <v>7.14261E-4</v>
      </c>
      <c r="C1842">
        <v>3.7944499999999999E-2</v>
      </c>
      <c r="D1842">
        <v>0.311</v>
      </c>
      <c r="E1842">
        <v>848</v>
      </c>
      <c r="F1842">
        <v>3.7950180999999999E-2</v>
      </c>
      <c r="G1842">
        <v>1.4207861530000001</v>
      </c>
      <c r="H1842" t="s">
        <v>19</v>
      </c>
      <c r="I1842" t="s">
        <v>1353</v>
      </c>
    </row>
    <row r="1843" spans="1:9" x14ac:dyDescent="0.3">
      <c r="A1843" t="s">
        <v>1603</v>
      </c>
      <c r="B1843">
        <v>7.2711100000000001E-4</v>
      </c>
      <c r="C1843">
        <v>3.8451547000000003E-2</v>
      </c>
      <c r="D1843">
        <v>-0.33</v>
      </c>
      <c r="E1843">
        <v>852</v>
      </c>
      <c r="F1843">
        <v>3.8451547000000003E-2</v>
      </c>
      <c r="G1843">
        <v>1.415086187</v>
      </c>
      <c r="H1843" t="s">
        <v>11</v>
      </c>
      <c r="I1843" t="s">
        <v>1353</v>
      </c>
    </row>
    <row r="1844" spans="1:9" x14ac:dyDescent="0.3">
      <c r="A1844" t="s">
        <v>1604</v>
      </c>
      <c r="B1844">
        <v>7.3039600000000002E-4</v>
      </c>
      <c r="C1844">
        <v>3.8549956000000003E-2</v>
      </c>
      <c r="D1844">
        <v>0.35899999999999999</v>
      </c>
      <c r="E1844">
        <v>853</v>
      </c>
      <c r="F1844">
        <v>3.8579994999999999E-2</v>
      </c>
      <c r="G1844">
        <v>1.4136378279999999</v>
      </c>
      <c r="H1844" t="s">
        <v>19</v>
      </c>
      <c r="I1844" t="s">
        <v>1353</v>
      </c>
    </row>
    <row r="1845" spans="1:9" x14ac:dyDescent="0.3">
      <c r="A1845" t="s">
        <v>1605</v>
      </c>
      <c r="B1845">
        <v>7.3514700000000001E-4</v>
      </c>
      <c r="C1845">
        <v>3.8604642000000002E-2</v>
      </c>
      <c r="D1845">
        <v>-0.41499999999999998</v>
      </c>
      <c r="E1845">
        <v>858</v>
      </c>
      <c r="F1845">
        <v>3.8604642000000002E-2</v>
      </c>
      <c r="G1845">
        <v>1.4133604660000001</v>
      </c>
      <c r="H1845" t="s">
        <v>11</v>
      </c>
      <c r="I1845" t="s">
        <v>1353</v>
      </c>
    </row>
    <row r="1846" spans="1:9" x14ac:dyDescent="0.3">
      <c r="A1846" t="s">
        <v>1606</v>
      </c>
      <c r="B1846">
        <v>7.60665E-4</v>
      </c>
      <c r="C1846">
        <v>3.9484458E-2</v>
      </c>
      <c r="D1846">
        <v>-0.20699999999999999</v>
      </c>
      <c r="E1846">
        <v>868</v>
      </c>
      <c r="F1846">
        <v>3.9484458E-2</v>
      </c>
      <c r="G1846">
        <v>1.403573816</v>
      </c>
      <c r="H1846" t="s">
        <v>11</v>
      </c>
      <c r="I1846" t="s">
        <v>1353</v>
      </c>
    </row>
    <row r="1847" spans="1:9" x14ac:dyDescent="0.3">
      <c r="A1847" t="s">
        <v>1607</v>
      </c>
      <c r="B1847">
        <v>7.6415000000000001E-4</v>
      </c>
      <c r="C1847">
        <v>3.9574184999999998E-2</v>
      </c>
      <c r="D1847">
        <v>-0.38900000000000001</v>
      </c>
      <c r="E1847">
        <v>870</v>
      </c>
      <c r="F1847">
        <v>3.9574184999999998E-2</v>
      </c>
      <c r="G1847">
        <v>1.4025880180000001</v>
      </c>
      <c r="H1847" t="s">
        <v>11</v>
      </c>
      <c r="I1847" t="s">
        <v>1353</v>
      </c>
    </row>
    <row r="1848" spans="1:9" x14ac:dyDescent="0.3">
      <c r="A1848" t="s">
        <v>1608</v>
      </c>
      <c r="B1848">
        <v>7.8155300000000004E-4</v>
      </c>
      <c r="C1848">
        <v>4.0061630000000001E-2</v>
      </c>
      <c r="D1848">
        <v>-0.63200000000000001</v>
      </c>
      <c r="E1848">
        <v>878</v>
      </c>
      <c r="F1848">
        <v>4.0106669999999997E-2</v>
      </c>
      <c r="G1848">
        <v>1.396783396</v>
      </c>
      <c r="H1848" t="s">
        <v>11</v>
      </c>
      <c r="I1848" t="s">
        <v>1353</v>
      </c>
    </row>
    <row r="1849" spans="1:9" x14ac:dyDescent="0.3">
      <c r="A1849" t="s">
        <v>60</v>
      </c>
      <c r="B1849">
        <v>7.8156500000000002E-4</v>
      </c>
      <c r="C1849">
        <v>4.0061630000000001E-2</v>
      </c>
      <c r="D1849">
        <v>-0.20799999999999999</v>
      </c>
      <c r="E1849">
        <v>879</v>
      </c>
      <c r="F1849">
        <v>4.0061630000000001E-2</v>
      </c>
      <c r="G1849">
        <v>1.3972713889999999</v>
      </c>
      <c r="H1849" t="s">
        <v>11</v>
      </c>
      <c r="I1849" t="s">
        <v>1353</v>
      </c>
    </row>
    <row r="1850" spans="1:9" x14ac:dyDescent="0.3">
      <c r="A1850" t="s">
        <v>1609</v>
      </c>
      <c r="B1850">
        <v>7.8947499999999999E-4</v>
      </c>
      <c r="C1850">
        <v>4.0331291999999998E-2</v>
      </c>
      <c r="D1850">
        <v>0.24399999999999999</v>
      </c>
      <c r="E1850">
        <v>881</v>
      </c>
      <c r="F1850">
        <v>4.0375224000000001E-2</v>
      </c>
      <c r="G1850">
        <v>1.393885059</v>
      </c>
      <c r="H1850" t="s">
        <v>19</v>
      </c>
      <c r="I1850" t="s">
        <v>1353</v>
      </c>
    </row>
    <row r="1851" spans="1:9" x14ac:dyDescent="0.3">
      <c r="A1851" t="s">
        <v>1032</v>
      </c>
      <c r="B1851">
        <v>7.9130100000000001E-4</v>
      </c>
      <c r="C1851">
        <v>4.0331291999999998E-2</v>
      </c>
      <c r="D1851">
        <v>-0.314</v>
      </c>
      <c r="E1851">
        <v>884</v>
      </c>
      <c r="F1851">
        <v>4.0331291999999998E-2</v>
      </c>
      <c r="G1851">
        <v>1.3943578640000001</v>
      </c>
      <c r="H1851" t="s">
        <v>11</v>
      </c>
      <c r="I1851" t="s">
        <v>1353</v>
      </c>
    </row>
    <row r="1852" spans="1:9" x14ac:dyDescent="0.3">
      <c r="A1852" t="s">
        <v>1610</v>
      </c>
      <c r="B1852">
        <v>8.2234300000000001E-4</v>
      </c>
      <c r="C1852">
        <v>4.1584168999999997E-2</v>
      </c>
      <c r="D1852">
        <v>0.60799999999999998</v>
      </c>
      <c r="E1852">
        <v>891</v>
      </c>
      <c r="F1852">
        <v>4.1584168999999997E-2</v>
      </c>
      <c r="G1852">
        <v>1.3810719739999999</v>
      </c>
      <c r="H1852" t="s">
        <v>19</v>
      </c>
      <c r="I1852" t="s">
        <v>1353</v>
      </c>
    </row>
    <row r="1853" spans="1:9" x14ac:dyDescent="0.3">
      <c r="A1853" t="s">
        <v>1611</v>
      </c>
      <c r="B1853">
        <v>8.3428199999999999E-4</v>
      </c>
      <c r="C1853">
        <v>4.1952457999999998E-2</v>
      </c>
      <c r="D1853">
        <v>0.25700000000000001</v>
      </c>
      <c r="E1853">
        <v>896</v>
      </c>
      <c r="F1853">
        <v>4.1952457999999998E-2</v>
      </c>
      <c r="G1853">
        <v>1.3772425850000001</v>
      </c>
      <c r="H1853" t="s">
        <v>19</v>
      </c>
      <c r="I1853" t="s">
        <v>1353</v>
      </c>
    </row>
    <row r="1854" spans="1:9" x14ac:dyDescent="0.3">
      <c r="A1854" t="s">
        <v>1612</v>
      </c>
      <c r="B1854">
        <v>8.4871700000000003E-4</v>
      </c>
      <c r="C1854">
        <v>4.2441498000000001E-2</v>
      </c>
      <c r="D1854">
        <v>0.224</v>
      </c>
      <c r="E1854">
        <v>901</v>
      </c>
      <c r="F1854">
        <v>4.2441498000000001E-2</v>
      </c>
      <c r="G1854">
        <v>1.3722092960000001</v>
      </c>
      <c r="H1854" t="s">
        <v>19</v>
      </c>
      <c r="I1854" t="s">
        <v>1353</v>
      </c>
    </row>
    <row r="1855" spans="1:9" x14ac:dyDescent="0.3">
      <c r="A1855" t="s">
        <v>348</v>
      </c>
      <c r="B1855">
        <v>8.5074900000000004E-4</v>
      </c>
      <c r="C1855">
        <v>4.2495949999999998E-2</v>
      </c>
      <c r="D1855">
        <v>0.23200000000000001</v>
      </c>
      <c r="E1855">
        <v>902</v>
      </c>
      <c r="F1855">
        <v>4.2495949999999998E-2</v>
      </c>
      <c r="G1855">
        <v>1.371652455</v>
      </c>
      <c r="H1855" t="s">
        <v>19</v>
      </c>
      <c r="I1855" t="s">
        <v>1353</v>
      </c>
    </row>
    <row r="1856" spans="1:9" x14ac:dyDescent="0.3">
      <c r="A1856" t="s">
        <v>1613</v>
      </c>
      <c r="B1856">
        <v>8.5314899999999999E-4</v>
      </c>
      <c r="C1856">
        <v>4.2568660000000001E-2</v>
      </c>
      <c r="D1856">
        <v>0.29299999999999998</v>
      </c>
      <c r="E1856">
        <v>903</v>
      </c>
      <c r="F1856">
        <v>4.2568660000000001E-2</v>
      </c>
      <c r="G1856">
        <v>1.370910023</v>
      </c>
      <c r="H1856" t="s">
        <v>19</v>
      </c>
      <c r="I1856" t="s">
        <v>1353</v>
      </c>
    </row>
    <row r="1857" spans="1:9" x14ac:dyDescent="0.3">
      <c r="A1857" t="s">
        <v>1614</v>
      </c>
      <c r="B1857">
        <v>8.6039799999999996E-4</v>
      </c>
      <c r="C1857">
        <v>4.2835473999999998E-2</v>
      </c>
      <c r="D1857">
        <v>-0.24</v>
      </c>
      <c r="E1857">
        <v>905</v>
      </c>
      <c r="F1857">
        <v>4.2835473999999998E-2</v>
      </c>
      <c r="G1857">
        <v>1.3681964280000001</v>
      </c>
      <c r="H1857" t="s">
        <v>11</v>
      </c>
      <c r="I1857" t="s">
        <v>1353</v>
      </c>
    </row>
    <row r="1858" spans="1:9" x14ac:dyDescent="0.3">
      <c r="A1858" t="s">
        <v>1615</v>
      </c>
      <c r="B1858">
        <v>8.7824599999999995E-4</v>
      </c>
      <c r="C1858">
        <v>4.3483794999999999E-2</v>
      </c>
      <c r="D1858">
        <v>0.28999999999999998</v>
      </c>
      <c r="E1858">
        <v>910</v>
      </c>
      <c r="F1858">
        <v>4.3483794999999999E-2</v>
      </c>
      <c r="G1858">
        <v>1.361672561</v>
      </c>
      <c r="H1858" t="s">
        <v>19</v>
      </c>
      <c r="I1858" t="s">
        <v>1353</v>
      </c>
    </row>
    <row r="1859" spans="1:9" x14ac:dyDescent="0.3">
      <c r="A1859" t="s">
        <v>946</v>
      </c>
      <c r="B1859">
        <v>9.2494099999999998E-4</v>
      </c>
      <c r="C1859">
        <v>4.5396685999999999E-2</v>
      </c>
      <c r="D1859">
        <v>0.27400000000000002</v>
      </c>
      <c r="E1859">
        <v>918</v>
      </c>
      <c r="F1859">
        <v>4.5396685999999999E-2</v>
      </c>
      <c r="G1859">
        <v>1.3429758519999999</v>
      </c>
      <c r="H1859" t="s">
        <v>19</v>
      </c>
      <c r="I1859" t="s">
        <v>1353</v>
      </c>
    </row>
    <row r="1860" spans="1:9" x14ac:dyDescent="0.3">
      <c r="A1860" t="s">
        <v>1616</v>
      </c>
      <c r="B1860">
        <v>9.3152700000000003E-4</v>
      </c>
      <c r="C1860">
        <v>4.5620507999999997E-2</v>
      </c>
      <c r="D1860">
        <v>-0.71499999999999997</v>
      </c>
      <c r="E1860">
        <v>920</v>
      </c>
      <c r="F1860">
        <v>4.5620507999999997E-2</v>
      </c>
      <c r="G1860">
        <v>1.340839879</v>
      </c>
      <c r="H1860" t="s">
        <v>11</v>
      </c>
      <c r="I1860" t="s">
        <v>1353</v>
      </c>
    </row>
    <row r="1861" spans="1:9" x14ac:dyDescent="0.3">
      <c r="A1861" t="s">
        <v>467</v>
      </c>
      <c r="B1861">
        <v>9.3735400000000005E-4</v>
      </c>
      <c r="C1861">
        <v>4.5806298000000002E-2</v>
      </c>
      <c r="D1861">
        <v>0.22600000000000001</v>
      </c>
      <c r="E1861">
        <v>922</v>
      </c>
      <c r="F1861">
        <v>4.5806298000000002E-2</v>
      </c>
      <c r="G1861">
        <v>1.339074807</v>
      </c>
      <c r="H1861" t="s">
        <v>19</v>
      </c>
      <c r="I1861" t="s">
        <v>1353</v>
      </c>
    </row>
    <row r="1862" spans="1:9" x14ac:dyDescent="0.3">
      <c r="A1862" t="s">
        <v>1617</v>
      </c>
      <c r="B1862">
        <v>9.4698700000000005E-4</v>
      </c>
      <c r="C1862">
        <v>4.6158889000000002E-2</v>
      </c>
      <c r="D1862">
        <v>0.53300000000000003</v>
      </c>
      <c r="E1862">
        <v>924</v>
      </c>
      <c r="F1862">
        <v>4.6176905999999997E-2</v>
      </c>
      <c r="G1862">
        <v>1.335575167</v>
      </c>
      <c r="H1862" t="s">
        <v>19</v>
      </c>
      <c r="I1862" t="s">
        <v>1353</v>
      </c>
    </row>
    <row r="1863" spans="1:9" x14ac:dyDescent="0.3">
      <c r="A1863" t="s">
        <v>1618</v>
      </c>
      <c r="B1863">
        <v>9.9487699999999991E-4</v>
      </c>
      <c r="C1863">
        <v>4.7686355999999999E-2</v>
      </c>
      <c r="D1863">
        <v>-0.40699999999999997</v>
      </c>
      <c r="E1863">
        <v>940</v>
      </c>
      <c r="F1863">
        <v>4.7686355999999999E-2</v>
      </c>
      <c r="G1863">
        <v>1.32160586</v>
      </c>
      <c r="H1863" t="s">
        <v>11</v>
      </c>
      <c r="I1863" t="s">
        <v>1353</v>
      </c>
    </row>
    <row r="1864" spans="1:9" x14ac:dyDescent="0.3">
      <c r="A1864" t="s">
        <v>1619</v>
      </c>
      <c r="B1864">
        <v>1.0321040000000001E-3</v>
      </c>
      <c r="C1864">
        <v>4.8991641000000002E-2</v>
      </c>
      <c r="D1864">
        <v>0.38700000000000001</v>
      </c>
      <c r="E1864">
        <v>949</v>
      </c>
      <c r="F1864">
        <v>4.9001548999999998E-2</v>
      </c>
      <c r="G1864">
        <v>1.309790193</v>
      </c>
      <c r="H1864" t="s">
        <v>19</v>
      </c>
      <c r="I1864" t="s">
        <v>1353</v>
      </c>
    </row>
    <row r="1865" spans="1:9" x14ac:dyDescent="0.3">
      <c r="A1865" t="s">
        <v>1620</v>
      </c>
      <c r="B1865">
        <v>1.032982E-3</v>
      </c>
      <c r="C1865">
        <v>4.8991641000000002E-2</v>
      </c>
      <c r="D1865">
        <v>0.26200000000000001</v>
      </c>
      <c r="E1865">
        <v>950</v>
      </c>
      <c r="F1865">
        <v>4.8991641000000002E-2</v>
      </c>
      <c r="G1865">
        <v>1.3098780109999999</v>
      </c>
      <c r="H1865" t="s">
        <v>19</v>
      </c>
      <c r="I1865" t="s">
        <v>1353</v>
      </c>
    </row>
    <row r="1866" spans="1:9" x14ac:dyDescent="0.3">
      <c r="A1866" t="s">
        <v>1621</v>
      </c>
      <c r="B1866">
        <v>1.049375E-3</v>
      </c>
      <c r="C1866">
        <v>4.9612419999999997E-2</v>
      </c>
      <c r="D1866">
        <v>0.218</v>
      </c>
      <c r="E1866">
        <v>953</v>
      </c>
      <c r="F1866">
        <v>4.9612419999999997E-2</v>
      </c>
      <c r="G1866">
        <v>1.304409589</v>
      </c>
      <c r="H1866" t="s">
        <v>19</v>
      </c>
      <c r="I1866" t="s">
        <v>1353</v>
      </c>
    </row>
    <row r="1867" spans="1:9" x14ac:dyDescent="0.3">
      <c r="A1867" t="s">
        <v>1033</v>
      </c>
      <c r="B1867">
        <v>0</v>
      </c>
      <c r="C1867">
        <v>0</v>
      </c>
      <c r="D1867">
        <v>-0.99299999999999999</v>
      </c>
      <c r="E1867">
        <v>8</v>
      </c>
      <c r="F1867">
        <v>0</v>
      </c>
      <c r="G1867" t="s">
        <v>10</v>
      </c>
      <c r="H1867" t="s">
        <v>11</v>
      </c>
      <c r="I1867" t="s">
        <v>1622</v>
      </c>
    </row>
    <row r="1868" spans="1:9" x14ac:dyDescent="0.3">
      <c r="A1868" t="s">
        <v>20</v>
      </c>
      <c r="B1868">
        <v>0</v>
      </c>
      <c r="C1868">
        <v>0</v>
      </c>
      <c r="D1868">
        <v>-0.28199999999999997</v>
      </c>
      <c r="E1868">
        <v>13</v>
      </c>
      <c r="F1868">
        <v>0</v>
      </c>
      <c r="G1868" t="s">
        <v>10</v>
      </c>
      <c r="H1868" t="s">
        <v>11</v>
      </c>
      <c r="I1868" t="s">
        <v>1622</v>
      </c>
    </row>
    <row r="1869" spans="1:9" x14ac:dyDescent="0.3">
      <c r="A1869" t="s">
        <v>1534</v>
      </c>
      <c r="B1869" s="1">
        <v>6.9900000000000004E-15</v>
      </c>
      <c r="C1869" s="1">
        <v>1.1900000000000001E-11</v>
      </c>
      <c r="D1869">
        <v>-0.23499999999999999</v>
      </c>
      <c r="E1869">
        <v>15</v>
      </c>
      <c r="F1869" s="1">
        <v>1.1900000000000001E-11</v>
      </c>
      <c r="G1869">
        <v>10.92362674</v>
      </c>
      <c r="H1869" t="s">
        <v>11</v>
      </c>
      <c r="I1869" t="s">
        <v>1622</v>
      </c>
    </row>
    <row r="1870" spans="1:9" x14ac:dyDescent="0.3">
      <c r="A1870" t="s">
        <v>9</v>
      </c>
      <c r="B1870" s="1">
        <v>5.74E-14</v>
      </c>
      <c r="C1870" s="1">
        <v>7.34E-11</v>
      </c>
      <c r="D1870">
        <v>-0.313</v>
      </c>
      <c r="E1870">
        <v>20</v>
      </c>
      <c r="F1870" s="1">
        <v>7.34E-11</v>
      </c>
      <c r="G1870">
        <v>10.134415479999999</v>
      </c>
      <c r="H1870" t="s">
        <v>11</v>
      </c>
      <c r="I1870" t="s">
        <v>1622</v>
      </c>
    </row>
    <row r="1871" spans="1:9" x14ac:dyDescent="0.3">
      <c r="A1871" t="s">
        <v>1358</v>
      </c>
      <c r="B1871" s="1">
        <v>5.1100000000000004E-13</v>
      </c>
      <c r="C1871" s="1">
        <v>4.35E-10</v>
      </c>
      <c r="D1871">
        <v>0.88800000000000001</v>
      </c>
      <c r="E1871">
        <v>30</v>
      </c>
      <c r="F1871" s="1">
        <v>4.35E-10</v>
      </c>
      <c r="G1871">
        <v>9.3610506670000007</v>
      </c>
      <c r="H1871" t="s">
        <v>19</v>
      </c>
      <c r="I1871" t="s">
        <v>1622</v>
      </c>
    </row>
    <row r="1872" spans="1:9" x14ac:dyDescent="0.3">
      <c r="A1872" t="s">
        <v>701</v>
      </c>
      <c r="B1872" s="1">
        <v>5.9100000000000001E-13</v>
      </c>
      <c r="C1872" s="1">
        <v>4.5800000000000002E-10</v>
      </c>
      <c r="D1872">
        <v>0.93899999999999995</v>
      </c>
      <c r="E1872">
        <v>33</v>
      </c>
      <c r="F1872" s="1">
        <v>4.5800000000000002E-10</v>
      </c>
      <c r="G1872">
        <v>9.3394783350000008</v>
      </c>
      <c r="H1872" t="s">
        <v>19</v>
      </c>
      <c r="I1872" t="s">
        <v>1622</v>
      </c>
    </row>
    <row r="1873" spans="1:9" x14ac:dyDescent="0.3">
      <c r="A1873" t="s">
        <v>1623</v>
      </c>
      <c r="B1873" s="1">
        <v>1.28E-12</v>
      </c>
      <c r="C1873" s="1">
        <v>8.6300000000000002E-10</v>
      </c>
      <c r="D1873">
        <v>-1</v>
      </c>
      <c r="E1873">
        <v>38</v>
      </c>
      <c r="F1873" s="1">
        <v>8.6300000000000002E-10</v>
      </c>
      <c r="G1873">
        <v>9.0640024429999997</v>
      </c>
      <c r="H1873" t="s">
        <v>11</v>
      </c>
      <c r="I1873" t="s">
        <v>1622</v>
      </c>
    </row>
    <row r="1874" spans="1:9" x14ac:dyDescent="0.3">
      <c r="A1874" t="s">
        <v>1624</v>
      </c>
      <c r="B1874" s="1">
        <v>1.98E-12</v>
      </c>
      <c r="C1874" s="1">
        <v>1.26E-9</v>
      </c>
      <c r="D1874">
        <v>0.86799999999999999</v>
      </c>
      <c r="E1874">
        <v>40</v>
      </c>
      <c r="F1874" s="1">
        <v>1.26E-9</v>
      </c>
      <c r="G1874">
        <v>8.8982964839999994</v>
      </c>
      <c r="H1874" t="s">
        <v>19</v>
      </c>
      <c r="I1874" t="s">
        <v>1622</v>
      </c>
    </row>
    <row r="1875" spans="1:9" x14ac:dyDescent="0.3">
      <c r="A1875" t="s">
        <v>215</v>
      </c>
      <c r="B1875" s="1">
        <v>4.36E-12</v>
      </c>
      <c r="C1875" s="1">
        <v>2.5899999999999999E-9</v>
      </c>
      <c r="D1875">
        <v>-0.86699999999999999</v>
      </c>
      <c r="E1875">
        <v>43</v>
      </c>
      <c r="F1875" s="1">
        <v>2.5899999999999999E-9</v>
      </c>
      <c r="G1875">
        <v>8.586349942</v>
      </c>
      <c r="H1875" t="s">
        <v>11</v>
      </c>
      <c r="I1875" t="s">
        <v>1622</v>
      </c>
    </row>
    <row r="1876" spans="1:9" x14ac:dyDescent="0.3">
      <c r="A1876" t="s">
        <v>1625</v>
      </c>
      <c r="B1876" s="1">
        <v>8.1400000000000005E-12</v>
      </c>
      <c r="C1876" s="1">
        <v>4.6200000000000002E-9</v>
      </c>
      <c r="D1876">
        <v>1</v>
      </c>
      <c r="E1876">
        <v>45</v>
      </c>
      <c r="F1876" s="1">
        <v>4.6200000000000002E-9</v>
      </c>
      <c r="G1876">
        <v>8.3349964159999992</v>
      </c>
      <c r="H1876" t="s">
        <v>19</v>
      </c>
      <c r="I1876" t="s">
        <v>1622</v>
      </c>
    </row>
    <row r="1877" spans="1:9" x14ac:dyDescent="0.3">
      <c r="A1877" t="s">
        <v>1040</v>
      </c>
      <c r="B1877" s="1">
        <v>8.62E-12</v>
      </c>
      <c r="C1877" s="1">
        <v>4.7900000000000002E-9</v>
      </c>
      <c r="D1877">
        <v>-0.8</v>
      </c>
      <c r="E1877">
        <v>46</v>
      </c>
      <c r="F1877" s="1">
        <v>4.7900000000000002E-9</v>
      </c>
      <c r="G1877">
        <v>8.3194588419999995</v>
      </c>
      <c r="H1877" t="s">
        <v>11</v>
      </c>
      <c r="I1877" t="s">
        <v>1622</v>
      </c>
    </row>
    <row r="1878" spans="1:9" x14ac:dyDescent="0.3">
      <c r="A1878" t="s">
        <v>1481</v>
      </c>
      <c r="B1878" s="1">
        <v>1.39E-11</v>
      </c>
      <c r="C1878" s="1">
        <v>7.5800000000000007E-9</v>
      </c>
      <c r="D1878">
        <v>-1</v>
      </c>
      <c r="E1878">
        <v>47</v>
      </c>
      <c r="F1878" s="1">
        <v>7.5800000000000007E-9</v>
      </c>
      <c r="G1878">
        <v>8.1203370800000005</v>
      </c>
      <c r="H1878" t="s">
        <v>11</v>
      </c>
      <c r="I1878" t="s">
        <v>1622</v>
      </c>
    </row>
    <row r="1879" spans="1:9" x14ac:dyDescent="0.3">
      <c r="A1879" t="s">
        <v>1359</v>
      </c>
      <c r="B1879" s="1">
        <v>3.71E-11</v>
      </c>
      <c r="C1879" s="1">
        <v>1.9000000000000001E-8</v>
      </c>
      <c r="D1879">
        <v>-1</v>
      </c>
      <c r="E1879">
        <v>50</v>
      </c>
      <c r="F1879" s="1">
        <v>1.9000000000000001E-8</v>
      </c>
      <c r="G1879">
        <v>7.7221775890000002</v>
      </c>
      <c r="H1879" t="s">
        <v>11</v>
      </c>
      <c r="I1879" t="s">
        <v>1622</v>
      </c>
    </row>
    <row r="1880" spans="1:9" x14ac:dyDescent="0.3">
      <c r="A1880" t="s">
        <v>369</v>
      </c>
      <c r="B1880" s="1">
        <v>3.7800000000000001E-11</v>
      </c>
      <c r="C1880" s="1">
        <v>1.9000000000000001E-8</v>
      </c>
      <c r="D1880">
        <v>-0.97099999999999997</v>
      </c>
      <c r="E1880">
        <v>51</v>
      </c>
      <c r="F1880" s="1">
        <v>1.9000000000000001E-8</v>
      </c>
      <c r="G1880">
        <v>7.7222002840000004</v>
      </c>
      <c r="H1880" t="s">
        <v>11</v>
      </c>
      <c r="I1880" t="s">
        <v>1622</v>
      </c>
    </row>
    <row r="1881" spans="1:9" x14ac:dyDescent="0.3">
      <c r="A1881" t="s">
        <v>1626</v>
      </c>
      <c r="B1881" s="1">
        <v>8.8700000000000001E-11</v>
      </c>
      <c r="C1881" s="1">
        <v>4.1199999999999998E-8</v>
      </c>
      <c r="D1881">
        <v>1</v>
      </c>
      <c r="E1881">
        <v>55</v>
      </c>
      <c r="F1881" s="1">
        <v>4.1199999999999998E-8</v>
      </c>
      <c r="G1881">
        <v>7.3846022610000004</v>
      </c>
      <c r="H1881" t="s">
        <v>19</v>
      </c>
      <c r="I1881" t="s">
        <v>1622</v>
      </c>
    </row>
    <row r="1882" spans="1:9" x14ac:dyDescent="0.3">
      <c r="A1882" t="s">
        <v>1382</v>
      </c>
      <c r="B1882" s="1">
        <v>2.6300000000000002E-10</v>
      </c>
      <c r="C1882" s="1">
        <v>1.18E-7</v>
      </c>
      <c r="D1882">
        <v>1</v>
      </c>
      <c r="E1882">
        <v>57</v>
      </c>
      <c r="F1882" s="1">
        <v>1.18E-7</v>
      </c>
      <c r="G1882">
        <v>6.9285463869999999</v>
      </c>
      <c r="H1882" t="s">
        <v>19</v>
      </c>
      <c r="I1882" t="s">
        <v>1622</v>
      </c>
    </row>
    <row r="1883" spans="1:9" x14ac:dyDescent="0.3">
      <c r="A1883" t="s">
        <v>74</v>
      </c>
      <c r="B1883" s="1">
        <v>3.3599999999999998E-10</v>
      </c>
      <c r="C1883" s="1">
        <v>1.4600000000000001E-7</v>
      </c>
      <c r="D1883">
        <v>-0.54900000000000004</v>
      </c>
      <c r="E1883">
        <v>59</v>
      </c>
      <c r="F1883" s="1">
        <v>1.4600000000000001E-7</v>
      </c>
      <c r="G1883">
        <v>6.8370806240000004</v>
      </c>
      <c r="H1883" t="s">
        <v>11</v>
      </c>
      <c r="I1883" t="s">
        <v>1622</v>
      </c>
    </row>
    <row r="1884" spans="1:9" x14ac:dyDescent="0.3">
      <c r="A1884" t="s">
        <v>1627</v>
      </c>
      <c r="B1884" s="1">
        <v>9.2600000000000001E-10</v>
      </c>
      <c r="C1884" s="1">
        <v>3.5900000000000003E-7</v>
      </c>
      <c r="D1884">
        <v>-0.79900000000000004</v>
      </c>
      <c r="E1884">
        <v>66</v>
      </c>
      <c r="F1884" s="1">
        <v>3.5900000000000003E-7</v>
      </c>
      <c r="G1884">
        <v>6.4451997070000004</v>
      </c>
      <c r="H1884" t="s">
        <v>11</v>
      </c>
      <c r="I1884" t="s">
        <v>1622</v>
      </c>
    </row>
    <row r="1885" spans="1:9" x14ac:dyDescent="0.3">
      <c r="A1885" t="s">
        <v>1628</v>
      </c>
      <c r="B1885" s="1">
        <v>1.09E-9</v>
      </c>
      <c r="C1885" s="1">
        <v>4.15E-7</v>
      </c>
      <c r="D1885">
        <v>-1</v>
      </c>
      <c r="E1885">
        <v>67</v>
      </c>
      <c r="F1885" s="1">
        <v>4.15E-7</v>
      </c>
      <c r="G1885">
        <v>6.3824539170000003</v>
      </c>
      <c r="H1885" t="s">
        <v>11</v>
      </c>
      <c r="I1885" t="s">
        <v>1622</v>
      </c>
    </row>
    <row r="1886" spans="1:9" x14ac:dyDescent="0.3">
      <c r="A1886" t="s">
        <v>1629</v>
      </c>
      <c r="B1886" s="1">
        <v>1.27E-9</v>
      </c>
      <c r="C1886" s="1">
        <v>4.7199999999999999E-7</v>
      </c>
      <c r="D1886">
        <v>0.63300000000000001</v>
      </c>
      <c r="E1886">
        <v>69</v>
      </c>
      <c r="F1886" s="1">
        <v>4.7199999999999999E-7</v>
      </c>
      <c r="G1886">
        <v>6.3264751710000002</v>
      </c>
      <c r="H1886" t="s">
        <v>19</v>
      </c>
      <c r="I1886" t="s">
        <v>1622</v>
      </c>
    </row>
    <row r="1887" spans="1:9" x14ac:dyDescent="0.3">
      <c r="A1887" t="s">
        <v>1630</v>
      </c>
      <c r="B1887" s="1">
        <v>1.8400000000000001E-9</v>
      </c>
      <c r="C1887" s="1">
        <v>6.6400000000000002E-7</v>
      </c>
      <c r="D1887">
        <v>0.66700000000000004</v>
      </c>
      <c r="E1887">
        <v>71</v>
      </c>
      <c r="F1887" s="1">
        <v>6.6400000000000002E-7</v>
      </c>
      <c r="G1887">
        <v>6.1781559149999996</v>
      </c>
      <c r="H1887" t="s">
        <v>19</v>
      </c>
      <c r="I1887" t="s">
        <v>1622</v>
      </c>
    </row>
    <row r="1888" spans="1:9" x14ac:dyDescent="0.3">
      <c r="A1888" t="s">
        <v>1631</v>
      </c>
      <c r="B1888" s="1">
        <v>3.46E-9</v>
      </c>
      <c r="C1888" s="1">
        <v>1.11E-6</v>
      </c>
      <c r="D1888">
        <v>-0.96099999999999997</v>
      </c>
      <c r="E1888">
        <v>80</v>
      </c>
      <c r="F1888" s="1">
        <v>1.11E-6</v>
      </c>
      <c r="G1888">
        <v>5.956395047</v>
      </c>
      <c r="H1888" t="s">
        <v>11</v>
      </c>
      <c r="I1888" t="s">
        <v>1622</v>
      </c>
    </row>
    <row r="1889" spans="1:9" x14ac:dyDescent="0.3">
      <c r="A1889" t="s">
        <v>1632</v>
      </c>
      <c r="B1889" s="1">
        <v>4.5999999999999998E-9</v>
      </c>
      <c r="C1889" s="1">
        <v>1.3999999999999999E-6</v>
      </c>
      <c r="D1889">
        <v>0.60499999999999998</v>
      </c>
      <c r="E1889">
        <v>83</v>
      </c>
      <c r="F1889" s="1">
        <v>1.42E-6</v>
      </c>
      <c r="G1889">
        <v>5.8489052529999999</v>
      </c>
      <c r="H1889" t="s">
        <v>19</v>
      </c>
      <c r="I1889" t="s">
        <v>1622</v>
      </c>
    </row>
    <row r="1890" spans="1:9" x14ac:dyDescent="0.3">
      <c r="A1890" t="s">
        <v>1633</v>
      </c>
      <c r="B1890" s="1">
        <v>4.6200000000000002E-9</v>
      </c>
      <c r="C1890" s="1">
        <v>1.3999999999999999E-6</v>
      </c>
      <c r="D1890">
        <v>0.57899999999999996</v>
      </c>
      <c r="E1890">
        <v>84</v>
      </c>
      <c r="F1890" s="1">
        <v>1.3999999999999999E-6</v>
      </c>
      <c r="G1890">
        <v>5.8523366350000003</v>
      </c>
      <c r="H1890" t="s">
        <v>19</v>
      </c>
      <c r="I1890" t="s">
        <v>1622</v>
      </c>
    </row>
    <row r="1891" spans="1:9" x14ac:dyDescent="0.3">
      <c r="A1891" t="s">
        <v>1634</v>
      </c>
      <c r="B1891" s="1">
        <v>5.9799999999999996E-9</v>
      </c>
      <c r="C1891" s="1">
        <v>1.7999999999999999E-6</v>
      </c>
      <c r="D1891">
        <v>-0.39800000000000002</v>
      </c>
      <c r="E1891">
        <v>85</v>
      </c>
      <c r="F1891" s="1">
        <v>1.7999999999999999E-6</v>
      </c>
      <c r="G1891">
        <v>5.7448525269999999</v>
      </c>
      <c r="H1891" t="s">
        <v>11</v>
      </c>
      <c r="I1891" t="s">
        <v>1622</v>
      </c>
    </row>
    <row r="1892" spans="1:9" x14ac:dyDescent="0.3">
      <c r="A1892" t="s">
        <v>176</v>
      </c>
      <c r="B1892" s="1">
        <v>8.3300000000000008E-9</v>
      </c>
      <c r="C1892" s="1">
        <v>2.2400000000000002E-6</v>
      </c>
      <c r="D1892">
        <v>-0.56599999999999995</v>
      </c>
      <c r="E1892">
        <v>95</v>
      </c>
      <c r="F1892" s="1">
        <v>2.2400000000000002E-6</v>
      </c>
      <c r="G1892">
        <v>5.6491806059999998</v>
      </c>
      <c r="H1892" t="s">
        <v>11</v>
      </c>
      <c r="I1892" t="s">
        <v>1622</v>
      </c>
    </row>
    <row r="1893" spans="1:9" x14ac:dyDescent="0.3">
      <c r="A1893" t="s">
        <v>1635</v>
      </c>
      <c r="B1893" s="1">
        <v>8.7099999999999999E-9</v>
      </c>
      <c r="C1893" s="1">
        <v>2.3199999999999998E-6</v>
      </c>
      <c r="D1893">
        <v>0.69599999999999995</v>
      </c>
      <c r="E1893">
        <v>96</v>
      </c>
      <c r="F1893" s="1">
        <v>2.3199999999999998E-6</v>
      </c>
      <c r="G1893">
        <v>5.6343683279999999</v>
      </c>
      <c r="H1893" t="s">
        <v>19</v>
      </c>
      <c r="I1893" t="s">
        <v>1622</v>
      </c>
    </row>
    <row r="1894" spans="1:9" x14ac:dyDescent="0.3">
      <c r="A1894" t="s">
        <v>163</v>
      </c>
      <c r="B1894" s="1">
        <v>1.04E-8</v>
      </c>
      <c r="C1894" s="1">
        <v>2.6699999999999998E-6</v>
      </c>
      <c r="D1894">
        <v>-0.59499999999999997</v>
      </c>
      <c r="E1894">
        <v>99</v>
      </c>
      <c r="F1894" s="1">
        <v>2.6699999999999998E-6</v>
      </c>
      <c r="G1894">
        <v>5.5727843730000002</v>
      </c>
      <c r="H1894" t="s">
        <v>11</v>
      </c>
      <c r="I1894" t="s">
        <v>1622</v>
      </c>
    </row>
    <row r="1895" spans="1:9" x14ac:dyDescent="0.3">
      <c r="A1895" t="s">
        <v>613</v>
      </c>
      <c r="B1895" s="1">
        <v>1.55E-8</v>
      </c>
      <c r="C1895" s="1">
        <v>3.58E-6</v>
      </c>
      <c r="D1895">
        <v>-0.65300000000000002</v>
      </c>
      <c r="E1895">
        <v>110</v>
      </c>
      <c r="F1895" s="1">
        <v>3.5899999999999999E-6</v>
      </c>
      <c r="G1895">
        <v>5.444578666</v>
      </c>
      <c r="H1895" t="s">
        <v>11</v>
      </c>
      <c r="I1895" t="s">
        <v>1622</v>
      </c>
    </row>
    <row r="1896" spans="1:9" x14ac:dyDescent="0.3">
      <c r="A1896" t="s">
        <v>1464</v>
      </c>
      <c r="B1896" s="1">
        <v>1.8600000000000001E-8</v>
      </c>
      <c r="C1896" s="1">
        <v>4.0300000000000004E-6</v>
      </c>
      <c r="D1896">
        <v>-0.80400000000000005</v>
      </c>
      <c r="E1896">
        <v>117</v>
      </c>
      <c r="F1896" s="1">
        <v>4.0600000000000001E-6</v>
      </c>
      <c r="G1896">
        <v>5.3912280069999996</v>
      </c>
      <c r="H1896" t="s">
        <v>11</v>
      </c>
      <c r="I1896" t="s">
        <v>1622</v>
      </c>
    </row>
    <row r="1897" spans="1:9" x14ac:dyDescent="0.3">
      <c r="A1897" t="s">
        <v>1636</v>
      </c>
      <c r="B1897" s="1">
        <v>1.8600000000000001E-8</v>
      </c>
      <c r="C1897" s="1">
        <v>4.0300000000000004E-6</v>
      </c>
      <c r="D1897">
        <v>0.626</v>
      </c>
      <c r="E1897">
        <v>118</v>
      </c>
      <c r="F1897" s="1">
        <v>4.0300000000000004E-6</v>
      </c>
      <c r="G1897">
        <v>5.3947463400000002</v>
      </c>
      <c r="H1897" t="s">
        <v>19</v>
      </c>
      <c r="I1897" t="s">
        <v>1622</v>
      </c>
    </row>
    <row r="1898" spans="1:9" x14ac:dyDescent="0.3">
      <c r="A1898" t="s">
        <v>1637</v>
      </c>
      <c r="B1898" s="1">
        <v>2.0599999999999999E-8</v>
      </c>
      <c r="C1898" s="1">
        <v>4.33E-6</v>
      </c>
      <c r="D1898">
        <v>-0.438</v>
      </c>
      <c r="E1898">
        <v>121</v>
      </c>
      <c r="F1898" s="1">
        <v>4.3599999999999998E-6</v>
      </c>
      <c r="G1898">
        <v>5.3606109120000003</v>
      </c>
      <c r="H1898" t="s">
        <v>11</v>
      </c>
      <c r="I1898" t="s">
        <v>1622</v>
      </c>
    </row>
    <row r="1899" spans="1:9" x14ac:dyDescent="0.3">
      <c r="A1899" t="s">
        <v>57</v>
      </c>
      <c r="B1899" s="1">
        <v>2.5200000000000001E-8</v>
      </c>
      <c r="C1899" s="1">
        <v>5.0799999999999996E-6</v>
      </c>
      <c r="D1899">
        <v>0.72099999999999997</v>
      </c>
      <c r="E1899">
        <v>126</v>
      </c>
      <c r="F1899" s="1">
        <v>5.1100000000000002E-6</v>
      </c>
      <c r="G1899">
        <v>5.2913995849999997</v>
      </c>
      <c r="H1899" t="s">
        <v>19</v>
      </c>
      <c r="I1899" t="s">
        <v>1622</v>
      </c>
    </row>
    <row r="1900" spans="1:9" x14ac:dyDescent="0.3">
      <c r="A1900" t="s">
        <v>1638</v>
      </c>
      <c r="B1900" s="1">
        <v>4.3499999999999999E-8</v>
      </c>
      <c r="C1900" s="1">
        <v>7.9899999999999997E-6</v>
      </c>
      <c r="D1900">
        <v>0.71299999999999997</v>
      </c>
      <c r="E1900">
        <v>139</v>
      </c>
      <c r="F1900" s="1">
        <v>7.9899999999999997E-6</v>
      </c>
      <c r="G1900">
        <v>5.0972087180000001</v>
      </c>
      <c r="H1900" t="s">
        <v>19</v>
      </c>
      <c r="I1900" t="s">
        <v>1622</v>
      </c>
    </row>
    <row r="1901" spans="1:9" x14ac:dyDescent="0.3">
      <c r="A1901" t="s">
        <v>1083</v>
      </c>
      <c r="B1901" s="1">
        <v>5.7100000000000002E-8</v>
      </c>
      <c r="C1901" s="1">
        <v>1.01E-5</v>
      </c>
      <c r="D1901">
        <v>-0.80400000000000005</v>
      </c>
      <c r="E1901">
        <v>144</v>
      </c>
      <c r="F1901" s="1">
        <v>1.01E-5</v>
      </c>
      <c r="G1901">
        <v>4.9938419410000003</v>
      </c>
      <c r="H1901" t="s">
        <v>11</v>
      </c>
      <c r="I1901" t="s">
        <v>1622</v>
      </c>
    </row>
    <row r="1902" spans="1:9" x14ac:dyDescent="0.3">
      <c r="A1902" t="s">
        <v>136</v>
      </c>
      <c r="B1902" s="1">
        <v>8.8199999999999996E-8</v>
      </c>
      <c r="C1902" s="1">
        <v>1.42E-5</v>
      </c>
      <c r="D1902">
        <v>0.29599999999999999</v>
      </c>
      <c r="E1902">
        <v>159</v>
      </c>
      <c r="F1902" s="1">
        <v>1.42E-5</v>
      </c>
      <c r="G1902">
        <v>4.8480999159999998</v>
      </c>
      <c r="H1902" t="s">
        <v>19</v>
      </c>
      <c r="I1902" t="s">
        <v>1622</v>
      </c>
    </row>
    <row r="1903" spans="1:9" x14ac:dyDescent="0.3">
      <c r="A1903" t="s">
        <v>1639</v>
      </c>
      <c r="B1903" s="1">
        <v>1.09E-7</v>
      </c>
      <c r="C1903" s="1">
        <v>1.6900000000000001E-5</v>
      </c>
      <c r="D1903">
        <v>-0.69399999999999995</v>
      </c>
      <c r="E1903">
        <v>165</v>
      </c>
      <c r="F1903" s="1">
        <v>1.6900000000000001E-5</v>
      </c>
      <c r="G1903">
        <v>4.7728497069999998</v>
      </c>
      <c r="H1903" t="s">
        <v>11</v>
      </c>
      <c r="I1903" t="s">
        <v>1622</v>
      </c>
    </row>
    <row r="1904" spans="1:9" x14ac:dyDescent="0.3">
      <c r="A1904" t="s">
        <v>1640</v>
      </c>
      <c r="B1904" s="1">
        <v>1.31E-7</v>
      </c>
      <c r="C1904" s="1">
        <v>1.9400000000000001E-5</v>
      </c>
      <c r="D1904">
        <v>0.33400000000000002</v>
      </c>
      <c r="E1904">
        <v>172</v>
      </c>
      <c r="F1904" s="1">
        <v>1.9400000000000001E-5</v>
      </c>
      <c r="G1904">
        <v>4.7116847960000001</v>
      </c>
      <c r="H1904" t="s">
        <v>19</v>
      </c>
      <c r="I1904" t="s">
        <v>1622</v>
      </c>
    </row>
    <row r="1905" spans="1:9" x14ac:dyDescent="0.3">
      <c r="A1905" t="s">
        <v>1641</v>
      </c>
      <c r="B1905" s="1">
        <v>1.4000000000000001E-7</v>
      </c>
      <c r="C1905" s="1">
        <v>2.0699999999999998E-5</v>
      </c>
      <c r="D1905">
        <v>0.33</v>
      </c>
      <c r="E1905">
        <v>173</v>
      </c>
      <c r="F1905" s="1">
        <v>2.0699999999999998E-5</v>
      </c>
      <c r="G1905">
        <v>4.6844614699999996</v>
      </c>
      <c r="H1905" t="s">
        <v>19</v>
      </c>
      <c r="I1905" t="s">
        <v>1622</v>
      </c>
    </row>
    <row r="1906" spans="1:9" x14ac:dyDescent="0.3">
      <c r="A1906" t="s">
        <v>1118</v>
      </c>
      <c r="B1906" s="1">
        <v>1.97E-7</v>
      </c>
      <c r="C1906" s="1">
        <v>2.8E-5</v>
      </c>
      <c r="D1906">
        <v>0.65200000000000002</v>
      </c>
      <c r="E1906">
        <v>180</v>
      </c>
      <c r="F1906" s="1">
        <v>2.8E-5</v>
      </c>
      <c r="G1906">
        <v>4.5528052890000001</v>
      </c>
      <c r="H1906" t="s">
        <v>19</v>
      </c>
      <c r="I1906" t="s">
        <v>1622</v>
      </c>
    </row>
    <row r="1907" spans="1:9" x14ac:dyDescent="0.3">
      <c r="A1907" t="s">
        <v>1642</v>
      </c>
      <c r="B1907" s="1">
        <v>2.6899999999999999E-7</v>
      </c>
      <c r="C1907" s="1">
        <v>3.7400000000000001E-5</v>
      </c>
      <c r="D1907">
        <v>0.82799999999999996</v>
      </c>
      <c r="E1907">
        <v>184</v>
      </c>
      <c r="F1907" s="1">
        <v>3.7400000000000001E-5</v>
      </c>
      <c r="G1907">
        <v>4.4271477140000002</v>
      </c>
      <c r="H1907" t="s">
        <v>19</v>
      </c>
      <c r="I1907" t="s">
        <v>1622</v>
      </c>
    </row>
    <row r="1908" spans="1:9" x14ac:dyDescent="0.3">
      <c r="A1908" t="s">
        <v>39</v>
      </c>
      <c r="B1908" s="1">
        <v>2.9499999999999998E-7</v>
      </c>
      <c r="C1908" s="1">
        <v>3.9900000000000001E-5</v>
      </c>
      <c r="D1908">
        <v>0.24</v>
      </c>
      <c r="E1908">
        <v>189</v>
      </c>
      <c r="F1908" s="1">
        <v>3.9900000000000001E-5</v>
      </c>
      <c r="G1908">
        <v>4.3992111400000002</v>
      </c>
      <c r="H1908" t="s">
        <v>19</v>
      </c>
      <c r="I1908" t="s">
        <v>1622</v>
      </c>
    </row>
    <row r="1909" spans="1:9" x14ac:dyDescent="0.3">
      <c r="A1909" t="s">
        <v>1643</v>
      </c>
      <c r="B1909" s="1">
        <v>3.1100000000000002E-7</v>
      </c>
      <c r="C1909" s="1">
        <v>4.18E-5</v>
      </c>
      <c r="D1909">
        <v>0.38900000000000001</v>
      </c>
      <c r="E1909">
        <v>190</v>
      </c>
      <c r="F1909" s="1">
        <v>4.18E-5</v>
      </c>
      <c r="G1909">
        <v>4.3789531000000004</v>
      </c>
      <c r="H1909" t="s">
        <v>19</v>
      </c>
      <c r="I1909" t="s">
        <v>1622</v>
      </c>
    </row>
    <row r="1910" spans="1:9" x14ac:dyDescent="0.3">
      <c r="A1910" t="s">
        <v>1043</v>
      </c>
      <c r="B1910" s="1">
        <v>3.96E-7</v>
      </c>
      <c r="C1910" s="1">
        <v>5.1600000000000001E-5</v>
      </c>
      <c r="D1910">
        <v>0.34300000000000003</v>
      </c>
      <c r="E1910">
        <v>196</v>
      </c>
      <c r="F1910" s="1">
        <v>5.1600000000000001E-5</v>
      </c>
      <c r="G1910">
        <v>4.2873832719999996</v>
      </c>
      <c r="H1910" t="s">
        <v>19</v>
      </c>
      <c r="I1910" t="s">
        <v>1622</v>
      </c>
    </row>
    <row r="1911" spans="1:9" x14ac:dyDescent="0.3">
      <c r="A1911" t="s">
        <v>86</v>
      </c>
      <c r="B1911" s="1">
        <v>4.4200000000000001E-7</v>
      </c>
      <c r="C1911" s="1">
        <v>5.7399999999999999E-5</v>
      </c>
      <c r="D1911">
        <v>-0.61399999999999999</v>
      </c>
      <c r="E1911">
        <v>197</v>
      </c>
      <c r="F1911" s="1">
        <v>5.7399999999999999E-5</v>
      </c>
      <c r="G1911">
        <v>4.2411579350000004</v>
      </c>
      <c r="H1911" t="s">
        <v>11</v>
      </c>
      <c r="I1911" t="s">
        <v>1622</v>
      </c>
    </row>
    <row r="1912" spans="1:9" x14ac:dyDescent="0.3">
      <c r="A1912" t="s">
        <v>1356</v>
      </c>
      <c r="B1912" s="1">
        <v>4.82E-7</v>
      </c>
      <c r="C1912" s="1">
        <v>6.19E-5</v>
      </c>
      <c r="D1912">
        <v>-0.36099999999999999</v>
      </c>
      <c r="E1912">
        <v>199</v>
      </c>
      <c r="F1912" s="1">
        <v>6.19E-5</v>
      </c>
      <c r="G1912">
        <v>4.20797913</v>
      </c>
      <c r="H1912" t="s">
        <v>11</v>
      </c>
      <c r="I1912" t="s">
        <v>1622</v>
      </c>
    </row>
    <row r="1913" spans="1:9" x14ac:dyDescent="0.3">
      <c r="A1913" t="s">
        <v>44</v>
      </c>
      <c r="B1913" s="1">
        <v>4.9999999999999998E-7</v>
      </c>
      <c r="C1913" s="1">
        <v>6.3899999999999995E-5</v>
      </c>
      <c r="D1913">
        <v>0.60699999999999998</v>
      </c>
      <c r="E1913">
        <v>200</v>
      </c>
      <c r="F1913" s="1">
        <v>6.3899999999999995E-5</v>
      </c>
      <c r="G1913">
        <v>4.1941606130000002</v>
      </c>
      <c r="H1913" t="s">
        <v>19</v>
      </c>
      <c r="I1913" t="s">
        <v>1622</v>
      </c>
    </row>
    <row r="1914" spans="1:9" x14ac:dyDescent="0.3">
      <c r="A1914" t="s">
        <v>1644</v>
      </c>
      <c r="B1914" s="1">
        <v>5.7899999999999998E-7</v>
      </c>
      <c r="C1914" s="1">
        <v>7.1799999999999997E-5</v>
      </c>
      <c r="D1914">
        <v>0.77300000000000002</v>
      </c>
      <c r="E1914">
        <v>206</v>
      </c>
      <c r="F1914" s="1">
        <v>7.1799999999999997E-5</v>
      </c>
      <c r="G1914">
        <v>4.1436227499999996</v>
      </c>
      <c r="H1914" t="s">
        <v>19</v>
      </c>
      <c r="I1914" t="s">
        <v>1622</v>
      </c>
    </row>
    <row r="1915" spans="1:9" x14ac:dyDescent="0.3">
      <c r="A1915" t="s">
        <v>1240</v>
      </c>
      <c r="B1915" s="1">
        <v>5.9999999999999997E-7</v>
      </c>
      <c r="C1915" s="1">
        <v>7.3100000000000001E-5</v>
      </c>
      <c r="D1915">
        <v>0.47699999999999998</v>
      </c>
      <c r="E1915">
        <v>210</v>
      </c>
      <c r="F1915" s="1">
        <v>7.3100000000000001E-5</v>
      </c>
      <c r="G1915">
        <v>4.1362108409999996</v>
      </c>
      <c r="H1915" t="s">
        <v>19</v>
      </c>
      <c r="I1915" t="s">
        <v>1622</v>
      </c>
    </row>
    <row r="1916" spans="1:9" x14ac:dyDescent="0.3">
      <c r="A1916" t="s">
        <v>1645</v>
      </c>
      <c r="B1916" s="1">
        <v>6.5000000000000002E-7</v>
      </c>
      <c r="C1916" s="1">
        <v>7.8800000000000004E-5</v>
      </c>
      <c r="D1916">
        <v>-0.214</v>
      </c>
      <c r="E1916">
        <v>211</v>
      </c>
      <c r="F1916" s="1">
        <v>7.8800000000000004E-5</v>
      </c>
      <c r="G1916">
        <v>4.1035159029999999</v>
      </c>
      <c r="H1916" t="s">
        <v>11</v>
      </c>
      <c r="I1916" t="s">
        <v>1622</v>
      </c>
    </row>
    <row r="1917" spans="1:9" x14ac:dyDescent="0.3">
      <c r="A1917" t="s">
        <v>50</v>
      </c>
      <c r="B1917" s="1">
        <v>6.6499999999999999E-7</v>
      </c>
      <c r="C1917" s="1">
        <v>7.9800000000000002E-5</v>
      </c>
      <c r="D1917">
        <v>0.434</v>
      </c>
      <c r="E1917">
        <v>213</v>
      </c>
      <c r="F1917" s="1">
        <v>7.9800000000000002E-5</v>
      </c>
      <c r="G1917">
        <v>4.0979290629999996</v>
      </c>
      <c r="H1917" t="s">
        <v>19</v>
      </c>
      <c r="I1917" t="s">
        <v>1622</v>
      </c>
    </row>
    <row r="1918" spans="1:9" x14ac:dyDescent="0.3">
      <c r="A1918" t="s">
        <v>1646</v>
      </c>
      <c r="B1918" s="1">
        <v>6.9599999999999999E-7</v>
      </c>
      <c r="C1918" s="1">
        <v>8.3200000000000003E-5</v>
      </c>
      <c r="D1918">
        <v>0.56999999999999995</v>
      </c>
      <c r="E1918">
        <v>214</v>
      </c>
      <c r="F1918" s="1">
        <v>8.3200000000000003E-5</v>
      </c>
      <c r="G1918">
        <v>4.0799542649999996</v>
      </c>
      <c r="H1918" t="s">
        <v>19</v>
      </c>
      <c r="I1918" t="s">
        <v>1622</v>
      </c>
    </row>
    <row r="1919" spans="1:9" x14ac:dyDescent="0.3">
      <c r="A1919" t="s">
        <v>1647</v>
      </c>
      <c r="B1919" s="1">
        <v>7.8400000000000003E-7</v>
      </c>
      <c r="C1919" s="1">
        <v>9.2499999999999999E-5</v>
      </c>
      <c r="D1919">
        <v>0.57599999999999996</v>
      </c>
      <c r="E1919">
        <v>216</v>
      </c>
      <c r="F1919" s="1">
        <v>9.2800000000000006E-5</v>
      </c>
      <c r="G1919">
        <v>4.0323782699999997</v>
      </c>
      <c r="H1919" t="s">
        <v>19</v>
      </c>
      <c r="I1919" t="s">
        <v>1622</v>
      </c>
    </row>
    <row r="1920" spans="1:9" x14ac:dyDescent="0.3">
      <c r="A1920" t="s">
        <v>1648</v>
      </c>
      <c r="B1920" s="1">
        <v>8.1500000000000003E-7</v>
      </c>
      <c r="C1920" s="1">
        <v>9.5600000000000006E-5</v>
      </c>
      <c r="D1920">
        <v>-0.55900000000000005</v>
      </c>
      <c r="E1920">
        <v>218</v>
      </c>
      <c r="F1920" s="1">
        <v>9.5600000000000006E-5</v>
      </c>
      <c r="G1920">
        <v>4.0193780559999999</v>
      </c>
      <c r="H1920" t="s">
        <v>11</v>
      </c>
      <c r="I1920" t="s">
        <v>1622</v>
      </c>
    </row>
    <row r="1921" spans="1:9" x14ac:dyDescent="0.3">
      <c r="A1921" t="s">
        <v>1649</v>
      </c>
      <c r="B1921" s="1">
        <v>9.2099999999999995E-7</v>
      </c>
      <c r="C1921">
        <v>1.06567E-4</v>
      </c>
      <c r="D1921">
        <v>-0.48399999999999999</v>
      </c>
      <c r="E1921">
        <v>221</v>
      </c>
      <c r="F1921">
        <v>1.06567E-4</v>
      </c>
      <c r="G1921">
        <v>3.9723783039999998</v>
      </c>
      <c r="H1921" t="s">
        <v>11</v>
      </c>
      <c r="I1921" t="s">
        <v>1622</v>
      </c>
    </row>
    <row r="1922" spans="1:9" x14ac:dyDescent="0.3">
      <c r="A1922" t="s">
        <v>1276</v>
      </c>
      <c r="B1922" s="1">
        <v>9.850000000000001E-7</v>
      </c>
      <c r="C1922">
        <v>1.13441E-4</v>
      </c>
      <c r="D1922">
        <v>0.46700000000000003</v>
      </c>
      <c r="E1922">
        <v>222</v>
      </c>
      <c r="F1922">
        <v>1.13441E-4</v>
      </c>
      <c r="G1922">
        <v>3.9452317020000001</v>
      </c>
      <c r="H1922" t="s">
        <v>19</v>
      </c>
      <c r="I1922" t="s">
        <v>1622</v>
      </c>
    </row>
    <row r="1923" spans="1:9" x14ac:dyDescent="0.3">
      <c r="A1923" t="s">
        <v>1650</v>
      </c>
      <c r="B1923" s="1">
        <v>1.15E-6</v>
      </c>
      <c r="C1923">
        <v>1.30257E-4</v>
      </c>
      <c r="D1923">
        <v>0.52800000000000002</v>
      </c>
      <c r="E1923">
        <v>225</v>
      </c>
      <c r="F1923">
        <v>1.30257E-4</v>
      </c>
      <c r="G1923">
        <v>3.885200325</v>
      </c>
      <c r="H1923" t="s">
        <v>19</v>
      </c>
      <c r="I1923" t="s">
        <v>1622</v>
      </c>
    </row>
    <row r="1924" spans="1:9" x14ac:dyDescent="0.3">
      <c r="A1924" t="s">
        <v>1651</v>
      </c>
      <c r="B1924" s="1">
        <v>1.19E-6</v>
      </c>
      <c r="C1924">
        <v>1.3514899999999999E-4</v>
      </c>
      <c r="D1924">
        <v>-0.32200000000000001</v>
      </c>
      <c r="E1924">
        <v>226</v>
      </c>
      <c r="F1924">
        <v>1.3514899999999999E-4</v>
      </c>
      <c r="G1924">
        <v>3.8691882469999999</v>
      </c>
      <c r="H1924" t="s">
        <v>11</v>
      </c>
      <c r="I1924" t="s">
        <v>1622</v>
      </c>
    </row>
    <row r="1925" spans="1:9" x14ac:dyDescent="0.3">
      <c r="A1925" t="s">
        <v>1652</v>
      </c>
      <c r="B1925" s="1">
        <v>1.2100000000000001E-6</v>
      </c>
      <c r="C1925">
        <v>1.35153E-4</v>
      </c>
      <c r="D1925">
        <v>0.48399999999999999</v>
      </c>
      <c r="E1925">
        <v>229</v>
      </c>
      <c r="F1925">
        <v>1.35153E-4</v>
      </c>
      <c r="G1925">
        <v>3.869175888</v>
      </c>
      <c r="H1925" t="s">
        <v>19</v>
      </c>
      <c r="I1925" t="s">
        <v>1622</v>
      </c>
    </row>
    <row r="1926" spans="1:9" x14ac:dyDescent="0.3">
      <c r="A1926" t="s">
        <v>103</v>
      </c>
      <c r="B1926" s="1">
        <v>1.2899999999999999E-6</v>
      </c>
      <c r="C1926">
        <v>1.41111E-4</v>
      </c>
      <c r="D1926">
        <v>-0.41199999999999998</v>
      </c>
      <c r="E1926">
        <v>233</v>
      </c>
      <c r="F1926">
        <v>1.4121399999999999E-4</v>
      </c>
      <c r="G1926">
        <v>3.8501227870000001</v>
      </c>
      <c r="H1926" t="s">
        <v>11</v>
      </c>
      <c r="I1926" t="s">
        <v>1622</v>
      </c>
    </row>
    <row r="1927" spans="1:9" x14ac:dyDescent="0.3">
      <c r="A1927" t="s">
        <v>1653</v>
      </c>
      <c r="B1927" s="1">
        <v>1.33E-6</v>
      </c>
      <c r="C1927">
        <v>1.4521599999999999E-4</v>
      </c>
      <c r="D1927">
        <v>0.68799999999999994</v>
      </c>
      <c r="E1927">
        <v>235</v>
      </c>
      <c r="F1927">
        <v>1.4521599999999999E-4</v>
      </c>
      <c r="G1927">
        <v>3.837984359</v>
      </c>
      <c r="H1927" t="s">
        <v>19</v>
      </c>
      <c r="I1927" t="s">
        <v>1622</v>
      </c>
    </row>
    <row r="1928" spans="1:9" x14ac:dyDescent="0.3">
      <c r="A1928" t="s">
        <v>1654</v>
      </c>
      <c r="B1928" s="1">
        <v>1.3799999999999999E-6</v>
      </c>
      <c r="C1928">
        <v>1.4957300000000001E-4</v>
      </c>
      <c r="D1928">
        <v>-0.64500000000000002</v>
      </c>
      <c r="E1928">
        <v>236</v>
      </c>
      <c r="F1928">
        <v>1.4957300000000001E-4</v>
      </c>
      <c r="G1928">
        <v>3.8251471819999998</v>
      </c>
      <c r="H1928" t="s">
        <v>11</v>
      </c>
      <c r="I1928" t="s">
        <v>1622</v>
      </c>
    </row>
    <row r="1929" spans="1:9" x14ac:dyDescent="0.3">
      <c r="A1929" t="s">
        <v>1063</v>
      </c>
      <c r="B1929" s="1">
        <v>1.42E-6</v>
      </c>
      <c r="C1929">
        <v>1.53072E-4</v>
      </c>
      <c r="D1929">
        <v>0.65500000000000003</v>
      </c>
      <c r="E1929">
        <v>237</v>
      </c>
      <c r="F1929">
        <v>1.53072E-4</v>
      </c>
      <c r="G1929">
        <v>3.8151028720000002</v>
      </c>
      <c r="H1929" t="s">
        <v>19</v>
      </c>
      <c r="I1929" t="s">
        <v>1622</v>
      </c>
    </row>
    <row r="1930" spans="1:9" x14ac:dyDescent="0.3">
      <c r="A1930" t="s">
        <v>80</v>
      </c>
      <c r="B1930" s="1">
        <v>1.5600000000000001E-6</v>
      </c>
      <c r="C1930">
        <v>1.6639500000000001E-4</v>
      </c>
      <c r="D1930">
        <v>-0.50800000000000001</v>
      </c>
      <c r="E1930">
        <v>240</v>
      </c>
      <c r="F1930">
        <v>1.6639500000000001E-4</v>
      </c>
      <c r="G1930">
        <v>3.7788589699999999</v>
      </c>
      <c r="H1930" t="s">
        <v>11</v>
      </c>
      <c r="I1930" t="s">
        <v>1622</v>
      </c>
    </row>
    <row r="1931" spans="1:9" x14ac:dyDescent="0.3">
      <c r="A1931" t="s">
        <v>1655</v>
      </c>
      <c r="B1931" s="1">
        <v>1.66E-6</v>
      </c>
      <c r="C1931">
        <v>1.7492000000000001E-4</v>
      </c>
      <c r="D1931">
        <v>-0.66700000000000004</v>
      </c>
      <c r="E1931">
        <v>242</v>
      </c>
      <c r="F1931">
        <v>1.7492000000000001E-4</v>
      </c>
      <c r="G1931">
        <v>3.757159744</v>
      </c>
      <c r="H1931" t="s">
        <v>11</v>
      </c>
      <c r="I1931" t="s">
        <v>1622</v>
      </c>
    </row>
    <row r="1932" spans="1:9" x14ac:dyDescent="0.3">
      <c r="A1932" t="s">
        <v>1656</v>
      </c>
      <c r="B1932" s="1">
        <v>1.68E-6</v>
      </c>
      <c r="C1932">
        <v>1.7669199999999999E-4</v>
      </c>
      <c r="D1932">
        <v>-0.36399999999999999</v>
      </c>
      <c r="E1932">
        <v>243</v>
      </c>
      <c r="F1932">
        <v>1.7669199999999999E-4</v>
      </c>
      <c r="G1932">
        <v>3.752784154</v>
      </c>
      <c r="H1932" t="s">
        <v>11</v>
      </c>
      <c r="I1932" t="s">
        <v>1622</v>
      </c>
    </row>
    <row r="1933" spans="1:9" x14ac:dyDescent="0.3">
      <c r="A1933" t="s">
        <v>1657</v>
      </c>
      <c r="B1933" s="1">
        <v>1.9099999999999999E-6</v>
      </c>
      <c r="C1933">
        <v>1.96823E-4</v>
      </c>
      <c r="D1933">
        <v>0.66700000000000004</v>
      </c>
      <c r="E1933">
        <v>248</v>
      </c>
      <c r="F1933">
        <v>1.96823E-4</v>
      </c>
      <c r="G1933">
        <v>3.7059241850000002</v>
      </c>
      <c r="H1933" t="s">
        <v>19</v>
      </c>
      <c r="I1933" t="s">
        <v>1622</v>
      </c>
    </row>
    <row r="1934" spans="1:9" x14ac:dyDescent="0.3">
      <c r="A1934" t="s">
        <v>1658</v>
      </c>
      <c r="B1934" s="1">
        <v>2.3E-6</v>
      </c>
      <c r="C1934">
        <v>2.3354499999999999E-4</v>
      </c>
      <c r="D1934">
        <v>0.66700000000000004</v>
      </c>
      <c r="E1934">
        <v>252</v>
      </c>
      <c r="F1934">
        <v>2.3354499999999999E-4</v>
      </c>
      <c r="G1934">
        <v>3.631629437</v>
      </c>
      <c r="H1934" t="s">
        <v>19</v>
      </c>
      <c r="I1934" t="s">
        <v>1622</v>
      </c>
    </row>
    <row r="1935" spans="1:9" x14ac:dyDescent="0.3">
      <c r="A1935" t="s">
        <v>602</v>
      </c>
      <c r="B1935" s="1">
        <v>2.3199999999999998E-6</v>
      </c>
      <c r="C1935">
        <v>2.34711E-4</v>
      </c>
      <c r="D1935">
        <v>0.40100000000000002</v>
      </c>
      <c r="E1935">
        <v>253</v>
      </c>
      <c r="F1935">
        <v>2.34711E-4</v>
      </c>
      <c r="G1935">
        <v>3.6294662139999998</v>
      </c>
      <c r="H1935" t="s">
        <v>19</v>
      </c>
      <c r="I1935" t="s">
        <v>1622</v>
      </c>
    </row>
    <row r="1936" spans="1:9" x14ac:dyDescent="0.3">
      <c r="A1936" t="s">
        <v>1659</v>
      </c>
      <c r="B1936" s="1">
        <v>2.8100000000000002E-6</v>
      </c>
      <c r="C1936">
        <v>2.7614000000000002E-4</v>
      </c>
      <c r="D1936">
        <v>0.55200000000000005</v>
      </c>
      <c r="E1936">
        <v>259</v>
      </c>
      <c r="F1936">
        <v>2.7694500000000001E-4</v>
      </c>
      <c r="G1936">
        <v>3.5576072000000001</v>
      </c>
      <c r="H1936" t="s">
        <v>19</v>
      </c>
      <c r="I1936" t="s">
        <v>1622</v>
      </c>
    </row>
    <row r="1937" spans="1:9" x14ac:dyDescent="0.3">
      <c r="A1937" t="s">
        <v>634</v>
      </c>
      <c r="B1937" s="1">
        <v>2.8399999999999999E-6</v>
      </c>
      <c r="C1937">
        <v>2.7788299999999998E-4</v>
      </c>
      <c r="D1937">
        <v>-0.53800000000000003</v>
      </c>
      <c r="E1937">
        <v>261</v>
      </c>
      <c r="F1937">
        <v>2.7788299999999998E-4</v>
      </c>
      <c r="G1937">
        <v>3.5561382030000002</v>
      </c>
      <c r="H1937" t="s">
        <v>11</v>
      </c>
      <c r="I1937" t="s">
        <v>1622</v>
      </c>
    </row>
    <row r="1938" spans="1:9" x14ac:dyDescent="0.3">
      <c r="A1938" t="s">
        <v>1471</v>
      </c>
      <c r="B1938" s="1">
        <v>3.0400000000000001E-6</v>
      </c>
      <c r="C1938">
        <v>2.9691500000000003E-4</v>
      </c>
      <c r="D1938">
        <v>-0.48899999999999999</v>
      </c>
      <c r="E1938">
        <v>262</v>
      </c>
      <c r="F1938">
        <v>2.9691500000000003E-4</v>
      </c>
      <c r="G1938">
        <v>3.5273677800000001</v>
      </c>
      <c r="H1938" t="s">
        <v>11</v>
      </c>
      <c r="I1938" t="s">
        <v>1622</v>
      </c>
    </row>
    <row r="1939" spans="1:9" x14ac:dyDescent="0.3">
      <c r="A1939" t="s">
        <v>925</v>
      </c>
      <c r="B1939" s="1">
        <v>4.51E-6</v>
      </c>
      <c r="C1939">
        <v>4.2415299999999998E-4</v>
      </c>
      <c r="D1939">
        <v>-0.29499999999999998</v>
      </c>
      <c r="E1939">
        <v>272</v>
      </c>
      <c r="F1939">
        <v>4.2415299999999998E-4</v>
      </c>
      <c r="G1939">
        <v>3.3724771040000001</v>
      </c>
      <c r="H1939" t="s">
        <v>11</v>
      </c>
      <c r="I1939" t="s">
        <v>1622</v>
      </c>
    </row>
    <row r="1940" spans="1:9" x14ac:dyDescent="0.3">
      <c r="A1940" t="s">
        <v>1660</v>
      </c>
      <c r="B1940" s="1">
        <v>4.6999999999999999E-6</v>
      </c>
      <c r="C1940">
        <v>4.4023499999999998E-4</v>
      </c>
      <c r="D1940">
        <v>-0.66700000000000004</v>
      </c>
      <c r="E1940">
        <v>273</v>
      </c>
      <c r="F1940">
        <v>4.4023499999999998E-4</v>
      </c>
      <c r="G1940">
        <v>3.3563149499999998</v>
      </c>
      <c r="H1940" t="s">
        <v>11</v>
      </c>
      <c r="I1940" t="s">
        <v>1622</v>
      </c>
    </row>
    <row r="1941" spans="1:9" x14ac:dyDescent="0.3">
      <c r="A1941" t="s">
        <v>1661</v>
      </c>
      <c r="B1941" s="1">
        <v>4.8899999999999998E-6</v>
      </c>
      <c r="C1941">
        <v>4.5287399999999997E-4</v>
      </c>
      <c r="D1941">
        <v>0.437</v>
      </c>
      <c r="E1941">
        <v>275</v>
      </c>
      <c r="F1941">
        <v>4.5504900000000001E-4</v>
      </c>
      <c r="G1941">
        <v>3.3419415180000001</v>
      </c>
      <c r="H1941" t="s">
        <v>19</v>
      </c>
      <c r="I1941" t="s">
        <v>1622</v>
      </c>
    </row>
    <row r="1942" spans="1:9" x14ac:dyDescent="0.3">
      <c r="A1942" t="s">
        <v>1662</v>
      </c>
      <c r="B1942" s="1">
        <v>4.8999999999999997E-6</v>
      </c>
      <c r="C1942">
        <v>4.5287399999999997E-4</v>
      </c>
      <c r="D1942">
        <v>0.65300000000000002</v>
      </c>
      <c r="E1942">
        <v>276</v>
      </c>
      <c r="F1942">
        <v>4.53602E-4</v>
      </c>
      <c r="G1942">
        <v>3.3433254030000001</v>
      </c>
      <c r="H1942" t="s">
        <v>19</v>
      </c>
      <c r="I1942" t="s">
        <v>1622</v>
      </c>
    </row>
    <row r="1943" spans="1:9" x14ac:dyDescent="0.3">
      <c r="A1943" t="s">
        <v>1663</v>
      </c>
      <c r="B1943" s="1">
        <v>5.0699999999999997E-6</v>
      </c>
      <c r="C1943">
        <v>4.6501399999999998E-4</v>
      </c>
      <c r="D1943">
        <v>0.27</v>
      </c>
      <c r="E1943">
        <v>279</v>
      </c>
      <c r="F1943">
        <v>4.6501399999999998E-4</v>
      </c>
      <c r="G1943">
        <v>3.3325335599999999</v>
      </c>
      <c r="H1943" t="s">
        <v>19</v>
      </c>
      <c r="I1943" t="s">
        <v>1622</v>
      </c>
    </row>
    <row r="1944" spans="1:9" x14ac:dyDescent="0.3">
      <c r="A1944" t="s">
        <v>1664</v>
      </c>
      <c r="B1944" s="1">
        <v>5.4399999999999996E-6</v>
      </c>
      <c r="C1944">
        <v>4.9368000000000003E-4</v>
      </c>
      <c r="D1944">
        <v>-0.47199999999999998</v>
      </c>
      <c r="E1944">
        <v>282</v>
      </c>
      <c r="F1944">
        <v>4.9368000000000003E-4</v>
      </c>
      <c r="G1944">
        <v>3.3065542950000002</v>
      </c>
      <c r="H1944" t="s">
        <v>11</v>
      </c>
      <c r="I1944" t="s">
        <v>1622</v>
      </c>
    </row>
    <row r="1945" spans="1:9" x14ac:dyDescent="0.3">
      <c r="A1945" t="s">
        <v>1665</v>
      </c>
      <c r="B1945" s="1">
        <v>5.8900000000000004E-6</v>
      </c>
      <c r="C1945">
        <v>5.3014200000000005E-4</v>
      </c>
      <c r="D1945">
        <v>0.217</v>
      </c>
      <c r="E1945">
        <v>284</v>
      </c>
      <c r="F1945">
        <v>5.3014200000000005E-4</v>
      </c>
      <c r="G1945">
        <v>3.2756078419999999</v>
      </c>
      <c r="H1945" t="s">
        <v>19</v>
      </c>
      <c r="I1945" t="s">
        <v>1622</v>
      </c>
    </row>
    <row r="1946" spans="1:9" x14ac:dyDescent="0.3">
      <c r="A1946" t="s">
        <v>768</v>
      </c>
      <c r="B1946" s="1">
        <v>5.93E-6</v>
      </c>
      <c r="C1946">
        <v>5.3214400000000002E-4</v>
      </c>
      <c r="D1946">
        <v>0.41699999999999998</v>
      </c>
      <c r="E1946">
        <v>285</v>
      </c>
      <c r="F1946">
        <v>5.3214400000000002E-4</v>
      </c>
      <c r="G1946">
        <v>3.2739712010000002</v>
      </c>
      <c r="H1946" t="s">
        <v>19</v>
      </c>
      <c r="I1946" t="s">
        <v>1622</v>
      </c>
    </row>
    <row r="1947" spans="1:9" x14ac:dyDescent="0.3">
      <c r="A1947" t="s">
        <v>1666</v>
      </c>
      <c r="B1947" s="1">
        <v>5.9599999999999997E-6</v>
      </c>
      <c r="C1947">
        <v>5.3286299999999996E-4</v>
      </c>
      <c r="D1947">
        <v>-0.63300000000000001</v>
      </c>
      <c r="E1947">
        <v>286</v>
      </c>
      <c r="F1947">
        <v>5.3286299999999996E-4</v>
      </c>
      <c r="G1947">
        <v>3.2733840390000002</v>
      </c>
      <c r="H1947" t="s">
        <v>11</v>
      </c>
      <c r="I1947" t="s">
        <v>1622</v>
      </c>
    </row>
    <row r="1948" spans="1:9" x14ac:dyDescent="0.3">
      <c r="A1948" t="s">
        <v>1667</v>
      </c>
      <c r="B1948" s="1">
        <v>6.0000000000000002E-6</v>
      </c>
      <c r="C1948">
        <v>5.3424099999999997E-4</v>
      </c>
      <c r="D1948">
        <v>-0.54300000000000004</v>
      </c>
      <c r="E1948">
        <v>287</v>
      </c>
      <c r="F1948">
        <v>5.3424099999999997E-4</v>
      </c>
      <c r="G1948">
        <v>3.272263047</v>
      </c>
      <c r="H1948" t="s">
        <v>11</v>
      </c>
      <c r="I1948" t="s">
        <v>1622</v>
      </c>
    </row>
    <row r="1949" spans="1:9" x14ac:dyDescent="0.3">
      <c r="A1949" t="s">
        <v>1668</v>
      </c>
      <c r="B1949" s="1">
        <v>6.0399999999999998E-6</v>
      </c>
      <c r="C1949">
        <v>5.3661500000000005E-4</v>
      </c>
      <c r="D1949">
        <v>-0.223</v>
      </c>
      <c r="E1949">
        <v>288</v>
      </c>
      <c r="F1949">
        <v>5.3661500000000005E-4</v>
      </c>
      <c r="G1949">
        <v>3.2703370469999999</v>
      </c>
      <c r="H1949" t="s">
        <v>11</v>
      </c>
      <c r="I1949" t="s">
        <v>1622</v>
      </c>
    </row>
    <row r="1950" spans="1:9" x14ac:dyDescent="0.3">
      <c r="A1950" t="s">
        <v>1669</v>
      </c>
      <c r="B1950" s="1">
        <v>6.0900000000000001E-6</v>
      </c>
      <c r="C1950">
        <v>5.3842400000000002E-4</v>
      </c>
      <c r="D1950">
        <v>-0.56299999999999994</v>
      </c>
      <c r="E1950">
        <v>289</v>
      </c>
      <c r="F1950">
        <v>5.3872399999999997E-4</v>
      </c>
      <c r="G1950">
        <v>3.268633436</v>
      </c>
      <c r="H1950" t="s">
        <v>11</v>
      </c>
      <c r="I1950" t="s">
        <v>1622</v>
      </c>
    </row>
    <row r="1951" spans="1:9" x14ac:dyDescent="0.3">
      <c r="A1951" t="s">
        <v>1670</v>
      </c>
      <c r="B1951" s="1">
        <v>6.5100000000000004E-6</v>
      </c>
      <c r="C1951">
        <v>5.6644699999999998E-4</v>
      </c>
      <c r="D1951">
        <v>-0.25</v>
      </c>
      <c r="E1951">
        <v>294</v>
      </c>
      <c r="F1951">
        <v>5.6644699999999998E-4</v>
      </c>
      <c r="G1951">
        <v>3.2468410169999999</v>
      </c>
      <c r="H1951" t="s">
        <v>11</v>
      </c>
      <c r="I1951" t="s">
        <v>1622</v>
      </c>
    </row>
    <row r="1952" spans="1:9" x14ac:dyDescent="0.3">
      <c r="A1952" t="s">
        <v>1671</v>
      </c>
      <c r="B1952" s="1">
        <v>6.9999999999999999E-6</v>
      </c>
      <c r="C1952">
        <v>5.99652E-4</v>
      </c>
      <c r="D1952">
        <v>0.23</v>
      </c>
      <c r="E1952">
        <v>298</v>
      </c>
      <c r="F1952">
        <v>6.0043399999999995E-4</v>
      </c>
      <c r="G1952">
        <v>3.221534594</v>
      </c>
      <c r="H1952" t="s">
        <v>19</v>
      </c>
      <c r="I1952" t="s">
        <v>1622</v>
      </c>
    </row>
    <row r="1953" spans="1:9" x14ac:dyDescent="0.3">
      <c r="A1953" t="s">
        <v>1672</v>
      </c>
      <c r="B1953" s="1">
        <v>7.0099999999999998E-6</v>
      </c>
      <c r="C1953">
        <v>5.99652E-4</v>
      </c>
      <c r="D1953">
        <v>-0.47499999999999998</v>
      </c>
      <c r="E1953">
        <v>299</v>
      </c>
      <c r="F1953">
        <v>5.99652E-4</v>
      </c>
      <c r="G1953">
        <v>3.2221010049999999</v>
      </c>
      <c r="H1953" t="s">
        <v>11</v>
      </c>
      <c r="I1953" t="s">
        <v>1622</v>
      </c>
    </row>
    <row r="1954" spans="1:9" x14ac:dyDescent="0.3">
      <c r="A1954" t="s">
        <v>157</v>
      </c>
      <c r="B1954" s="1">
        <v>7.4800000000000004E-6</v>
      </c>
      <c r="C1954">
        <v>6.2931499999999997E-4</v>
      </c>
      <c r="D1954">
        <v>-0.46600000000000003</v>
      </c>
      <c r="E1954">
        <v>304</v>
      </c>
      <c r="F1954">
        <v>6.2931499999999997E-4</v>
      </c>
      <c r="G1954">
        <v>3.2011319149999999</v>
      </c>
      <c r="H1954" t="s">
        <v>11</v>
      </c>
      <c r="I1954" t="s">
        <v>1622</v>
      </c>
    </row>
    <row r="1955" spans="1:9" x14ac:dyDescent="0.3">
      <c r="A1955" t="s">
        <v>1673</v>
      </c>
      <c r="B1955" s="1">
        <v>8.2099999999999993E-6</v>
      </c>
      <c r="C1955">
        <v>6.7906499999999996E-4</v>
      </c>
      <c r="D1955">
        <v>-0.42199999999999999</v>
      </c>
      <c r="E1955">
        <v>309</v>
      </c>
      <c r="F1955">
        <v>6.7906499999999996E-4</v>
      </c>
      <c r="G1955">
        <v>3.1680888669999998</v>
      </c>
      <c r="H1955" t="s">
        <v>11</v>
      </c>
      <c r="I1955" t="s">
        <v>1622</v>
      </c>
    </row>
    <row r="1956" spans="1:9" x14ac:dyDescent="0.3">
      <c r="A1956" t="s">
        <v>1674</v>
      </c>
      <c r="B1956" s="1">
        <v>8.3999999999999992E-6</v>
      </c>
      <c r="C1956">
        <v>6.8948000000000002E-4</v>
      </c>
      <c r="D1956">
        <v>-0.58699999999999997</v>
      </c>
      <c r="E1956">
        <v>311</v>
      </c>
      <c r="F1956">
        <v>6.9041899999999995E-4</v>
      </c>
      <c r="G1956">
        <v>3.1608872579999998</v>
      </c>
      <c r="H1956" t="s">
        <v>11</v>
      </c>
      <c r="I1956" t="s">
        <v>1622</v>
      </c>
    </row>
    <row r="1957" spans="1:9" x14ac:dyDescent="0.3">
      <c r="A1957" t="s">
        <v>1675</v>
      </c>
      <c r="B1957" s="1">
        <v>8.4100000000000008E-6</v>
      </c>
      <c r="C1957">
        <v>6.8948000000000002E-4</v>
      </c>
      <c r="D1957">
        <v>0.66800000000000004</v>
      </c>
      <c r="E1957">
        <v>312</v>
      </c>
      <c r="F1957">
        <v>6.8948000000000002E-4</v>
      </c>
      <c r="G1957">
        <v>3.1614781079999998</v>
      </c>
      <c r="H1957" t="s">
        <v>19</v>
      </c>
      <c r="I1957" t="s">
        <v>1622</v>
      </c>
    </row>
    <row r="1958" spans="1:9" x14ac:dyDescent="0.3">
      <c r="A1958" t="s">
        <v>1676</v>
      </c>
      <c r="B1958" s="1">
        <v>9.1800000000000002E-6</v>
      </c>
      <c r="C1958">
        <v>7.4550699999999996E-4</v>
      </c>
      <c r="D1958">
        <v>0.28899999999999998</v>
      </c>
      <c r="E1958">
        <v>315</v>
      </c>
      <c r="F1958">
        <v>7.4550699999999996E-4</v>
      </c>
      <c r="G1958">
        <v>3.1275482800000001</v>
      </c>
      <c r="H1958" t="s">
        <v>19</v>
      </c>
      <c r="I1958" t="s">
        <v>1622</v>
      </c>
    </row>
    <row r="1959" spans="1:9" x14ac:dyDescent="0.3">
      <c r="A1959" t="s">
        <v>1169</v>
      </c>
      <c r="B1959" s="1">
        <v>9.6700000000000006E-6</v>
      </c>
      <c r="C1959">
        <v>7.77577E-4</v>
      </c>
      <c r="D1959">
        <v>-0.51900000000000002</v>
      </c>
      <c r="E1959">
        <v>318</v>
      </c>
      <c r="F1959">
        <v>7.77577E-4</v>
      </c>
      <c r="G1959">
        <v>3.1092568030000001</v>
      </c>
      <c r="H1959" t="s">
        <v>11</v>
      </c>
      <c r="I1959" t="s">
        <v>1622</v>
      </c>
    </row>
    <row r="1960" spans="1:9" x14ac:dyDescent="0.3">
      <c r="A1960" t="s">
        <v>1138</v>
      </c>
      <c r="B1960" s="1">
        <v>9.9499999999999996E-6</v>
      </c>
      <c r="C1960">
        <v>7.8593900000000004E-4</v>
      </c>
      <c r="D1960">
        <v>0.66700000000000004</v>
      </c>
      <c r="E1960">
        <v>323</v>
      </c>
      <c r="F1960">
        <v>7.8741E-4</v>
      </c>
      <c r="G1960">
        <v>3.1037990510000002</v>
      </c>
      <c r="H1960" t="s">
        <v>19</v>
      </c>
      <c r="I1960" t="s">
        <v>1622</v>
      </c>
    </row>
    <row r="1961" spans="1:9" x14ac:dyDescent="0.3">
      <c r="A1961" t="s">
        <v>1677</v>
      </c>
      <c r="B1961" s="1">
        <v>1.0499999999999999E-5</v>
      </c>
      <c r="C1961">
        <v>8.1733100000000003E-4</v>
      </c>
      <c r="D1961">
        <v>-0.56000000000000005</v>
      </c>
      <c r="E1961">
        <v>326</v>
      </c>
      <c r="F1961">
        <v>8.2038200000000003E-4</v>
      </c>
      <c r="G1961">
        <v>3.0859840959999998</v>
      </c>
      <c r="H1961" t="s">
        <v>11</v>
      </c>
      <c r="I1961" t="s">
        <v>1622</v>
      </c>
    </row>
    <row r="1962" spans="1:9" x14ac:dyDescent="0.3">
      <c r="A1962" t="s">
        <v>1678</v>
      </c>
      <c r="B1962" s="1">
        <v>1.1199999999999999E-5</v>
      </c>
      <c r="C1962">
        <v>8.6528500000000003E-4</v>
      </c>
      <c r="D1962">
        <v>-0.57199999999999995</v>
      </c>
      <c r="E1962">
        <v>331</v>
      </c>
      <c r="F1962">
        <v>8.6528500000000003E-4</v>
      </c>
      <c r="G1962">
        <v>3.0628406930000001</v>
      </c>
      <c r="H1962" t="s">
        <v>11</v>
      </c>
      <c r="I1962" t="s">
        <v>1622</v>
      </c>
    </row>
    <row r="1963" spans="1:9" x14ac:dyDescent="0.3">
      <c r="A1963" t="s">
        <v>1679</v>
      </c>
      <c r="B1963" s="1">
        <v>1.1399999999999999E-5</v>
      </c>
      <c r="C1963">
        <v>8.7291500000000004E-4</v>
      </c>
      <c r="D1963">
        <v>0.59</v>
      </c>
      <c r="E1963">
        <v>333</v>
      </c>
      <c r="F1963">
        <v>8.7301800000000004E-4</v>
      </c>
      <c r="G1963">
        <v>3.0589765739999999</v>
      </c>
      <c r="H1963" t="s">
        <v>19</v>
      </c>
      <c r="I1963" t="s">
        <v>1622</v>
      </c>
    </row>
    <row r="1964" spans="1:9" x14ac:dyDescent="0.3">
      <c r="A1964" t="s">
        <v>1680</v>
      </c>
      <c r="B1964" s="1">
        <v>1.34E-5</v>
      </c>
      <c r="C1964">
        <v>9.8894E-4</v>
      </c>
      <c r="D1964">
        <v>-0.45100000000000001</v>
      </c>
      <c r="E1964">
        <v>346</v>
      </c>
      <c r="F1964">
        <v>9.8894E-4</v>
      </c>
      <c r="G1964">
        <v>3.0048299530000002</v>
      </c>
      <c r="H1964" t="s">
        <v>11</v>
      </c>
      <c r="I1964" t="s">
        <v>1622</v>
      </c>
    </row>
    <row r="1965" spans="1:9" x14ac:dyDescent="0.3">
      <c r="A1965" t="s">
        <v>1181</v>
      </c>
      <c r="B1965" s="1">
        <v>1.42E-5</v>
      </c>
      <c r="C1965">
        <v>1.0355290000000001E-3</v>
      </c>
      <c r="D1965">
        <v>0.53200000000000003</v>
      </c>
      <c r="E1965">
        <v>350</v>
      </c>
      <c r="F1965">
        <v>1.0355290000000001E-3</v>
      </c>
      <c r="G1965">
        <v>2.9848377350000002</v>
      </c>
      <c r="H1965" t="s">
        <v>19</v>
      </c>
      <c r="I1965" t="s">
        <v>1622</v>
      </c>
    </row>
    <row r="1966" spans="1:9" x14ac:dyDescent="0.3">
      <c r="A1966" t="s">
        <v>1681</v>
      </c>
      <c r="B1966" s="1">
        <v>1.45E-5</v>
      </c>
      <c r="C1966">
        <v>1.057931E-3</v>
      </c>
      <c r="D1966">
        <v>-0.48899999999999999</v>
      </c>
      <c r="E1966">
        <v>351</v>
      </c>
      <c r="F1966">
        <v>1.057931E-3</v>
      </c>
      <c r="G1966">
        <v>2.9755425839999998</v>
      </c>
      <c r="H1966" t="s">
        <v>11</v>
      </c>
      <c r="I1966" t="s">
        <v>1622</v>
      </c>
    </row>
    <row r="1967" spans="1:9" x14ac:dyDescent="0.3">
      <c r="A1967" t="s">
        <v>1682</v>
      </c>
      <c r="B1967" s="1">
        <v>1.5099999999999999E-5</v>
      </c>
      <c r="C1967">
        <v>1.0955120000000001E-3</v>
      </c>
      <c r="D1967">
        <v>0.57599999999999996</v>
      </c>
      <c r="E1967">
        <v>352</v>
      </c>
      <c r="F1967">
        <v>1.0955120000000001E-3</v>
      </c>
      <c r="G1967">
        <v>2.9603826899999999</v>
      </c>
      <c r="H1967" t="s">
        <v>19</v>
      </c>
      <c r="I1967" t="s">
        <v>1622</v>
      </c>
    </row>
    <row r="1968" spans="1:9" x14ac:dyDescent="0.3">
      <c r="A1968" t="s">
        <v>802</v>
      </c>
      <c r="B1968" s="1">
        <v>1.5299999999999999E-5</v>
      </c>
      <c r="C1968">
        <v>1.1067519999999999E-3</v>
      </c>
      <c r="D1968">
        <v>0.41799999999999998</v>
      </c>
      <c r="E1968">
        <v>353</v>
      </c>
      <c r="F1968">
        <v>1.1067519999999999E-3</v>
      </c>
      <c r="G1968">
        <v>2.955949859</v>
      </c>
      <c r="H1968" t="s">
        <v>19</v>
      </c>
      <c r="I1968" t="s">
        <v>1622</v>
      </c>
    </row>
    <row r="1969" spans="1:9" x14ac:dyDescent="0.3">
      <c r="A1969" t="s">
        <v>1683</v>
      </c>
      <c r="B1969" s="1">
        <v>1.5800000000000001E-5</v>
      </c>
      <c r="C1969">
        <v>1.1350450000000001E-3</v>
      </c>
      <c r="D1969">
        <v>-0.219</v>
      </c>
      <c r="E1969">
        <v>356</v>
      </c>
      <c r="F1969">
        <v>1.1350450000000001E-3</v>
      </c>
      <c r="G1969">
        <v>2.9449869780000002</v>
      </c>
      <c r="H1969" t="s">
        <v>11</v>
      </c>
      <c r="I1969" t="s">
        <v>1622</v>
      </c>
    </row>
    <row r="1970" spans="1:9" x14ac:dyDescent="0.3">
      <c r="A1970" t="s">
        <v>615</v>
      </c>
      <c r="B1970" s="1">
        <v>1.6399999999999999E-5</v>
      </c>
      <c r="C1970">
        <v>1.167866E-3</v>
      </c>
      <c r="D1970">
        <v>-0.51400000000000001</v>
      </c>
      <c r="E1970">
        <v>358</v>
      </c>
      <c r="F1970">
        <v>1.167866E-3</v>
      </c>
      <c r="G1970">
        <v>2.9326068790000002</v>
      </c>
      <c r="H1970" t="s">
        <v>11</v>
      </c>
      <c r="I1970" t="s">
        <v>1622</v>
      </c>
    </row>
    <row r="1971" spans="1:9" x14ac:dyDescent="0.3">
      <c r="A1971" t="s">
        <v>1684</v>
      </c>
      <c r="B1971" s="1">
        <v>1.6500000000000001E-5</v>
      </c>
      <c r="C1971">
        <v>1.1756640000000001E-3</v>
      </c>
      <c r="D1971">
        <v>0.44400000000000001</v>
      </c>
      <c r="E1971">
        <v>359</v>
      </c>
      <c r="F1971">
        <v>1.1756640000000001E-3</v>
      </c>
      <c r="G1971">
        <v>2.9297166699999999</v>
      </c>
      <c r="H1971" t="s">
        <v>19</v>
      </c>
      <c r="I1971" t="s">
        <v>1622</v>
      </c>
    </row>
    <row r="1972" spans="1:9" x14ac:dyDescent="0.3">
      <c r="A1972" t="s">
        <v>1414</v>
      </c>
      <c r="B1972" s="1">
        <v>1.73E-5</v>
      </c>
      <c r="C1972">
        <v>1.22462E-3</v>
      </c>
      <c r="D1972">
        <v>0.66100000000000003</v>
      </c>
      <c r="E1972">
        <v>361</v>
      </c>
      <c r="F1972">
        <v>1.22462E-3</v>
      </c>
      <c r="G1972">
        <v>2.9119987530000002</v>
      </c>
      <c r="H1972" t="s">
        <v>19</v>
      </c>
      <c r="I1972" t="s">
        <v>1622</v>
      </c>
    </row>
    <row r="1973" spans="1:9" x14ac:dyDescent="0.3">
      <c r="A1973" t="s">
        <v>433</v>
      </c>
      <c r="B1973" s="1">
        <v>1.7399999999999999E-5</v>
      </c>
      <c r="C1973">
        <v>1.224759E-3</v>
      </c>
      <c r="D1973">
        <v>0.44500000000000001</v>
      </c>
      <c r="E1973">
        <v>363</v>
      </c>
      <c r="F1973">
        <v>1.224759E-3</v>
      </c>
      <c r="G1973">
        <v>2.9119494279999998</v>
      </c>
      <c r="H1973" t="s">
        <v>19</v>
      </c>
      <c r="I1973" t="s">
        <v>1622</v>
      </c>
    </row>
    <row r="1974" spans="1:9" x14ac:dyDescent="0.3">
      <c r="A1974" t="s">
        <v>1685</v>
      </c>
      <c r="B1974" s="1">
        <v>1.7900000000000001E-5</v>
      </c>
      <c r="C1974">
        <v>1.2473040000000001E-3</v>
      </c>
      <c r="D1974">
        <v>0.61899999999999999</v>
      </c>
      <c r="E1974">
        <v>366</v>
      </c>
      <c r="F1974">
        <v>1.2473040000000001E-3</v>
      </c>
      <c r="G1974">
        <v>2.904027578</v>
      </c>
      <c r="H1974" t="s">
        <v>19</v>
      </c>
      <c r="I1974" t="s">
        <v>1622</v>
      </c>
    </row>
    <row r="1975" spans="1:9" x14ac:dyDescent="0.3">
      <c r="A1975" t="s">
        <v>977</v>
      </c>
      <c r="B1975" s="1">
        <v>1.8099999999999999E-5</v>
      </c>
      <c r="C1975">
        <v>1.2591220000000001E-3</v>
      </c>
      <c r="D1975">
        <v>0.66700000000000004</v>
      </c>
      <c r="E1975">
        <v>367</v>
      </c>
      <c r="F1975">
        <v>1.2591220000000001E-3</v>
      </c>
      <c r="G1975">
        <v>2.8999321</v>
      </c>
      <c r="H1975" t="s">
        <v>19</v>
      </c>
      <c r="I1975" t="s">
        <v>1622</v>
      </c>
    </row>
    <row r="1976" spans="1:9" x14ac:dyDescent="0.3">
      <c r="A1976" t="s">
        <v>861</v>
      </c>
      <c r="B1976" s="1">
        <v>1.88E-5</v>
      </c>
      <c r="C1976">
        <v>1.301303E-3</v>
      </c>
      <c r="D1976">
        <v>0.621</v>
      </c>
      <c r="E1976">
        <v>369</v>
      </c>
      <c r="F1976">
        <v>1.303083E-3</v>
      </c>
      <c r="G1976">
        <v>2.8850279080000001</v>
      </c>
      <c r="H1976" t="s">
        <v>19</v>
      </c>
      <c r="I1976" t="s">
        <v>1622</v>
      </c>
    </row>
    <row r="1977" spans="1:9" x14ac:dyDescent="0.3">
      <c r="A1977" t="s">
        <v>122</v>
      </c>
      <c r="B1977" s="1">
        <v>1.88E-5</v>
      </c>
      <c r="C1977">
        <v>1.301303E-3</v>
      </c>
      <c r="D1977">
        <v>0.57999999999999996</v>
      </c>
      <c r="E1977">
        <v>370</v>
      </c>
      <c r="F1977">
        <v>1.301303E-3</v>
      </c>
      <c r="G1977">
        <v>2.8856215679999999</v>
      </c>
      <c r="H1977" t="s">
        <v>19</v>
      </c>
      <c r="I1977" t="s">
        <v>1622</v>
      </c>
    </row>
    <row r="1978" spans="1:9" x14ac:dyDescent="0.3">
      <c r="A1978" t="s">
        <v>1686</v>
      </c>
      <c r="B1978" s="1">
        <v>1.91E-5</v>
      </c>
      <c r="C1978">
        <v>1.314721E-3</v>
      </c>
      <c r="D1978">
        <v>0.41399999999999998</v>
      </c>
      <c r="E1978">
        <v>371</v>
      </c>
      <c r="F1978">
        <v>1.314721E-3</v>
      </c>
      <c r="G1978">
        <v>2.881166511</v>
      </c>
      <c r="H1978" t="s">
        <v>19</v>
      </c>
      <c r="I1978" t="s">
        <v>1622</v>
      </c>
    </row>
    <row r="1979" spans="1:9" x14ac:dyDescent="0.3">
      <c r="A1979" t="s">
        <v>1159</v>
      </c>
      <c r="B1979" s="1">
        <v>1.9300000000000002E-5</v>
      </c>
      <c r="C1979">
        <v>1.3230679999999999E-3</v>
      </c>
      <c r="D1979">
        <v>0.36099999999999999</v>
      </c>
      <c r="E1979">
        <v>373</v>
      </c>
      <c r="F1979">
        <v>1.3230679999999999E-3</v>
      </c>
      <c r="G1979">
        <v>2.8784177990000002</v>
      </c>
      <c r="H1979" t="s">
        <v>19</v>
      </c>
      <c r="I1979" t="s">
        <v>1622</v>
      </c>
    </row>
    <row r="1980" spans="1:9" x14ac:dyDescent="0.3">
      <c r="A1980" t="s">
        <v>1687</v>
      </c>
      <c r="B1980" s="1">
        <v>2.02E-5</v>
      </c>
      <c r="C1980">
        <v>1.377079E-3</v>
      </c>
      <c r="D1980">
        <v>-0.55100000000000005</v>
      </c>
      <c r="E1980">
        <v>375</v>
      </c>
      <c r="F1980">
        <v>1.377079E-3</v>
      </c>
      <c r="G1980">
        <v>2.8610411</v>
      </c>
      <c r="H1980" t="s">
        <v>11</v>
      </c>
      <c r="I1980" t="s">
        <v>1622</v>
      </c>
    </row>
    <row r="1981" spans="1:9" x14ac:dyDescent="0.3">
      <c r="A1981" t="s">
        <v>1688</v>
      </c>
      <c r="B1981" s="1">
        <v>2.1999999999999999E-5</v>
      </c>
      <c r="C1981">
        <v>1.484972E-3</v>
      </c>
      <c r="D1981">
        <v>-0.55200000000000005</v>
      </c>
      <c r="E1981">
        <v>378</v>
      </c>
      <c r="F1981">
        <v>1.484972E-3</v>
      </c>
      <c r="G1981">
        <v>2.8282817769999999</v>
      </c>
      <c r="H1981" t="s">
        <v>11</v>
      </c>
      <c r="I1981" t="s">
        <v>1622</v>
      </c>
    </row>
    <row r="1982" spans="1:9" x14ac:dyDescent="0.3">
      <c r="A1982" t="s">
        <v>1689</v>
      </c>
      <c r="B1982" s="1">
        <v>2.27E-5</v>
      </c>
      <c r="C1982">
        <v>1.525469E-3</v>
      </c>
      <c r="D1982">
        <v>0.26400000000000001</v>
      </c>
      <c r="E1982">
        <v>380</v>
      </c>
      <c r="F1982">
        <v>1.525469E-3</v>
      </c>
      <c r="G1982">
        <v>2.8165965580000001</v>
      </c>
      <c r="H1982" t="s">
        <v>19</v>
      </c>
      <c r="I1982" t="s">
        <v>1622</v>
      </c>
    </row>
    <row r="1983" spans="1:9" x14ac:dyDescent="0.3">
      <c r="A1983" t="s">
        <v>1386</v>
      </c>
      <c r="B1983" s="1">
        <v>2.2900000000000001E-5</v>
      </c>
      <c r="C1983">
        <v>1.5343310000000001E-3</v>
      </c>
      <c r="D1983">
        <v>0.66700000000000004</v>
      </c>
      <c r="E1983">
        <v>382</v>
      </c>
      <c r="F1983">
        <v>1.5343310000000001E-3</v>
      </c>
      <c r="G1983">
        <v>2.8140808669999999</v>
      </c>
      <c r="H1983" t="s">
        <v>19</v>
      </c>
      <c r="I1983" t="s">
        <v>1622</v>
      </c>
    </row>
    <row r="1984" spans="1:9" x14ac:dyDescent="0.3">
      <c r="A1984" t="s">
        <v>905</v>
      </c>
      <c r="B1984" s="1">
        <v>2.3099999999999999E-5</v>
      </c>
      <c r="C1984">
        <v>1.5386969999999999E-3</v>
      </c>
      <c r="D1984">
        <v>0.27100000000000002</v>
      </c>
      <c r="E1984">
        <v>384</v>
      </c>
      <c r="F1984">
        <v>1.5386969999999999E-3</v>
      </c>
      <c r="G1984">
        <v>2.812846763</v>
      </c>
      <c r="H1984" t="s">
        <v>19</v>
      </c>
      <c r="I1984" t="s">
        <v>1622</v>
      </c>
    </row>
    <row r="1985" spans="1:9" x14ac:dyDescent="0.3">
      <c r="A1985" t="s">
        <v>1690</v>
      </c>
      <c r="B1985" s="1">
        <v>2.3300000000000001E-5</v>
      </c>
      <c r="C1985">
        <v>1.5499489999999999E-3</v>
      </c>
      <c r="D1985">
        <v>-0.39900000000000002</v>
      </c>
      <c r="E1985">
        <v>385</v>
      </c>
      <c r="F1985">
        <v>1.5499489999999999E-3</v>
      </c>
      <c r="G1985">
        <v>2.809682606</v>
      </c>
      <c r="H1985" t="s">
        <v>11</v>
      </c>
      <c r="I1985" t="s">
        <v>1622</v>
      </c>
    </row>
    <row r="1986" spans="1:9" x14ac:dyDescent="0.3">
      <c r="A1986" t="s">
        <v>1691</v>
      </c>
      <c r="B1986" s="1">
        <v>2.3799999999999999E-5</v>
      </c>
      <c r="C1986">
        <v>1.5692760000000001E-3</v>
      </c>
      <c r="D1986">
        <v>0.24099999999999999</v>
      </c>
      <c r="E1986">
        <v>388</v>
      </c>
      <c r="F1986">
        <v>1.5692760000000001E-3</v>
      </c>
      <c r="G1986">
        <v>2.8043006629999998</v>
      </c>
      <c r="H1986" t="s">
        <v>19</v>
      </c>
      <c r="I1986" t="s">
        <v>1622</v>
      </c>
    </row>
    <row r="1987" spans="1:9" x14ac:dyDescent="0.3">
      <c r="A1987" t="s">
        <v>1692</v>
      </c>
      <c r="B1987" s="1">
        <v>2.4700000000000001E-5</v>
      </c>
      <c r="C1987">
        <v>1.6150909999999999E-3</v>
      </c>
      <c r="D1987">
        <v>0.38400000000000001</v>
      </c>
      <c r="E1987">
        <v>391</v>
      </c>
      <c r="F1987">
        <v>1.6150909999999999E-3</v>
      </c>
      <c r="G1987">
        <v>2.7918030649999999</v>
      </c>
      <c r="H1987" t="s">
        <v>19</v>
      </c>
      <c r="I1987" t="s">
        <v>1622</v>
      </c>
    </row>
    <row r="1988" spans="1:9" x14ac:dyDescent="0.3">
      <c r="A1988" t="s">
        <v>1693</v>
      </c>
      <c r="B1988" s="1">
        <v>2.6599999999999999E-5</v>
      </c>
      <c r="C1988">
        <v>1.714569E-3</v>
      </c>
      <c r="D1988">
        <v>0.33400000000000002</v>
      </c>
      <c r="E1988">
        <v>396</v>
      </c>
      <c r="F1988">
        <v>1.714569E-3</v>
      </c>
      <c r="G1988">
        <v>2.7658449890000001</v>
      </c>
      <c r="H1988" t="s">
        <v>19</v>
      </c>
      <c r="I1988" t="s">
        <v>1622</v>
      </c>
    </row>
    <row r="1989" spans="1:9" x14ac:dyDescent="0.3">
      <c r="A1989" t="s">
        <v>76</v>
      </c>
      <c r="B1989" s="1">
        <v>2.87E-5</v>
      </c>
      <c r="C1989">
        <v>1.8407370000000001E-3</v>
      </c>
      <c r="D1989">
        <v>-0.29899999999999999</v>
      </c>
      <c r="E1989">
        <v>399</v>
      </c>
      <c r="F1989">
        <v>1.8407370000000001E-3</v>
      </c>
      <c r="G1989">
        <v>2.7350082769999999</v>
      </c>
      <c r="H1989" t="s">
        <v>11</v>
      </c>
      <c r="I1989" t="s">
        <v>1622</v>
      </c>
    </row>
    <row r="1990" spans="1:9" x14ac:dyDescent="0.3">
      <c r="A1990" t="s">
        <v>1694</v>
      </c>
      <c r="B1990" s="1">
        <v>2.9E-5</v>
      </c>
      <c r="C1990">
        <v>1.85461E-3</v>
      </c>
      <c r="D1990">
        <v>0.66700000000000004</v>
      </c>
      <c r="E1990">
        <v>400</v>
      </c>
      <c r="F1990">
        <v>1.85461E-3</v>
      </c>
      <c r="G1990">
        <v>2.7317474449999999</v>
      </c>
      <c r="H1990" t="s">
        <v>19</v>
      </c>
      <c r="I1990" t="s">
        <v>1622</v>
      </c>
    </row>
    <row r="1991" spans="1:9" x14ac:dyDescent="0.3">
      <c r="A1991" t="s">
        <v>1467</v>
      </c>
      <c r="B1991" s="1">
        <v>2.9600000000000001E-5</v>
      </c>
      <c r="C1991">
        <v>1.8796990000000001E-3</v>
      </c>
      <c r="D1991">
        <v>-0.44700000000000001</v>
      </c>
      <c r="E1991">
        <v>402</v>
      </c>
      <c r="F1991">
        <v>1.883701E-3</v>
      </c>
      <c r="G1991">
        <v>2.7249880179999999</v>
      </c>
      <c r="H1991" t="s">
        <v>11</v>
      </c>
      <c r="I1991" t="s">
        <v>1622</v>
      </c>
    </row>
    <row r="1992" spans="1:9" x14ac:dyDescent="0.3">
      <c r="A1992" t="s">
        <v>339</v>
      </c>
      <c r="B1992" s="1">
        <v>2.9600000000000001E-5</v>
      </c>
      <c r="C1992">
        <v>1.8796990000000001E-3</v>
      </c>
      <c r="D1992">
        <v>0.496</v>
      </c>
      <c r="E1992">
        <v>403</v>
      </c>
      <c r="F1992">
        <v>1.8796990000000001E-3</v>
      </c>
      <c r="G1992">
        <v>2.7259117329999998</v>
      </c>
      <c r="H1992" t="s">
        <v>19</v>
      </c>
      <c r="I1992" t="s">
        <v>1622</v>
      </c>
    </row>
    <row r="1993" spans="1:9" x14ac:dyDescent="0.3">
      <c r="A1993" t="s">
        <v>289</v>
      </c>
      <c r="B1993" s="1">
        <v>2.9899999999999998E-5</v>
      </c>
      <c r="C1993">
        <v>1.8908309999999999E-3</v>
      </c>
      <c r="D1993">
        <v>-0.47599999999999998</v>
      </c>
      <c r="E1993">
        <v>404</v>
      </c>
      <c r="F1993">
        <v>1.8954E-3</v>
      </c>
      <c r="G1993">
        <v>2.7222990829999998</v>
      </c>
      <c r="H1993" t="s">
        <v>11</v>
      </c>
      <c r="I1993" t="s">
        <v>1622</v>
      </c>
    </row>
    <row r="1994" spans="1:9" x14ac:dyDescent="0.3">
      <c r="A1994" t="s">
        <v>1695</v>
      </c>
      <c r="B1994" s="1">
        <v>3.0499999999999999E-5</v>
      </c>
      <c r="C1994">
        <v>1.923302E-3</v>
      </c>
      <c r="D1994">
        <v>-0.24299999999999999</v>
      </c>
      <c r="E1994">
        <v>406</v>
      </c>
      <c r="F1994">
        <v>1.923302E-3</v>
      </c>
      <c r="G1994">
        <v>2.7159524130000001</v>
      </c>
      <c r="H1994" t="s">
        <v>11</v>
      </c>
      <c r="I1994" t="s">
        <v>1622</v>
      </c>
    </row>
    <row r="1995" spans="1:9" x14ac:dyDescent="0.3">
      <c r="A1995" t="s">
        <v>1696</v>
      </c>
      <c r="B1995" s="1">
        <v>3.1399999999999998E-5</v>
      </c>
      <c r="C1995">
        <v>1.9695049999999999E-3</v>
      </c>
      <c r="D1995">
        <v>0.39400000000000002</v>
      </c>
      <c r="E1995">
        <v>407</v>
      </c>
      <c r="F1995">
        <v>1.9695049999999999E-3</v>
      </c>
      <c r="G1995">
        <v>2.7056429839999998</v>
      </c>
      <c r="H1995" t="s">
        <v>19</v>
      </c>
      <c r="I1995" t="s">
        <v>1622</v>
      </c>
    </row>
    <row r="1996" spans="1:9" x14ac:dyDescent="0.3">
      <c r="A1996" t="s">
        <v>75</v>
      </c>
      <c r="B1996" s="1">
        <v>3.2499999999999997E-5</v>
      </c>
      <c r="C1996">
        <v>2.0290450000000002E-3</v>
      </c>
      <c r="D1996">
        <v>0.27300000000000002</v>
      </c>
      <c r="E1996">
        <v>410</v>
      </c>
      <c r="F1996">
        <v>2.0290450000000002E-3</v>
      </c>
      <c r="G1996">
        <v>2.6927082310000001</v>
      </c>
      <c r="H1996" t="s">
        <v>19</v>
      </c>
      <c r="I1996" t="s">
        <v>1622</v>
      </c>
    </row>
    <row r="1997" spans="1:9" x14ac:dyDescent="0.3">
      <c r="A1997" t="s">
        <v>1697</v>
      </c>
      <c r="B1997" s="1">
        <v>3.3899999999999997E-5</v>
      </c>
      <c r="C1997">
        <v>2.0894360000000001E-3</v>
      </c>
      <c r="D1997">
        <v>-0.29399999999999998</v>
      </c>
      <c r="E1997">
        <v>415</v>
      </c>
      <c r="F1997">
        <v>2.0894360000000001E-3</v>
      </c>
      <c r="G1997">
        <v>2.6799708450000002</v>
      </c>
      <c r="H1997" t="s">
        <v>11</v>
      </c>
      <c r="I1997" t="s">
        <v>1622</v>
      </c>
    </row>
    <row r="1998" spans="1:9" x14ac:dyDescent="0.3">
      <c r="A1998" t="s">
        <v>421</v>
      </c>
      <c r="B1998" s="1">
        <v>3.4499999999999998E-5</v>
      </c>
      <c r="C1998">
        <v>2.119377E-3</v>
      </c>
      <c r="D1998">
        <v>-0.22600000000000001</v>
      </c>
      <c r="E1998">
        <v>416</v>
      </c>
      <c r="F1998">
        <v>2.119377E-3</v>
      </c>
      <c r="G1998">
        <v>2.6737918550000002</v>
      </c>
      <c r="H1998" t="s">
        <v>11</v>
      </c>
      <c r="I1998" t="s">
        <v>1622</v>
      </c>
    </row>
    <row r="1999" spans="1:9" x14ac:dyDescent="0.3">
      <c r="A1999" t="s">
        <v>1698</v>
      </c>
      <c r="B1999" s="1">
        <v>3.5500000000000002E-5</v>
      </c>
      <c r="C1999">
        <v>2.1665030000000002E-3</v>
      </c>
      <c r="D1999">
        <v>-0.312</v>
      </c>
      <c r="E1999">
        <v>419</v>
      </c>
      <c r="F1999">
        <v>2.1665030000000002E-3</v>
      </c>
      <c r="G1999">
        <v>2.6642406680000001</v>
      </c>
      <c r="H1999" t="s">
        <v>11</v>
      </c>
      <c r="I1999" t="s">
        <v>1622</v>
      </c>
    </row>
    <row r="2000" spans="1:9" x14ac:dyDescent="0.3">
      <c r="A2000" t="s">
        <v>1699</v>
      </c>
      <c r="B2000" s="1">
        <v>4.1E-5</v>
      </c>
      <c r="C2000">
        <v>2.4671129999999999E-3</v>
      </c>
      <c r="D2000">
        <v>0.20399999999999999</v>
      </c>
      <c r="E2000">
        <v>425</v>
      </c>
      <c r="F2000">
        <v>2.4671129999999999E-3</v>
      </c>
      <c r="G2000">
        <v>2.6078108840000001</v>
      </c>
      <c r="H2000" t="s">
        <v>19</v>
      </c>
      <c r="I2000" t="s">
        <v>1622</v>
      </c>
    </row>
    <row r="2001" spans="1:9" x14ac:dyDescent="0.3">
      <c r="A2001" t="s">
        <v>235</v>
      </c>
      <c r="B2001" s="1">
        <v>4.2700000000000001E-5</v>
      </c>
      <c r="C2001">
        <v>2.5315540000000001E-3</v>
      </c>
      <c r="D2001">
        <v>-0.20300000000000001</v>
      </c>
      <c r="E2001">
        <v>431</v>
      </c>
      <c r="F2001">
        <v>2.5315540000000001E-3</v>
      </c>
      <c r="G2001">
        <v>2.596612806</v>
      </c>
      <c r="H2001" t="s">
        <v>11</v>
      </c>
      <c r="I2001" t="s">
        <v>1622</v>
      </c>
    </row>
    <row r="2002" spans="1:9" x14ac:dyDescent="0.3">
      <c r="A2002" t="s">
        <v>1700</v>
      </c>
      <c r="B2002" s="1">
        <v>4.4400000000000002E-5</v>
      </c>
      <c r="C2002">
        <v>2.6027789999999999E-3</v>
      </c>
      <c r="D2002">
        <v>0.66700000000000004</v>
      </c>
      <c r="E2002">
        <v>436</v>
      </c>
      <c r="F2002">
        <v>2.6027789999999999E-3</v>
      </c>
      <c r="G2002">
        <v>2.584562633</v>
      </c>
      <c r="H2002" t="s">
        <v>19</v>
      </c>
      <c r="I2002" t="s">
        <v>1622</v>
      </c>
    </row>
    <row r="2003" spans="1:9" x14ac:dyDescent="0.3">
      <c r="A2003" t="s">
        <v>1701</v>
      </c>
      <c r="B2003" s="1">
        <v>4.5000000000000003E-5</v>
      </c>
      <c r="C2003">
        <v>2.628174E-3</v>
      </c>
      <c r="D2003">
        <v>0.56899999999999995</v>
      </c>
      <c r="E2003">
        <v>438</v>
      </c>
      <c r="F2003">
        <v>2.628174E-3</v>
      </c>
      <c r="G2003">
        <v>2.580345876</v>
      </c>
      <c r="H2003" t="s">
        <v>19</v>
      </c>
      <c r="I2003" t="s">
        <v>1622</v>
      </c>
    </row>
    <row r="2004" spans="1:9" x14ac:dyDescent="0.3">
      <c r="A2004" t="s">
        <v>154</v>
      </c>
      <c r="B2004" s="1">
        <v>4.5300000000000003E-5</v>
      </c>
      <c r="C2004">
        <v>2.6368339999999998E-3</v>
      </c>
      <c r="D2004">
        <v>0.37</v>
      </c>
      <c r="E2004">
        <v>439</v>
      </c>
      <c r="F2004">
        <v>2.6368339999999998E-3</v>
      </c>
      <c r="G2004">
        <v>2.5789171980000001</v>
      </c>
      <c r="H2004" t="s">
        <v>19</v>
      </c>
      <c r="I2004" t="s">
        <v>1622</v>
      </c>
    </row>
    <row r="2005" spans="1:9" x14ac:dyDescent="0.3">
      <c r="A2005" t="s">
        <v>493</v>
      </c>
      <c r="B2005" s="1">
        <v>4.8099999999999997E-5</v>
      </c>
      <c r="C2005">
        <v>2.7743479999999998E-3</v>
      </c>
      <c r="D2005">
        <v>-0.27300000000000002</v>
      </c>
      <c r="E2005">
        <v>443</v>
      </c>
      <c r="F2005">
        <v>2.7743479999999998E-3</v>
      </c>
      <c r="G2005">
        <v>2.556839053</v>
      </c>
      <c r="H2005" t="s">
        <v>11</v>
      </c>
      <c r="I2005" t="s">
        <v>1622</v>
      </c>
    </row>
    <row r="2006" spans="1:9" x14ac:dyDescent="0.3">
      <c r="A2006" t="s">
        <v>1702</v>
      </c>
      <c r="B2006" s="1">
        <v>4.8199999999999999E-5</v>
      </c>
      <c r="C2006">
        <v>2.7747639999999999E-3</v>
      </c>
      <c r="D2006">
        <v>-0.48699999999999999</v>
      </c>
      <c r="E2006">
        <v>444</v>
      </c>
      <c r="F2006">
        <v>2.7747639999999999E-3</v>
      </c>
      <c r="G2006">
        <v>2.5567739559999998</v>
      </c>
      <c r="H2006" t="s">
        <v>11</v>
      </c>
      <c r="I2006" t="s">
        <v>1622</v>
      </c>
    </row>
    <row r="2007" spans="1:9" x14ac:dyDescent="0.3">
      <c r="A2007" t="s">
        <v>1703</v>
      </c>
      <c r="B2007" s="1">
        <v>4.8699999999999998E-5</v>
      </c>
      <c r="C2007">
        <v>2.7987329999999999E-3</v>
      </c>
      <c r="D2007">
        <v>0.42</v>
      </c>
      <c r="E2007">
        <v>445</v>
      </c>
      <c r="F2007">
        <v>2.7987329999999999E-3</v>
      </c>
      <c r="G2007">
        <v>2.5530385309999999</v>
      </c>
      <c r="H2007" t="s">
        <v>19</v>
      </c>
      <c r="I2007" t="s">
        <v>1622</v>
      </c>
    </row>
    <row r="2008" spans="1:9" x14ac:dyDescent="0.3">
      <c r="A2008" t="s">
        <v>573</v>
      </c>
      <c r="B2008" s="1">
        <v>4.9200000000000003E-5</v>
      </c>
      <c r="C2008">
        <v>2.8158380000000002E-3</v>
      </c>
      <c r="D2008">
        <v>-0.41299999999999998</v>
      </c>
      <c r="E2008">
        <v>447</v>
      </c>
      <c r="F2008">
        <v>2.8158380000000002E-3</v>
      </c>
      <c r="G2008">
        <v>2.5503922669999999</v>
      </c>
      <c r="H2008" t="s">
        <v>11</v>
      </c>
      <c r="I2008" t="s">
        <v>1622</v>
      </c>
    </row>
    <row r="2009" spans="1:9" x14ac:dyDescent="0.3">
      <c r="A2009" t="s">
        <v>887</v>
      </c>
      <c r="B2009" s="1">
        <v>5.6499999999999998E-5</v>
      </c>
      <c r="C2009">
        <v>3.1175310000000002E-3</v>
      </c>
      <c r="D2009">
        <v>0.59099999999999997</v>
      </c>
      <c r="E2009">
        <v>463</v>
      </c>
      <c r="F2009">
        <v>3.1175310000000002E-3</v>
      </c>
      <c r="G2009">
        <v>2.5061891570000001</v>
      </c>
      <c r="H2009" t="s">
        <v>19</v>
      </c>
      <c r="I2009" t="s">
        <v>1622</v>
      </c>
    </row>
    <row r="2010" spans="1:9" x14ac:dyDescent="0.3">
      <c r="A2010" t="s">
        <v>659</v>
      </c>
      <c r="B2010" s="1">
        <v>5.7000000000000003E-5</v>
      </c>
      <c r="C2010">
        <v>3.1389479999999999E-3</v>
      </c>
      <c r="D2010">
        <v>-0.55300000000000005</v>
      </c>
      <c r="E2010">
        <v>464</v>
      </c>
      <c r="F2010">
        <v>3.1389479999999999E-3</v>
      </c>
      <c r="G2010">
        <v>2.503215918</v>
      </c>
      <c r="H2010" t="s">
        <v>11</v>
      </c>
      <c r="I2010" t="s">
        <v>1622</v>
      </c>
    </row>
    <row r="2011" spans="1:9" x14ac:dyDescent="0.3">
      <c r="A2011" t="s">
        <v>543</v>
      </c>
      <c r="B2011" s="1">
        <v>5.7299999999999997E-5</v>
      </c>
      <c r="C2011">
        <v>3.1444289999999998E-3</v>
      </c>
      <c r="D2011">
        <v>0.66700000000000004</v>
      </c>
      <c r="E2011">
        <v>466</v>
      </c>
      <c r="F2011">
        <v>3.1444289999999998E-3</v>
      </c>
      <c r="G2011">
        <v>2.5024582670000002</v>
      </c>
      <c r="H2011" t="s">
        <v>19</v>
      </c>
      <c r="I2011" t="s">
        <v>1622</v>
      </c>
    </row>
    <row r="2012" spans="1:9" x14ac:dyDescent="0.3">
      <c r="A2012" t="s">
        <v>1704</v>
      </c>
      <c r="B2012" s="1">
        <v>5.8699999999999997E-5</v>
      </c>
      <c r="C2012">
        <v>3.189669E-3</v>
      </c>
      <c r="D2012">
        <v>0.35599999999999998</v>
      </c>
      <c r="E2012">
        <v>470</v>
      </c>
      <c r="F2012">
        <v>3.1912479999999998E-3</v>
      </c>
      <c r="G2012">
        <v>2.4960394799999999</v>
      </c>
      <c r="H2012" t="s">
        <v>19</v>
      </c>
      <c r="I2012" t="s">
        <v>1622</v>
      </c>
    </row>
    <row r="2013" spans="1:9" x14ac:dyDescent="0.3">
      <c r="A2013" t="s">
        <v>1705</v>
      </c>
      <c r="B2013" s="1">
        <v>5.94E-5</v>
      </c>
      <c r="C2013">
        <v>3.205823E-3</v>
      </c>
      <c r="D2013">
        <v>0.20499999999999999</v>
      </c>
      <c r="E2013">
        <v>474</v>
      </c>
      <c r="F2013">
        <v>3.206876E-3</v>
      </c>
      <c r="G2013">
        <v>2.4939178709999998</v>
      </c>
      <c r="H2013" t="s">
        <v>19</v>
      </c>
      <c r="I2013" t="s">
        <v>1622</v>
      </c>
    </row>
    <row r="2014" spans="1:9" x14ac:dyDescent="0.3">
      <c r="A2014" t="s">
        <v>1706</v>
      </c>
      <c r="B2014" s="1">
        <v>5.9899999999999999E-5</v>
      </c>
      <c r="C2014">
        <v>3.2180009999999998E-3</v>
      </c>
      <c r="D2014">
        <v>-0.61099999999999999</v>
      </c>
      <c r="E2014">
        <v>476</v>
      </c>
      <c r="F2014">
        <v>3.2180009999999998E-3</v>
      </c>
      <c r="G2014">
        <v>2.492413811</v>
      </c>
      <c r="H2014" t="s">
        <v>11</v>
      </c>
      <c r="I2014" t="s">
        <v>1622</v>
      </c>
    </row>
    <row r="2015" spans="1:9" x14ac:dyDescent="0.3">
      <c r="A2015" t="s">
        <v>1707</v>
      </c>
      <c r="B2015" s="1">
        <v>6.0699999999999998E-5</v>
      </c>
      <c r="C2015">
        <v>3.2433039999999998E-3</v>
      </c>
      <c r="D2015">
        <v>-0.29699999999999999</v>
      </c>
      <c r="E2015">
        <v>478</v>
      </c>
      <c r="F2015">
        <v>3.2462810000000002E-3</v>
      </c>
      <c r="G2015">
        <v>2.4886138419999999</v>
      </c>
      <c r="H2015" t="s">
        <v>11</v>
      </c>
      <c r="I2015" t="s">
        <v>1622</v>
      </c>
    </row>
    <row r="2016" spans="1:9" x14ac:dyDescent="0.3">
      <c r="A2016" t="s">
        <v>1708</v>
      </c>
      <c r="B2016" s="1">
        <v>6.0800000000000001E-5</v>
      </c>
      <c r="C2016">
        <v>3.2433039999999998E-3</v>
      </c>
      <c r="D2016">
        <v>0.5</v>
      </c>
      <c r="E2016">
        <v>479</v>
      </c>
      <c r="F2016">
        <v>3.2433039999999998E-3</v>
      </c>
      <c r="G2016">
        <v>2.4890123179999999</v>
      </c>
      <c r="H2016" t="s">
        <v>19</v>
      </c>
      <c r="I2016" t="s">
        <v>1622</v>
      </c>
    </row>
    <row r="2017" spans="1:9" x14ac:dyDescent="0.3">
      <c r="A2017" t="s">
        <v>1709</v>
      </c>
      <c r="B2017" s="1">
        <v>6.2600000000000004E-5</v>
      </c>
      <c r="C2017">
        <v>3.3329229999999998E-3</v>
      </c>
      <c r="D2017">
        <v>0.42799999999999999</v>
      </c>
      <c r="E2017">
        <v>480</v>
      </c>
      <c r="F2017">
        <v>3.3329229999999998E-3</v>
      </c>
      <c r="G2017">
        <v>2.477174668</v>
      </c>
      <c r="H2017" t="s">
        <v>19</v>
      </c>
      <c r="I2017" t="s">
        <v>1622</v>
      </c>
    </row>
    <row r="2018" spans="1:9" x14ac:dyDescent="0.3">
      <c r="A2018" t="s">
        <v>661</v>
      </c>
      <c r="B2018" s="1">
        <v>6.7199999999999994E-5</v>
      </c>
      <c r="C2018">
        <v>3.5572360000000001E-3</v>
      </c>
      <c r="D2018">
        <v>0.435</v>
      </c>
      <c r="E2018">
        <v>483</v>
      </c>
      <c r="F2018">
        <v>3.5572360000000001E-3</v>
      </c>
      <c r="G2018">
        <v>2.448887311</v>
      </c>
      <c r="H2018" t="s">
        <v>19</v>
      </c>
      <c r="I2018" t="s">
        <v>1622</v>
      </c>
    </row>
    <row r="2019" spans="1:9" x14ac:dyDescent="0.3">
      <c r="A2019" t="s">
        <v>1710</v>
      </c>
      <c r="B2019" s="1">
        <v>6.7700000000000006E-5</v>
      </c>
      <c r="C2019">
        <v>3.5768250000000001E-3</v>
      </c>
      <c r="D2019">
        <v>-0.41899999999999998</v>
      </c>
      <c r="E2019">
        <v>484</v>
      </c>
      <c r="F2019">
        <v>3.5768250000000001E-3</v>
      </c>
      <c r="G2019">
        <v>2.4465023289999999</v>
      </c>
      <c r="H2019" t="s">
        <v>11</v>
      </c>
      <c r="I2019" t="s">
        <v>1622</v>
      </c>
    </row>
    <row r="2020" spans="1:9" x14ac:dyDescent="0.3">
      <c r="A2020" t="s">
        <v>1711</v>
      </c>
      <c r="B2020" s="1">
        <v>6.9200000000000002E-5</v>
      </c>
      <c r="C2020">
        <v>3.6355379999999998E-3</v>
      </c>
      <c r="D2020">
        <v>0.27900000000000003</v>
      </c>
      <c r="E2020">
        <v>487</v>
      </c>
      <c r="F2020">
        <v>3.6355379999999998E-3</v>
      </c>
      <c r="G2020">
        <v>2.4394313090000002</v>
      </c>
      <c r="H2020" t="s">
        <v>19</v>
      </c>
      <c r="I2020" t="s">
        <v>1622</v>
      </c>
    </row>
    <row r="2021" spans="1:9" x14ac:dyDescent="0.3">
      <c r="A2021" t="s">
        <v>1712</v>
      </c>
      <c r="B2021" s="1">
        <v>7.9599999999999997E-5</v>
      </c>
      <c r="C2021">
        <v>4.1026509999999997E-3</v>
      </c>
      <c r="D2021">
        <v>0.49399999999999999</v>
      </c>
      <c r="E2021">
        <v>496</v>
      </c>
      <c r="F2021">
        <v>4.1026509999999997E-3</v>
      </c>
      <c r="G2021">
        <v>2.3869354380000001</v>
      </c>
      <c r="H2021" t="s">
        <v>19</v>
      </c>
      <c r="I2021" t="s">
        <v>1622</v>
      </c>
    </row>
    <row r="2022" spans="1:9" x14ac:dyDescent="0.3">
      <c r="A2022" t="s">
        <v>1713</v>
      </c>
      <c r="B2022" s="1">
        <v>8.2000000000000001E-5</v>
      </c>
      <c r="C2022">
        <v>4.2197509999999999E-3</v>
      </c>
      <c r="D2022">
        <v>-0.36099999999999999</v>
      </c>
      <c r="E2022">
        <v>497</v>
      </c>
      <c r="F2022">
        <v>4.2197509999999999E-3</v>
      </c>
      <c r="G2022">
        <v>2.3747131810000002</v>
      </c>
      <c r="H2022" t="s">
        <v>11</v>
      </c>
      <c r="I2022" t="s">
        <v>1622</v>
      </c>
    </row>
    <row r="2023" spans="1:9" x14ac:dyDescent="0.3">
      <c r="A2023" t="s">
        <v>1714</v>
      </c>
      <c r="B2023" s="1">
        <v>8.4699999999999999E-5</v>
      </c>
      <c r="C2023">
        <v>4.3418900000000002E-3</v>
      </c>
      <c r="D2023">
        <v>-0.217</v>
      </c>
      <c r="E2023">
        <v>499</v>
      </c>
      <c r="F2023">
        <v>4.3418900000000002E-3</v>
      </c>
      <c r="G2023">
        <v>2.3623211390000001</v>
      </c>
      <c r="H2023" t="s">
        <v>11</v>
      </c>
      <c r="I2023" t="s">
        <v>1622</v>
      </c>
    </row>
    <row r="2024" spans="1:9" x14ac:dyDescent="0.3">
      <c r="A2024" t="s">
        <v>1715</v>
      </c>
      <c r="B2024" s="1">
        <v>8.5099999999999995E-5</v>
      </c>
      <c r="C2024">
        <v>4.3506100000000004E-3</v>
      </c>
      <c r="D2024">
        <v>0.40600000000000003</v>
      </c>
      <c r="E2024">
        <v>500</v>
      </c>
      <c r="F2024">
        <v>4.3506100000000004E-3</v>
      </c>
      <c r="G2024">
        <v>2.361449849</v>
      </c>
      <c r="H2024" t="s">
        <v>19</v>
      </c>
      <c r="I2024" t="s">
        <v>1622</v>
      </c>
    </row>
    <row r="2025" spans="1:9" x14ac:dyDescent="0.3">
      <c r="A2025" t="s">
        <v>1716</v>
      </c>
      <c r="B2025" s="1">
        <v>8.6000000000000003E-5</v>
      </c>
      <c r="C2025">
        <v>4.3715680000000002E-3</v>
      </c>
      <c r="D2025">
        <v>0.66700000000000004</v>
      </c>
      <c r="E2025">
        <v>503</v>
      </c>
      <c r="F2025">
        <v>4.3715680000000002E-3</v>
      </c>
      <c r="G2025">
        <v>2.359362714</v>
      </c>
      <c r="H2025" t="s">
        <v>19</v>
      </c>
      <c r="I2025" t="s">
        <v>1622</v>
      </c>
    </row>
    <row r="2026" spans="1:9" x14ac:dyDescent="0.3">
      <c r="A2026" t="s">
        <v>120</v>
      </c>
      <c r="B2026" s="1">
        <v>8.7600000000000002E-5</v>
      </c>
      <c r="C2026">
        <v>4.4451209999999998E-3</v>
      </c>
      <c r="D2026">
        <v>-0.34100000000000003</v>
      </c>
      <c r="E2026">
        <v>504</v>
      </c>
      <c r="F2026">
        <v>4.4451209999999998E-3</v>
      </c>
      <c r="G2026">
        <v>2.3521163939999998</v>
      </c>
      <c r="H2026" t="s">
        <v>11</v>
      </c>
      <c r="I2026" t="s">
        <v>1622</v>
      </c>
    </row>
    <row r="2027" spans="1:9" x14ac:dyDescent="0.3">
      <c r="A2027" t="s">
        <v>1717</v>
      </c>
      <c r="B2027">
        <v>1.00597E-4</v>
      </c>
      <c r="C2027">
        <v>4.9945129999999999E-3</v>
      </c>
      <c r="D2027">
        <v>-0.40500000000000003</v>
      </c>
      <c r="E2027">
        <v>515</v>
      </c>
      <c r="F2027">
        <v>4.9945129999999999E-3</v>
      </c>
      <c r="G2027">
        <v>2.3015068219999999</v>
      </c>
      <c r="H2027" t="s">
        <v>11</v>
      </c>
      <c r="I2027" t="s">
        <v>1622</v>
      </c>
    </row>
    <row r="2028" spans="1:9" x14ac:dyDescent="0.3">
      <c r="A2028" t="s">
        <v>1718</v>
      </c>
      <c r="B2028">
        <v>1.02404E-4</v>
      </c>
      <c r="C2028">
        <v>5.0645380000000004E-3</v>
      </c>
      <c r="D2028">
        <v>0.66700000000000004</v>
      </c>
      <c r="E2028">
        <v>517</v>
      </c>
      <c r="F2028">
        <v>5.0645380000000004E-3</v>
      </c>
      <c r="G2028">
        <v>2.2954601710000002</v>
      </c>
      <c r="H2028" t="s">
        <v>19</v>
      </c>
      <c r="I2028" t="s">
        <v>1622</v>
      </c>
    </row>
    <row r="2029" spans="1:9" x14ac:dyDescent="0.3">
      <c r="A2029" t="s">
        <v>1719</v>
      </c>
      <c r="B2029">
        <v>1.03436E-4</v>
      </c>
      <c r="C2029">
        <v>5.0958849999999997E-3</v>
      </c>
      <c r="D2029">
        <v>-0.41499999999999998</v>
      </c>
      <c r="E2029">
        <v>519</v>
      </c>
      <c r="F2029">
        <v>5.0958849999999997E-3</v>
      </c>
      <c r="G2029">
        <v>2.2927803839999998</v>
      </c>
      <c r="H2029" t="s">
        <v>11</v>
      </c>
      <c r="I2029" t="s">
        <v>1622</v>
      </c>
    </row>
    <row r="2030" spans="1:9" x14ac:dyDescent="0.3">
      <c r="A2030" t="s">
        <v>812</v>
      </c>
      <c r="B2030">
        <v>1.04143E-4</v>
      </c>
      <c r="C2030">
        <v>5.11102E-3</v>
      </c>
      <c r="D2030">
        <v>0.35</v>
      </c>
      <c r="E2030">
        <v>521</v>
      </c>
      <c r="F2030">
        <v>5.11102E-3</v>
      </c>
      <c r="G2030">
        <v>2.2914924010000002</v>
      </c>
      <c r="H2030" t="s">
        <v>19</v>
      </c>
      <c r="I2030" t="s">
        <v>1622</v>
      </c>
    </row>
    <row r="2031" spans="1:9" x14ac:dyDescent="0.3">
      <c r="A2031" t="s">
        <v>1720</v>
      </c>
      <c r="B2031">
        <v>1.05321E-4</v>
      </c>
      <c r="C2031">
        <v>5.1589100000000001E-3</v>
      </c>
      <c r="D2031">
        <v>-0.29799999999999999</v>
      </c>
      <c r="E2031">
        <v>522</v>
      </c>
      <c r="F2031">
        <v>5.1589100000000001E-3</v>
      </c>
      <c r="G2031">
        <v>2.2874420469999999</v>
      </c>
      <c r="H2031" t="s">
        <v>11</v>
      </c>
      <c r="I2031" t="s">
        <v>1622</v>
      </c>
    </row>
    <row r="2032" spans="1:9" x14ac:dyDescent="0.3">
      <c r="A2032" t="s">
        <v>1721</v>
      </c>
      <c r="B2032">
        <v>1.13194E-4</v>
      </c>
      <c r="C2032">
        <v>5.4711760000000003E-3</v>
      </c>
      <c r="D2032">
        <v>0.20300000000000001</v>
      </c>
      <c r="E2032">
        <v>529</v>
      </c>
      <c r="F2032">
        <v>5.4711760000000003E-3</v>
      </c>
      <c r="G2032">
        <v>2.261919309</v>
      </c>
      <c r="H2032" t="s">
        <v>19</v>
      </c>
      <c r="I2032" t="s">
        <v>1622</v>
      </c>
    </row>
    <row r="2033" spans="1:9" x14ac:dyDescent="0.3">
      <c r="A2033" t="s">
        <v>1722</v>
      </c>
      <c r="B2033">
        <v>1.14454E-4</v>
      </c>
      <c r="C2033">
        <v>5.5008849999999996E-3</v>
      </c>
      <c r="D2033">
        <v>0.57899999999999996</v>
      </c>
      <c r="E2033">
        <v>532</v>
      </c>
      <c r="F2033">
        <v>5.5008849999999996E-3</v>
      </c>
      <c r="G2033">
        <v>2.2595673949999999</v>
      </c>
      <c r="H2033" t="s">
        <v>19</v>
      </c>
      <c r="I2033" t="s">
        <v>1622</v>
      </c>
    </row>
    <row r="2034" spans="1:9" x14ac:dyDescent="0.3">
      <c r="A2034" t="s">
        <v>203</v>
      </c>
      <c r="B2034">
        <v>1.14818E-4</v>
      </c>
      <c r="C2034">
        <v>5.5077310000000001E-3</v>
      </c>
      <c r="D2034">
        <v>-0.51300000000000001</v>
      </c>
      <c r="E2034">
        <v>533</v>
      </c>
      <c r="F2034">
        <v>5.5080279999999999E-3</v>
      </c>
      <c r="G2034">
        <v>2.2590038450000001</v>
      </c>
      <c r="H2034" t="s">
        <v>11</v>
      </c>
      <c r="I2034" t="s">
        <v>1622</v>
      </c>
    </row>
    <row r="2035" spans="1:9" x14ac:dyDescent="0.3">
      <c r="A2035" t="s">
        <v>1723</v>
      </c>
      <c r="B2035">
        <v>1.20346E-4</v>
      </c>
      <c r="C2035">
        <v>5.6983889999999999E-3</v>
      </c>
      <c r="D2035">
        <v>-0.313</v>
      </c>
      <c r="E2035">
        <v>540</v>
      </c>
      <c r="F2035">
        <v>5.6983889999999999E-3</v>
      </c>
      <c r="G2035">
        <v>2.2442478850000001</v>
      </c>
      <c r="H2035" t="s">
        <v>11</v>
      </c>
      <c r="I2035" t="s">
        <v>1622</v>
      </c>
    </row>
    <row r="2036" spans="1:9" x14ac:dyDescent="0.3">
      <c r="A2036" t="s">
        <v>1724</v>
      </c>
      <c r="B2036">
        <v>1.2178199999999999E-4</v>
      </c>
      <c r="C2036">
        <v>5.7344989999999997E-3</v>
      </c>
      <c r="D2036">
        <v>0.45100000000000001</v>
      </c>
      <c r="E2036">
        <v>543</v>
      </c>
      <c r="F2036">
        <v>5.7344989999999997E-3</v>
      </c>
      <c r="G2036">
        <v>2.2415044819999999</v>
      </c>
      <c r="H2036" t="s">
        <v>19</v>
      </c>
      <c r="I2036" t="s">
        <v>1622</v>
      </c>
    </row>
    <row r="2037" spans="1:9" x14ac:dyDescent="0.3">
      <c r="A2037" t="s">
        <v>1725</v>
      </c>
      <c r="B2037">
        <v>1.2932800000000001E-4</v>
      </c>
      <c r="C2037">
        <v>5.9905779999999999E-3</v>
      </c>
      <c r="D2037">
        <v>0.66700000000000004</v>
      </c>
      <c r="E2037">
        <v>552</v>
      </c>
      <c r="F2037">
        <v>5.9905779999999999E-3</v>
      </c>
      <c r="G2037">
        <v>2.2225312389999998</v>
      </c>
      <c r="H2037" t="s">
        <v>19</v>
      </c>
      <c r="I2037" t="s">
        <v>1622</v>
      </c>
    </row>
    <row r="2038" spans="1:9" x14ac:dyDescent="0.3">
      <c r="A2038" t="s">
        <v>1726</v>
      </c>
      <c r="B2038">
        <v>1.3929599999999999E-4</v>
      </c>
      <c r="C2038">
        <v>6.356235E-3</v>
      </c>
      <c r="D2038">
        <v>-0.55100000000000005</v>
      </c>
      <c r="E2038">
        <v>560</v>
      </c>
      <c r="F2038">
        <v>6.3601020000000003E-3</v>
      </c>
      <c r="G2038">
        <v>2.196535892</v>
      </c>
      <c r="H2038" t="s">
        <v>11</v>
      </c>
      <c r="I2038" t="s">
        <v>1622</v>
      </c>
    </row>
    <row r="2039" spans="1:9" x14ac:dyDescent="0.3">
      <c r="A2039" t="s">
        <v>1727</v>
      </c>
      <c r="B2039">
        <v>1.3971E-4</v>
      </c>
      <c r="C2039">
        <v>6.356235E-3</v>
      </c>
      <c r="D2039">
        <v>-0.35299999999999998</v>
      </c>
      <c r="E2039">
        <v>561</v>
      </c>
      <c r="F2039">
        <v>6.3676569999999997E-3</v>
      </c>
      <c r="G2039">
        <v>2.1960203049999998</v>
      </c>
      <c r="H2039" t="s">
        <v>11</v>
      </c>
      <c r="I2039" t="s">
        <v>1622</v>
      </c>
    </row>
    <row r="2040" spans="1:9" x14ac:dyDescent="0.3">
      <c r="A2040" t="s">
        <v>228</v>
      </c>
      <c r="B2040">
        <v>1.44349E-4</v>
      </c>
      <c r="C2040">
        <v>6.5094360000000004E-3</v>
      </c>
      <c r="D2040">
        <v>-0.248</v>
      </c>
      <c r="E2040">
        <v>567</v>
      </c>
      <c r="F2040">
        <v>6.5094360000000004E-3</v>
      </c>
      <c r="G2040">
        <v>2.1864566170000002</v>
      </c>
      <c r="H2040" t="s">
        <v>11</v>
      </c>
      <c r="I2040" t="s">
        <v>1622</v>
      </c>
    </row>
    <row r="2041" spans="1:9" x14ac:dyDescent="0.3">
      <c r="A2041" t="s">
        <v>249</v>
      </c>
      <c r="B2041">
        <v>1.4524899999999999E-4</v>
      </c>
      <c r="C2041">
        <v>6.5384960000000004E-3</v>
      </c>
      <c r="D2041">
        <v>0.29099999999999998</v>
      </c>
      <c r="E2041">
        <v>568</v>
      </c>
      <c r="F2041">
        <v>6.5384960000000004E-3</v>
      </c>
      <c r="G2041">
        <v>2.1845221279999998</v>
      </c>
      <c r="H2041" t="s">
        <v>19</v>
      </c>
      <c r="I2041" t="s">
        <v>1622</v>
      </c>
    </row>
    <row r="2042" spans="1:9" x14ac:dyDescent="0.3">
      <c r="A2042" t="s">
        <v>41</v>
      </c>
      <c r="B2042">
        <v>1.4664999999999999E-4</v>
      </c>
      <c r="C2042">
        <v>6.5899920000000002E-3</v>
      </c>
      <c r="D2042">
        <v>-0.38300000000000001</v>
      </c>
      <c r="E2042">
        <v>569</v>
      </c>
      <c r="F2042">
        <v>6.5899920000000002E-3</v>
      </c>
      <c r="G2042">
        <v>2.1811151039999999</v>
      </c>
      <c r="H2042" t="s">
        <v>11</v>
      </c>
      <c r="I2042" t="s">
        <v>1622</v>
      </c>
    </row>
    <row r="2043" spans="1:9" x14ac:dyDescent="0.3">
      <c r="A2043" t="s">
        <v>1728</v>
      </c>
      <c r="B2043">
        <v>1.4877099999999999E-4</v>
      </c>
      <c r="C2043">
        <v>6.6618670000000001E-3</v>
      </c>
      <c r="D2043">
        <v>-0.59</v>
      </c>
      <c r="E2043">
        <v>571</v>
      </c>
      <c r="F2043">
        <v>6.6618670000000001E-3</v>
      </c>
      <c r="G2043">
        <v>2.176404051</v>
      </c>
      <c r="H2043" t="s">
        <v>11</v>
      </c>
      <c r="I2043" t="s">
        <v>1622</v>
      </c>
    </row>
    <row r="2044" spans="1:9" x14ac:dyDescent="0.3">
      <c r="A2044" t="s">
        <v>1436</v>
      </c>
      <c r="B2044">
        <v>1.4971200000000001E-4</v>
      </c>
      <c r="C2044">
        <v>6.6922869999999999E-3</v>
      </c>
      <c r="D2044">
        <v>0.34399999999999997</v>
      </c>
      <c r="E2044">
        <v>572</v>
      </c>
      <c r="F2044">
        <v>6.6922869999999999E-3</v>
      </c>
      <c r="G2044">
        <v>2.1744254719999998</v>
      </c>
      <c r="H2044" t="s">
        <v>19</v>
      </c>
      <c r="I2044" t="s">
        <v>1622</v>
      </c>
    </row>
    <row r="2045" spans="1:9" x14ac:dyDescent="0.3">
      <c r="A2045" t="s">
        <v>494</v>
      </c>
      <c r="B2045">
        <v>1.52602E-4</v>
      </c>
      <c r="C2045">
        <v>6.7901799999999998E-3</v>
      </c>
      <c r="D2045">
        <v>-0.61799999999999999</v>
      </c>
      <c r="E2045">
        <v>574</v>
      </c>
      <c r="F2045">
        <v>6.7976870000000002E-3</v>
      </c>
      <c r="G2045">
        <v>2.1676388339999999</v>
      </c>
      <c r="H2045" t="s">
        <v>11</v>
      </c>
      <c r="I2045" t="s">
        <v>1622</v>
      </c>
    </row>
    <row r="2046" spans="1:9" x14ac:dyDescent="0.3">
      <c r="A2046" t="s">
        <v>1729</v>
      </c>
      <c r="B2046">
        <v>1.5269900000000001E-4</v>
      </c>
      <c r="C2046">
        <v>6.7901799999999998E-3</v>
      </c>
      <c r="D2046">
        <v>0.52800000000000002</v>
      </c>
      <c r="E2046">
        <v>575</v>
      </c>
      <c r="F2046">
        <v>6.7901799999999998E-3</v>
      </c>
      <c r="G2046">
        <v>2.168118695</v>
      </c>
      <c r="H2046" t="s">
        <v>19</v>
      </c>
      <c r="I2046" t="s">
        <v>1622</v>
      </c>
    </row>
    <row r="2047" spans="1:9" x14ac:dyDescent="0.3">
      <c r="A2047" t="s">
        <v>1730</v>
      </c>
      <c r="B2047">
        <v>1.6111399999999999E-4</v>
      </c>
      <c r="C2047">
        <v>7.0903930000000004E-3</v>
      </c>
      <c r="D2047">
        <v>-0.40699999999999997</v>
      </c>
      <c r="E2047">
        <v>581</v>
      </c>
      <c r="F2047">
        <v>7.0903930000000004E-3</v>
      </c>
      <c r="G2047">
        <v>2.149329716</v>
      </c>
      <c r="H2047" t="s">
        <v>11</v>
      </c>
      <c r="I2047" t="s">
        <v>1622</v>
      </c>
    </row>
    <row r="2048" spans="1:9" x14ac:dyDescent="0.3">
      <c r="A2048" t="s">
        <v>1731</v>
      </c>
      <c r="B2048">
        <v>1.6363200000000001E-4</v>
      </c>
      <c r="C2048">
        <v>7.159271E-3</v>
      </c>
      <c r="D2048">
        <v>0.373</v>
      </c>
      <c r="E2048">
        <v>584</v>
      </c>
      <c r="F2048">
        <v>7.1642279999999999E-3</v>
      </c>
      <c r="G2048">
        <v>2.1448305950000002</v>
      </c>
      <c r="H2048" t="s">
        <v>19</v>
      </c>
      <c r="I2048" t="s">
        <v>1622</v>
      </c>
    </row>
    <row r="2049" spans="1:9" x14ac:dyDescent="0.3">
      <c r="A2049" t="s">
        <v>1732</v>
      </c>
      <c r="B2049">
        <v>1.9385E-4</v>
      </c>
      <c r="C2049">
        <v>8.2417849999999997E-3</v>
      </c>
      <c r="D2049">
        <v>0.39500000000000002</v>
      </c>
      <c r="E2049">
        <v>601</v>
      </c>
      <c r="F2049">
        <v>8.2471829999999999E-3</v>
      </c>
      <c r="G2049">
        <v>2.0836943840000002</v>
      </c>
      <c r="H2049" t="s">
        <v>19</v>
      </c>
      <c r="I2049" t="s">
        <v>1622</v>
      </c>
    </row>
    <row r="2050" spans="1:9" x14ac:dyDescent="0.3">
      <c r="A2050" t="s">
        <v>399</v>
      </c>
      <c r="B2050">
        <v>2.0451700000000001E-4</v>
      </c>
      <c r="C2050">
        <v>8.6008319999999992E-3</v>
      </c>
      <c r="D2050">
        <v>-0.31900000000000001</v>
      </c>
      <c r="E2050">
        <v>608</v>
      </c>
      <c r="F2050">
        <v>8.6008319999999992E-3</v>
      </c>
      <c r="G2050">
        <v>2.0654595179999999</v>
      </c>
      <c r="H2050" t="s">
        <v>11</v>
      </c>
      <c r="I2050" t="s">
        <v>1622</v>
      </c>
    </row>
    <row r="2051" spans="1:9" x14ac:dyDescent="0.3">
      <c r="A2051" t="s">
        <v>1733</v>
      </c>
      <c r="B2051">
        <v>2.0579499999999999E-4</v>
      </c>
      <c r="C2051">
        <v>8.6403299999999999E-3</v>
      </c>
      <c r="D2051">
        <v>0.28199999999999997</v>
      </c>
      <c r="E2051">
        <v>609</v>
      </c>
      <c r="F2051">
        <v>8.6403299999999999E-3</v>
      </c>
      <c r="G2051">
        <v>2.0634696589999999</v>
      </c>
      <c r="H2051" t="s">
        <v>19</v>
      </c>
      <c r="I2051" t="s">
        <v>1622</v>
      </c>
    </row>
    <row r="2052" spans="1:9" x14ac:dyDescent="0.3">
      <c r="A2052" t="s">
        <v>1734</v>
      </c>
      <c r="B2052">
        <v>2.15336E-4</v>
      </c>
      <c r="C2052">
        <v>8.9527170000000007E-3</v>
      </c>
      <c r="D2052">
        <v>-0.29599999999999999</v>
      </c>
      <c r="E2052">
        <v>615</v>
      </c>
      <c r="F2052">
        <v>8.9527170000000007E-3</v>
      </c>
      <c r="G2052">
        <v>2.0480451300000002</v>
      </c>
      <c r="H2052" t="s">
        <v>11</v>
      </c>
      <c r="I2052" t="s">
        <v>1622</v>
      </c>
    </row>
    <row r="2053" spans="1:9" x14ac:dyDescent="0.3">
      <c r="A2053" t="s">
        <v>1735</v>
      </c>
      <c r="B2053">
        <v>2.47493E-4</v>
      </c>
      <c r="C2053">
        <v>1.0108862999999999E-2</v>
      </c>
      <c r="D2053">
        <v>-0.38600000000000001</v>
      </c>
      <c r="E2053">
        <v>626</v>
      </c>
      <c r="F2053">
        <v>1.0108862999999999E-2</v>
      </c>
      <c r="G2053">
        <v>1.9952976920000001</v>
      </c>
      <c r="H2053" t="s">
        <v>11</v>
      </c>
      <c r="I2053" t="s">
        <v>1622</v>
      </c>
    </row>
    <row r="2054" spans="1:9" x14ac:dyDescent="0.3">
      <c r="A2054" t="s">
        <v>999</v>
      </c>
      <c r="B2054">
        <v>2.4810400000000002E-4</v>
      </c>
      <c r="C2054">
        <v>1.0117640000000001E-2</v>
      </c>
      <c r="D2054">
        <v>-0.28499999999999998</v>
      </c>
      <c r="E2054">
        <v>627</v>
      </c>
      <c r="F2054">
        <v>1.0117640000000001E-2</v>
      </c>
      <c r="G2054">
        <v>1.994920775</v>
      </c>
      <c r="H2054" t="s">
        <v>11</v>
      </c>
      <c r="I2054" t="s">
        <v>1622</v>
      </c>
    </row>
    <row r="2055" spans="1:9" x14ac:dyDescent="0.3">
      <c r="A2055" t="s">
        <v>623</v>
      </c>
      <c r="B2055">
        <v>2.5622200000000001E-4</v>
      </c>
      <c r="C2055">
        <v>1.0349673E-2</v>
      </c>
      <c r="D2055">
        <v>0.36399999999999999</v>
      </c>
      <c r="E2055">
        <v>633</v>
      </c>
      <c r="F2055">
        <v>1.0349673E-2</v>
      </c>
      <c r="G2055">
        <v>1.9850733650000001</v>
      </c>
      <c r="H2055" t="s">
        <v>19</v>
      </c>
      <c r="I2055" t="s">
        <v>1622</v>
      </c>
    </row>
    <row r="2056" spans="1:9" x14ac:dyDescent="0.3">
      <c r="A2056" t="s">
        <v>1114</v>
      </c>
      <c r="B2056">
        <v>2.5861599999999998E-4</v>
      </c>
      <c r="C2056">
        <v>1.0429888999999999E-2</v>
      </c>
      <c r="D2056">
        <v>-0.28899999999999998</v>
      </c>
      <c r="E2056">
        <v>634</v>
      </c>
      <c r="F2056">
        <v>1.0429888999999999E-2</v>
      </c>
      <c r="G2056">
        <v>1.9817203219999999</v>
      </c>
      <c r="H2056" t="s">
        <v>11</v>
      </c>
      <c r="I2056" t="s">
        <v>1622</v>
      </c>
    </row>
    <row r="2057" spans="1:9" x14ac:dyDescent="0.3">
      <c r="A2057" t="s">
        <v>111</v>
      </c>
      <c r="B2057">
        <v>2.6701900000000001E-4</v>
      </c>
      <c r="C2057">
        <v>1.0634611E-2</v>
      </c>
      <c r="D2057">
        <v>0.66700000000000004</v>
      </c>
      <c r="E2057">
        <v>642</v>
      </c>
      <c r="F2057">
        <v>1.0634611E-2</v>
      </c>
      <c r="G2057">
        <v>1.9732783899999999</v>
      </c>
      <c r="H2057" t="s">
        <v>19</v>
      </c>
      <c r="I2057" t="s">
        <v>1622</v>
      </c>
    </row>
    <row r="2058" spans="1:9" x14ac:dyDescent="0.3">
      <c r="A2058" t="s">
        <v>1736</v>
      </c>
      <c r="B2058">
        <v>2.7522700000000001E-4</v>
      </c>
      <c r="C2058">
        <v>1.0893608000000001E-2</v>
      </c>
      <c r="D2058">
        <v>-0.255</v>
      </c>
      <c r="E2058">
        <v>646</v>
      </c>
      <c r="F2058">
        <v>1.0893608000000001E-2</v>
      </c>
      <c r="G2058">
        <v>1.962828263</v>
      </c>
      <c r="H2058" t="s">
        <v>11</v>
      </c>
      <c r="I2058" t="s">
        <v>1622</v>
      </c>
    </row>
    <row r="2059" spans="1:9" x14ac:dyDescent="0.3">
      <c r="A2059" t="s">
        <v>1084</v>
      </c>
      <c r="B2059">
        <v>2.84753E-4</v>
      </c>
      <c r="C2059">
        <v>1.1149846999999999E-2</v>
      </c>
      <c r="D2059">
        <v>-0.313</v>
      </c>
      <c r="E2059">
        <v>653</v>
      </c>
      <c r="F2059">
        <v>1.1149846999999999E-2</v>
      </c>
      <c r="G2059">
        <v>1.952731107</v>
      </c>
      <c r="H2059" t="s">
        <v>11</v>
      </c>
      <c r="I2059" t="s">
        <v>1622</v>
      </c>
    </row>
    <row r="2060" spans="1:9" x14ac:dyDescent="0.3">
      <c r="A2060" t="s">
        <v>1060</v>
      </c>
      <c r="B2060">
        <v>2.8640499999999999E-4</v>
      </c>
      <c r="C2060">
        <v>1.1197366E-2</v>
      </c>
      <c r="D2060">
        <v>-0.53100000000000003</v>
      </c>
      <c r="E2060">
        <v>654</v>
      </c>
      <c r="F2060">
        <v>1.1197366E-2</v>
      </c>
      <c r="G2060">
        <v>1.950884139</v>
      </c>
      <c r="H2060" t="s">
        <v>11</v>
      </c>
      <c r="I2060" t="s">
        <v>1622</v>
      </c>
    </row>
    <row r="2061" spans="1:9" x14ac:dyDescent="0.3">
      <c r="A2061" t="s">
        <v>1389</v>
      </c>
      <c r="B2061">
        <v>2.9020800000000002E-4</v>
      </c>
      <c r="C2061">
        <v>1.1311463000000001E-2</v>
      </c>
      <c r="D2061">
        <v>0.378</v>
      </c>
      <c r="E2061">
        <v>656</v>
      </c>
      <c r="F2061">
        <v>1.1311463000000001E-2</v>
      </c>
      <c r="G2061">
        <v>1.946481227</v>
      </c>
      <c r="H2061" t="s">
        <v>19</v>
      </c>
      <c r="I2061" t="s">
        <v>1622</v>
      </c>
    </row>
    <row r="2062" spans="1:9" x14ac:dyDescent="0.3">
      <c r="A2062" t="s">
        <v>60</v>
      </c>
      <c r="B2062">
        <v>2.91959E-4</v>
      </c>
      <c r="C2062">
        <v>1.1345123E-2</v>
      </c>
      <c r="D2062">
        <v>0.27700000000000002</v>
      </c>
      <c r="E2062">
        <v>658</v>
      </c>
      <c r="F2062">
        <v>1.1345123E-2</v>
      </c>
      <c r="G2062">
        <v>1.9451907719999999</v>
      </c>
      <c r="H2062" t="s">
        <v>19</v>
      </c>
      <c r="I2062" t="s">
        <v>1622</v>
      </c>
    </row>
    <row r="2063" spans="1:9" x14ac:dyDescent="0.3">
      <c r="A2063" t="s">
        <v>1327</v>
      </c>
      <c r="B2063">
        <v>2.9322799999999998E-4</v>
      </c>
      <c r="C2063">
        <v>1.1377142999999999E-2</v>
      </c>
      <c r="D2063">
        <v>0.29899999999999999</v>
      </c>
      <c r="E2063">
        <v>659</v>
      </c>
      <c r="F2063">
        <v>1.1377142999999999E-2</v>
      </c>
      <c r="G2063">
        <v>1.9439667730000001</v>
      </c>
      <c r="H2063" t="s">
        <v>19</v>
      </c>
      <c r="I2063" t="s">
        <v>1622</v>
      </c>
    </row>
    <row r="2064" spans="1:9" x14ac:dyDescent="0.3">
      <c r="A2064" t="s">
        <v>1737</v>
      </c>
      <c r="B2064">
        <v>2.9548500000000001E-4</v>
      </c>
      <c r="C2064">
        <v>1.1447362000000001E-2</v>
      </c>
      <c r="D2064">
        <v>0.35299999999999998</v>
      </c>
      <c r="E2064">
        <v>660</v>
      </c>
      <c r="F2064">
        <v>1.1447362000000001E-2</v>
      </c>
      <c r="G2064">
        <v>1.9412945690000001</v>
      </c>
      <c r="H2064" t="s">
        <v>19</v>
      </c>
      <c r="I2064" t="s">
        <v>1622</v>
      </c>
    </row>
    <row r="2065" spans="1:9" x14ac:dyDescent="0.3">
      <c r="A2065" t="s">
        <v>1541</v>
      </c>
      <c r="B2065">
        <v>2.9974599999999999E-4</v>
      </c>
      <c r="C2065">
        <v>1.157736E-2</v>
      </c>
      <c r="D2065">
        <v>0.25700000000000001</v>
      </c>
      <c r="E2065">
        <v>662</v>
      </c>
      <c r="F2065">
        <v>1.157736E-2</v>
      </c>
      <c r="G2065">
        <v>1.9363904439999999</v>
      </c>
      <c r="H2065" t="s">
        <v>19</v>
      </c>
      <c r="I2065" t="s">
        <v>1622</v>
      </c>
    </row>
    <row r="2066" spans="1:9" x14ac:dyDescent="0.3">
      <c r="A2066" t="s">
        <v>1435</v>
      </c>
      <c r="B2066">
        <v>3.1242200000000003E-4</v>
      </c>
      <c r="C2066">
        <v>1.1907182000000001E-2</v>
      </c>
      <c r="D2066">
        <v>-0.32300000000000001</v>
      </c>
      <c r="E2066">
        <v>670</v>
      </c>
      <c r="F2066">
        <v>1.1922874E-2</v>
      </c>
      <c r="G2066">
        <v>1.9236190419999999</v>
      </c>
      <c r="H2066" t="s">
        <v>11</v>
      </c>
      <c r="I2066" t="s">
        <v>1622</v>
      </c>
    </row>
    <row r="2067" spans="1:9" x14ac:dyDescent="0.3">
      <c r="A2067" t="s">
        <v>453</v>
      </c>
      <c r="B2067">
        <v>3.2948400000000001E-4</v>
      </c>
      <c r="C2067">
        <v>1.2334661E-2</v>
      </c>
      <c r="D2067">
        <v>0.46899999999999997</v>
      </c>
      <c r="E2067">
        <v>683</v>
      </c>
      <c r="F2067">
        <v>1.2334661E-2</v>
      </c>
      <c r="G2067">
        <v>1.908872785</v>
      </c>
      <c r="H2067" t="s">
        <v>19</v>
      </c>
      <c r="I2067" t="s">
        <v>1622</v>
      </c>
    </row>
    <row r="2068" spans="1:9" x14ac:dyDescent="0.3">
      <c r="A2068" t="s">
        <v>113</v>
      </c>
      <c r="B2068">
        <v>3.3845799999999998E-4</v>
      </c>
      <c r="C2068">
        <v>1.2596837E-2</v>
      </c>
      <c r="D2068">
        <v>-0.35099999999999998</v>
      </c>
      <c r="E2068">
        <v>687</v>
      </c>
      <c r="F2068">
        <v>1.2596837E-2</v>
      </c>
      <c r="G2068">
        <v>1.8997385019999999</v>
      </c>
      <c r="H2068" t="s">
        <v>11</v>
      </c>
      <c r="I2068" t="s">
        <v>1622</v>
      </c>
    </row>
    <row r="2069" spans="1:9" x14ac:dyDescent="0.3">
      <c r="A2069" t="s">
        <v>110</v>
      </c>
      <c r="B2069">
        <v>3.4363500000000001E-4</v>
      </c>
      <c r="C2069">
        <v>1.2715473999999999E-2</v>
      </c>
      <c r="D2069">
        <v>-0.36699999999999999</v>
      </c>
      <c r="E2069">
        <v>691</v>
      </c>
      <c r="F2069">
        <v>1.2715473999999999E-2</v>
      </c>
      <c r="G2069">
        <v>1.8956674339999999</v>
      </c>
      <c r="H2069" t="s">
        <v>11</v>
      </c>
      <c r="I2069" t="s">
        <v>1622</v>
      </c>
    </row>
    <row r="2070" spans="1:9" x14ac:dyDescent="0.3">
      <c r="A2070" t="s">
        <v>409</v>
      </c>
      <c r="B2070">
        <v>3.5251400000000001E-4</v>
      </c>
      <c r="C2070">
        <v>1.2968959E-2</v>
      </c>
      <c r="D2070">
        <v>-0.51400000000000001</v>
      </c>
      <c r="E2070">
        <v>695</v>
      </c>
      <c r="F2070">
        <v>1.2968959E-2</v>
      </c>
      <c r="G2070">
        <v>1.8870948750000001</v>
      </c>
      <c r="H2070" t="s">
        <v>11</v>
      </c>
      <c r="I2070" t="s">
        <v>1622</v>
      </c>
    </row>
    <row r="2071" spans="1:9" x14ac:dyDescent="0.3">
      <c r="A2071" t="s">
        <v>1077</v>
      </c>
      <c r="B2071">
        <v>3.6090500000000001E-4</v>
      </c>
      <c r="C2071">
        <v>1.3201671999999999E-2</v>
      </c>
      <c r="D2071">
        <v>0.34499999999999997</v>
      </c>
      <c r="E2071">
        <v>699</v>
      </c>
      <c r="F2071">
        <v>1.3201671999999999E-2</v>
      </c>
      <c r="G2071">
        <v>1.8793710720000001</v>
      </c>
      <c r="H2071" t="s">
        <v>19</v>
      </c>
      <c r="I2071" t="s">
        <v>1622</v>
      </c>
    </row>
    <row r="2072" spans="1:9" x14ac:dyDescent="0.3">
      <c r="A2072" t="s">
        <v>1295</v>
      </c>
      <c r="B2072">
        <v>3.7557900000000002E-4</v>
      </c>
      <c r="C2072">
        <v>1.358298E-2</v>
      </c>
      <c r="D2072">
        <v>0.217</v>
      </c>
      <c r="E2072">
        <v>707</v>
      </c>
      <c r="F2072">
        <v>1.358298E-2</v>
      </c>
      <c r="G2072">
        <v>1.8670049399999999</v>
      </c>
      <c r="H2072" t="s">
        <v>19</v>
      </c>
      <c r="I2072" t="s">
        <v>1622</v>
      </c>
    </row>
    <row r="2073" spans="1:9" x14ac:dyDescent="0.3">
      <c r="A2073" t="s">
        <v>1738</v>
      </c>
      <c r="B2073">
        <v>3.9050400000000001E-4</v>
      </c>
      <c r="C2073">
        <v>1.392579E-2</v>
      </c>
      <c r="D2073">
        <v>0.59</v>
      </c>
      <c r="E2073">
        <v>717</v>
      </c>
      <c r="F2073">
        <v>1.392579E-2</v>
      </c>
      <c r="G2073">
        <v>1.8561801710000001</v>
      </c>
      <c r="H2073" t="s">
        <v>19</v>
      </c>
      <c r="I2073" t="s">
        <v>1622</v>
      </c>
    </row>
    <row r="2074" spans="1:9" x14ac:dyDescent="0.3">
      <c r="A2074" t="s">
        <v>444</v>
      </c>
      <c r="B2074">
        <v>3.9702800000000001E-4</v>
      </c>
      <c r="C2074">
        <v>1.4119067000000001E-2</v>
      </c>
      <c r="D2074">
        <v>-0.49299999999999999</v>
      </c>
      <c r="E2074">
        <v>719</v>
      </c>
      <c r="F2074">
        <v>1.4119067000000001E-2</v>
      </c>
      <c r="G2074">
        <v>1.8501939890000001</v>
      </c>
      <c r="H2074" t="s">
        <v>11</v>
      </c>
      <c r="I2074" t="s">
        <v>1622</v>
      </c>
    </row>
    <row r="2075" spans="1:9" x14ac:dyDescent="0.3">
      <c r="A2075" t="s">
        <v>1739</v>
      </c>
      <c r="B2075">
        <v>4.0002199999999999E-4</v>
      </c>
      <c r="C2075">
        <v>1.4186089000000001E-2</v>
      </c>
      <c r="D2075">
        <v>0.23200000000000001</v>
      </c>
      <c r="E2075">
        <v>721</v>
      </c>
      <c r="F2075">
        <v>1.4186089000000001E-2</v>
      </c>
      <c r="G2075">
        <v>1.848137307</v>
      </c>
      <c r="H2075" t="s">
        <v>19</v>
      </c>
      <c r="I2075" t="s">
        <v>1622</v>
      </c>
    </row>
    <row r="2076" spans="1:9" x14ac:dyDescent="0.3">
      <c r="A2076" t="s">
        <v>1740</v>
      </c>
      <c r="B2076">
        <v>4.1365899999999998E-4</v>
      </c>
      <c r="C2076">
        <v>1.4590786E-2</v>
      </c>
      <c r="D2076">
        <v>-0.214</v>
      </c>
      <c r="E2076">
        <v>724</v>
      </c>
      <c r="F2076">
        <v>1.4608896E-2</v>
      </c>
      <c r="G2076">
        <v>1.835382617</v>
      </c>
      <c r="H2076" t="s">
        <v>11</v>
      </c>
      <c r="I2076" t="s">
        <v>1622</v>
      </c>
    </row>
    <row r="2077" spans="1:9" x14ac:dyDescent="0.3">
      <c r="A2077" t="s">
        <v>1196</v>
      </c>
      <c r="B2077">
        <v>4.2203E-4</v>
      </c>
      <c r="C2077">
        <v>1.4722466E-2</v>
      </c>
      <c r="D2077">
        <v>0.22700000000000001</v>
      </c>
      <c r="E2077">
        <v>732</v>
      </c>
      <c r="F2077">
        <v>1.4741638E-2</v>
      </c>
      <c r="G2077">
        <v>1.831454245</v>
      </c>
      <c r="H2077" t="s">
        <v>19</v>
      </c>
      <c r="I2077" t="s">
        <v>1622</v>
      </c>
    </row>
    <row r="2078" spans="1:9" x14ac:dyDescent="0.3">
      <c r="A2078" t="s">
        <v>1741</v>
      </c>
      <c r="B2078">
        <v>4.2230499999999999E-4</v>
      </c>
      <c r="C2078">
        <v>1.4722466E-2</v>
      </c>
      <c r="D2078">
        <v>0.41699999999999998</v>
      </c>
      <c r="E2078">
        <v>733</v>
      </c>
      <c r="F2078">
        <v>1.4731138E-2</v>
      </c>
      <c r="G2078">
        <v>1.831763714</v>
      </c>
      <c r="H2078" t="s">
        <v>19</v>
      </c>
      <c r="I2078" t="s">
        <v>1622</v>
      </c>
    </row>
    <row r="2079" spans="1:9" x14ac:dyDescent="0.3">
      <c r="A2079" t="s">
        <v>1742</v>
      </c>
      <c r="B2079">
        <v>4.3190900000000001E-4</v>
      </c>
      <c r="C2079">
        <v>1.4943812000000001E-2</v>
      </c>
      <c r="D2079">
        <v>0.27400000000000002</v>
      </c>
      <c r="E2079">
        <v>739</v>
      </c>
      <c r="F2079">
        <v>1.4943812000000001E-2</v>
      </c>
      <c r="G2079">
        <v>1.8255386140000001</v>
      </c>
      <c r="H2079" t="s">
        <v>19</v>
      </c>
      <c r="I2079" t="s">
        <v>1622</v>
      </c>
    </row>
    <row r="2080" spans="1:9" x14ac:dyDescent="0.3">
      <c r="A2080" t="s">
        <v>1743</v>
      </c>
      <c r="B2080">
        <v>4.3595E-4</v>
      </c>
      <c r="C2080">
        <v>1.5022647E-2</v>
      </c>
      <c r="D2080">
        <v>0.5</v>
      </c>
      <c r="E2080">
        <v>742</v>
      </c>
      <c r="F2080">
        <v>1.5022647E-2</v>
      </c>
      <c r="G2080">
        <v>1.8232535350000001</v>
      </c>
      <c r="H2080" t="s">
        <v>19</v>
      </c>
      <c r="I2080" t="s">
        <v>1622</v>
      </c>
    </row>
    <row r="2081" spans="1:9" x14ac:dyDescent="0.3">
      <c r="A2081" t="s">
        <v>498</v>
      </c>
      <c r="B2081">
        <v>4.4107E-4</v>
      </c>
      <c r="C2081">
        <v>1.5133426E-2</v>
      </c>
      <c r="D2081">
        <v>-0.245</v>
      </c>
      <c r="E2081">
        <v>745</v>
      </c>
      <c r="F2081">
        <v>1.5137894000000001E-2</v>
      </c>
      <c r="G2081">
        <v>1.8199345330000001</v>
      </c>
      <c r="H2081" t="s">
        <v>11</v>
      </c>
      <c r="I2081" t="s">
        <v>1622</v>
      </c>
    </row>
    <row r="2082" spans="1:9" x14ac:dyDescent="0.3">
      <c r="A2082" t="s">
        <v>1744</v>
      </c>
      <c r="B2082">
        <v>4.46372E-4</v>
      </c>
      <c r="C2082">
        <v>1.5278837999999999E-2</v>
      </c>
      <c r="D2082">
        <v>-0.627</v>
      </c>
      <c r="E2082">
        <v>747</v>
      </c>
      <c r="F2082">
        <v>1.5278837999999999E-2</v>
      </c>
      <c r="G2082">
        <v>1.8159096800000001</v>
      </c>
      <c r="H2082" t="s">
        <v>11</v>
      </c>
      <c r="I2082" t="s">
        <v>1622</v>
      </c>
    </row>
    <row r="2083" spans="1:9" x14ac:dyDescent="0.3">
      <c r="A2083" t="s">
        <v>1745</v>
      </c>
      <c r="B2083">
        <v>4.6740399999999999E-4</v>
      </c>
      <c r="C2083">
        <v>1.5808281E-2</v>
      </c>
      <c r="D2083">
        <v>-0.32500000000000001</v>
      </c>
      <c r="E2083">
        <v>756</v>
      </c>
      <c r="F2083">
        <v>1.5808281E-2</v>
      </c>
      <c r="G2083">
        <v>1.8011153529999999</v>
      </c>
      <c r="H2083" t="s">
        <v>11</v>
      </c>
      <c r="I2083" t="s">
        <v>1622</v>
      </c>
    </row>
    <row r="2084" spans="1:9" x14ac:dyDescent="0.3">
      <c r="A2084" t="s">
        <v>1746</v>
      </c>
      <c r="B2084">
        <v>4.87646E-4</v>
      </c>
      <c r="C2084">
        <v>1.6256342999999999E-2</v>
      </c>
      <c r="D2084">
        <v>-0.46200000000000002</v>
      </c>
      <c r="E2084">
        <v>767</v>
      </c>
      <c r="F2084">
        <v>1.6256342999999999E-2</v>
      </c>
      <c r="G2084">
        <v>1.7889771329999999</v>
      </c>
      <c r="H2084" t="s">
        <v>11</v>
      </c>
      <c r="I2084" t="s">
        <v>1622</v>
      </c>
    </row>
    <row r="2085" spans="1:9" x14ac:dyDescent="0.3">
      <c r="A2085" t="s">
        <v>1747</v>
      </c>
      <c r="B2085">
        <v>5.0089000000000004E-4</v>
      </c>
      <c r="C2085">
        <v>1.6611219E-2</v>
      </c>
      <c r="D2085">
        <v>-0.36799999999999999</v>
      </c>
      <c r="E2085">
        <v>771</v>
      </c>
      <c r="F2085">
        <v>1.6611219E-2</v>
      </c>
      <c r="G2085">
        <v>1.7795984869999999</v>
      </c>
      <c r="H2085" t="s">
        <v>11</v>
      </c>
      <c r="I2085" t="s">
        <v>1622</v>
      </c>
    </row>
    <row r="2086" spans="1:9" x14ac:dyDescent="0.3">
      <c r="A2086" t="s">
        <v>1591</v>
      </c>
      <c r="B2086">
        <v>5.4976700000000005E-4</v>
      </c>
      <c r="C2086">
        <v>1.7929829000000001E-2</v>
      </c>
      <c r="D2086">
        <v>-0.378</v>
      </c>
      <c r="E2086">
        <v>784</v>
      </c>
      <c r="F2086">
        <v>1.7929829000000001E-2</v>
      </c>
      <c r="G2086">
        <v>1.746423847</v>
      </c>
      <c r="H2086" t="s">
        <v>11</v>
      </c>
      <c r="I2086" t="s">
        <v>1622</v>
      </c>
    </row>
    <row r="2087" spans="1:9" x14ac:dyDescent="0.3">
      <c r="A2087" t="s">
        <v>1748</v>
      </c>
      <c r="B2087">
        <v>5.5093399999999999E-4</v>
      </c>
      <c r="C2087">
        <v>1.7945023000000001E-2</v>
      </c>
      <c r="D2087">
        <v>0.46500000000000002</v>
      </c>
      <c r="E2087">
        <v>785</v>
      </c>
      <c r="F2087">
        <v>1.7945023000000001E-2</v>
      </c>
      <c r="G2087">
        <v>1.746055972</v>
      </c>
      <c r="H2087" t="s">
        <v>19</v>
      </c>
      <c r="I2087" t="s">
        <v>1622</v>
      </c>
    </row>
    <row r="2088" spans="1:9" x14ac:dyDescent="0.3">
      <c r="A2088" t="s">
        <v>1173</v>
      </c>
      <c r="B2088">
        <v>5.7003100000000003E-4</v>
      </c>
      <c r="C2088">
        <v>1.8425238E-2</v>
      </c>
      <c r="D2088">
        <v>-0.42799999999999999</v>
      </c>
      <c r="E2088">
        <v>791</v>
      </c>
      <c r="F2088">
        <v>1.8426201E-2</v>
      </c>
      <c r="G2088">
        <v>1.73456419</v>
      </c>
      <c r="H2088" t="s">
        <v>11</v>
      </c>
      <c r="I2088" t="s">
        <v>1622</v>
      </c>
    </row>
    <row r="2089" spans="1:9" x14ac:dyDescent="0.3">
      <c r="A2089" t="s">
        <v>1749</v>
      </c>
      <c r="B2089">
        <v>5.8954099999999996E-4</v>
      </c>
      <c r="C2089">
        <v>1.8775941000000001E-2</v>
      </c>
      <c r="D2089">
        <v>0.27700000000000002</v>
      </c>
      <c r="E2089">
        <v>800</v>
      </c>
      <c r="F2089">
        <v>1.8842463E-2</v>
      </c>
      <c r="G2089">
        <v>1.7248623199999999</v>
      </c>
      <c r="H2089" t="s">
        <v>19</v>
      </c>
      <c r="I2089" t="s">
        <v>1622</v>
      </c>
    </row>
    <row r="2090" spans="1:9" x14ac:dyDescent="0.3">
      <c r="A2090" t="s">
        <v>92</v>
      </c>
      <c r="B2090">
        <v>5.9073700000000003E-4</v>
      </c>
      <c r="C2090">
        <v>1.8775941000000001E-2</v>
      </c>
      <c r="D2090">
        <v>0.26600000000000001</v>
      </c>
      <c r="E2090">
        <v>803</v>
      </c>
      <c r="F2090">
        <v>1.8810147999999999E-2</v>
      </c>
      <c r="G2090">
        <v>1.7256077919999999</v>
      </c>
      <c r="H2090" t="s">
        <v>19</v>
      </c>
      <c r="I2090" t="s">
        <v>1622</v>
      </c>
    </row>
    <row r="2091" spans="1:9" x14ac:dyDescent="0.3">
      <c r="A2091" t="s">
        <v>1750</v>
      </c>
      <c r="B2091">
        <v>5.9259999999999998E-4</v>
      </c>
      <c r="C2091">
        <v>1.8775941000000001E-2</v>
      </c>
      <c r="D2091">
        <v>0.26100000000000001</v>
      </c>
      <c r="E2091">
        <v>807</v>
      </c>
      <c r="F2091">
        <v>1.8775941000000001E-2</v>
      </c>
      <c r="G2091">
        <v>1.7263982769999999</v>
      </c>
      <c r="H2091" t="s">
        <v>19</v>
      </c>
      <c r="I2091" t="s">
        <v>1622</v>
      </c>
    </row>
    <row r="2092" spans="1:9" x14ac:dyDescent="0.3">
      <c r="A2092" t="s">
        <v>673</v>
      </c>
      <c r="B2092">
        <v>6.2021099999999996E-4</v>
      </c>
      <c r="C2092">
        <v>1.9410236000000001E-2</v>
      </c>
      <c r="D2092">
        <v>-0.20100000000000001</v>
      </c>
      <c r="E2092">
        <v>817</v>
      </c>
      <c r="F2092">
        <v>1.9410236000000001E-2</v>
      </c>
      <c r="G2092">
        <v>1.7119691939999999</v>
      </c>
      <c r="H2092" t="s">
        <v>11</v>
      </c>
      <c r="I2092" t="s">
        <v>1622</v>
      </c>
    </row>
    <row r="2093" spans="1:9" x14ac:dyDescent="0.3">
      <c r="A2093" t="s">
        <v>1751</v>
      </c>
      <c r="B2093">
        <v>6.4042899999999998E-4</v>
      </c>
      <c r="C2093">
        <v>1.9896886999999999E-2</v>
      </c>
      <c r="D2093">
        <v>0.36399999999999999</v>
      </c>
      <c r="E2093">
        <v>823</v>
      </c>
      <c r="F2093">
        <v>1.9896886999999999E-2</v>
      </c>
      <c r="G2093">
        <v>1.701214877</v>
      </c>
      <c r="H2093" t="s">
        <v>19</v>
      </c>
      <c r="I2093" t="s">
        <v>1622</v>
      </c>
    </row>
    <row r="2094" spans="1:9" x14ac:dyDescent="0.3">
      <c r="A2094" t="s">
        <v>1752</v>
      </c>
      <c r="B2094">
        <v>6.4248799999999998E-4</v>
      </c>
      <c r="C2094">
        <v>1.9912452000000001E-2</v>
      </c>
      <c r="D2094">
        <v>-0.58499999999999996</v>
      </c>
      <c r="E2094">
        <v>825</v>
      </c>
      <c r="F2094">
        <v>1.9912452000000001E-2</v>
      </c>
      <c r="G2094">
        <v>1.7008752659999999</v>
      </c>
      <c r="H2094" t="s">
        <v>11</v>
      </c>
      <c r="I2094" t="s">
        <v>1622</v>
      </c>
    </row>
    <row r="2095" spans="1:9" x14ac:dyDescent="0.3">
      <c r="A2095" t="s">
        <v>1753</v>
      </c>
      <c r="B2095">
        <v>6.8545300000000004E-4</v>
      </c>
      <c r="C2095">
        <v>2.1065321000000001E-2</v>
      </c>
      <c r="D2095">
        <v>0.46800000000000003</v>
      </c>
      <c r="E2095">
        <v>832</v>
      </c>
      <c r="F2095">
        <v>2.1065321000000001E-2</v>
      </c>
      <c r="G2095">
        <v>1.676431921</v>
      </c>
      <c r="H2095" t="s">
        <v>19</v>
      </c>
      <c r="I2095" t="s">
        <v>1622</v>
      </c>
    </row>
    <row r="2096" spans="1:9" x14ac:dyDescent="0.3">
      <c r="A2096" t="s">
        <v>1754</v>
      </c>
      <c r="B2096">
        <v>6.9095500000000004E-4</v>
      </c>
      <c r="C2096">
        <v>2.1208924000000001E-2</v>
      </c>
      <c r="D2096">
        <v>-0.64800000000000002</v>
      </c>
      <c r="E2096">
        <v>833</v>
      </c>
      <c r="F2096">
        <v>2.1208924000000001E-2</v>
      </c>
      <c r="G2096">
        <v>1.6734813660000001</v>
      </c>
      <c r="H2096" t="s">
        <v>11</v>
      </c>
      <c r="I2096" t="s">
        <v>1622</v>
      </c>
    </row>
    <row r="2097" spans="1:9" x14ac:dyDescent="0.3">
      <c r="A2097" t="s">
        <v>1755</v>
      </c>
      <c r="B2097">
        <v>6.9249399999999999E-4</v>
      </c>
      <c r="C2097">
        <v>2.1223484000000001E-2</v>
      </c>
      <c r="D2097">
        <v>-0.64500000000000002</v>
      </c>
      <c r="E2097">
        <v>834</v>
      </c>
      <c r="F2097">
        <v>2.1230672999999999E-2</v>
      </c>
      <c r="G2097">
        <v>1.673036239</v>
      </c>
      <c r="H2097" t="s">
        <v>11</v>
      </c>
      <c r="I2097" t="s">
        <v>1622</v>
      </c>
    </row>
    <row r="2098" spans="1:9" x14ac:dyDescent="0.3">
      <c r="A2098" t="s">
        <v>1756</v>
      </c>
      <c r="B2098">
        <v>6.9885200000000002E-4</v>
      </c>
      <c r="C2098">
        <v>2.1348789999999999E-2</v>
      </c>
      <c r="D2098">
        <v>-0.53100000000000003</v>
      </c>
      <c r="E2098">
        <v>837</v>
      </c>
      <c r="F2098">
        <v>2.1348789999999999E-2</v>
      </c>
      <c r="G2098">
        <v>1.6706267340000001</v>
      </c>
      <c r="H2098" t="s">
        <v>11</v>
      </c>
      <c r="I2098" t="s">
        <v>1622</v>
      </c>
    </row>
    <row r="2099" spans="1:9" x14ac:dyDescent="0.3">
      <c r="A2099" t="s">
        <v>550</v>
      </c>
      <c r="B2099">
        <v>7.0775299999999998E-4</v>
      </c>
      <c r="C2099">
        <v>2.1594898000000001E-2</v>
      </c>
      <c r="D2099">
        <v>-0.29399999999999998</v>
      </c>
      <c r="E2099">
        <v>838</v>
      </c>
      <c r="F2099">
        <v>2.1594898000000001E-2</v>
      </c>
      <c r="G2099">
        <v>1.6656488519999999</v>
      </c>
      <c r="H2099" t="s">
        <v>11</v>
      </c>
      <c r="I2099" t="s">
        <v>1622</v>
      </c>
    </row>
    <row r="2100" spans="1:9" x14ac:dyDescent="0.3">
      <c r="A2100" t="s">
        <v>1757</v>
      </c>
      <c r="B2100">
        <v>7.7975600000000005E-4</v>
      </c>
      <c r="C2100">
        <v>2.3428404999999999E-2</v>
      </c>
      <c r="D2100">
        <v>-0.42399999999999999</v>
      </c>
      <c r="E2100">
        <v>851</v>
      </c>
      <c r="F2100">
        <v>2.3428404999999999E-2</v>
      </c>
      <c r="G2100">
        <v>1.630257281</v>
      </c>
      <c r="H2100" t="s">
        <v>11</v>
      </c>
      <c r="I2100" t="s">
        <v>1622</v>
      </c>
    </row>
    <row r="2101" spans="1:9" x14ac:dyDescent="0.3">
      <c r="A2101" t="s">
        <v>1553</v>
      </c>
      <c r="B2101">
        <v>7.9452099999999996E-4</v>
      </c>
      <c r="C2101">
        <v>2.3732605E-2</v>
      </c>
      <c r="D2101">
        <v>-0.40300000000000002</v>
      </c>
      <c r="E2101">
        <v>856</v>
      </c>
      <c r="F2101">
        <v>2.3732605E-2</v>
      </c>
      <c r="G2101">
        <v>1.624654593</v>
      </c>
      <c r="H2101" t="s">
        <v>11</v>
      </c>
      <c r="I2101" t="s">
        <v>1622</v>
      </c>
    </row>
    <row r="2102" spans="1:9" x14ac:dyDescent="0.3">
      <c r="A2102" t="s">
        <v>1460</v>
      </c>
      <c r="B2102">
        <v>8.0598900000000001E-4</v>
      </c>
      <c r="C2102">
        <v>2.3991077999999999E-2</v>
      </c>
      <c r="D2102">
        <v>-0.34799999999999998</v>
      </c>
      <c r="E2102">
        <v>859</v>
      </c>
      <c r="F2102">
        <v>2.3991077999999999E-2</v>
      </c>
      <c r="G2102">
        <v>1.6199502320000001</v>
      </c>
      <c r="H2102" t="s">
        <v>11</v>
      </c>
      <c r="I2102" t="s">
        <v>1622</v>
      </c>
    </row>
    <row r="2103" spans="1:9" x14ac:dyDescent="0.3">
      <c r="A2103" t="s">
        <v>1758</v>
      </c>
      <c r="B2103">
        <v>8.1088000000000004E-4</v>
      </c>
      <c r="C2103">
        <v>2.4108584999999998E-2</v>
      </c>
      <c r="D2103">
        <v>-0.35799999999999998</v>
      </c>
      <c r="E2103">
        <v>860</v>
      </c>
      <c r="F2103">
        <v>2.4108584999999998E-2</v>
      </c>
      <c r="G2103">
        <v>1.617828281</v>
      </c>
      <c r="H2103" t="s">
        <v>11</v>
      </c>
      <c r="I2103" t="s">
        <v>1622</v>
      </c>
    </row>
    <row r="2104" spans="1:9" x14ac:dyDescent="0.3">
      <c r="A2104" t="s">
        <v>1759</v>
      </c>
      <c r="B2104">
        <v>8.5299099999999999E-4</v>
      </c>
      <c r="C2104">
        <v>2.4925861000000001E-2</v>
      </c>
      <c r="D2104">
        <v>0.43099999999999999</v>
      </c>
      <c r="E2104">
        <v>875</v>
      </c>
      <c r="F2104">
        <v>2.4925861000000001E-2</v>
      </c>
      <c r="G2104">
        <v>1.6033498239999999</v>
      </c>
      <c r="H2104" t="s">
        <v>19</v>
      </c>
      <c r="I2104" t="s">
        <v>1622</v>
      </c>
    </row>
    <row r="2105" spans="1:9" x14ac:dyDescent="0.3">
      <c r="A2105" t="s">
        <v>1760</v>
      </c>
      <c r="B2105">
        <v>8.6781800000000002E-4</v>
      </c>
      <c r="C2105">
        <v>2.5192827000000001E-2</v>
      </c>
      <c r="D2105">
        <v>-0.35699999999999998</v>
      </c>
      <c r="E2105">
        <v>880</v>
      </c>
      <c r="F2105">
        <v>2.5215036999999999E-2</v>
      </c>
      <c r="G2105">
        <v>1.598340385</v>
      </c>
      <c r="H2105" t="s">
        <v>11</v>
      </c>
      <c r="I2105" t="s">
        <v>1622</v>
      </c>
    </row>
    <row r="2106" spans="1:9" x14ac:dyDescent="0.3">
      <c r="A2106" t="s">
        <v>1128</v>
      </c>
      <c r="B2106">
        <v>8.7092599999999995E-4</v>
      </c>
      <c r="C2106">
        <v>2.5247954E-2</v>
      </c>
      <c r="D2106">
        <v>-0.46400000000000002</v>
      </c>
      <c r="E2106">
        <v>882</v>
      </c>
      <c r="F2106">
        <v>2.5247954E-2</v>
      </c>
      <c r="G2106">
        <v>1.597773809</v>
      </c>
      <c r="H2106" t="s">
        <v>11</v>
      </c>
      <c r="I2106" t="s">
        <v>1622</v>
      </c>
    </row>
    <row r="2107" spans="1:9" x14ac:dyDescent="0.3">
      <c r="A2107" t="s">
        <v>1761</v>
      </c>
      <c r="B2107">
        <v>9.0603400000000001E-4</v>
      </c>
      <c r="C2107">
        <v>2.5990893000000001E-2</v>
      </c>
      <c r="D2107">
        <v>0.30499999999999999</v>
      </c>
      <c r="E2107">
        <v>891</v>
      </c>
      <c r="F2107">
        <v>2.6000425000000001E-2</v>
      </c>
      <c r="G2107">
        <v>1.5850195460000001</v>
      </c>
      <c r="H2107" t="s">
        <v>19</v>
      </c>
      <c r="I2107" t="s">
        <v>1622</v>
      </c>
    </row>
    <row r="2108" spans="1:9" x14ac:dyDescent="0.3">
      <c r="A2108" t="s">
        <v>1762</v>
      </c>
      <c r="B2108">
        <v>9.0671800000000004E-4</v>
      </c>
      <c r="C2108">
        <v>2.5990893000000001E-2</v>
      </c>
      <c r="D2108">
        <v>-0.248</v>
      </c>
      <c r="E2108">
        <v>892</v>
      </c>
      <c r="F2108">
        <v>2.5990893000000001E-2</v>
      </c>
      <c r="G2108">
        <v>1.585178792</v>
      </c>
      <c r="H2108" t="s">
        <v>11</v>
      </c>
      <c r="I2108" t="s">
        <v>1622</v>
      </c>
    </row>
    <row r="2109" spans="1:9" x14ac:dyDescent="0.3">
      <c r="A2109" t="s">
        <v>46</v>
      </c>
      <c r="B2109">
        <v>9.53381E-4</v>
      </c>
      <c r="C2109">
        <v>2.7085560000000002E-2</v>
      </c>
      <c r="D2109">
        <v>0.35199999999999998</v>
      </c>
      <c r="E2109">
        <v>900</v>
      </c>
      <c r="F2109">
        <v>2.7085560000000002E-2</v>
      </c>
      <c r="G2109">
        <v>1.567262186</v>
      </c>
      <c r="H2109" t="s">
        <v>19</v>
      </c>
      <c r="I2109" t="s">
        <v>1622</v>
      </c>
    </row>
    <row r="2110" spans="1:9" x14ac:dyDescent="0.3">
      <c r="A2110" t="s">
        <v>1763</v>
      </c>
      <c r="B2110">
        <v>9.7294099999999995E-4</v>
      </c>
      <c r="C2110">
        <v>2.7491973999999999E-2</v>
      </c>
      <c r="D2110">
        <v>0.36299999999999999</v>
      </c>
      <c r="E2110">
        <v>904</v>
      </c>
      <c r="F2110">
        <v>2.7518941000000002E-2</v>
      </c>
      <c r="G2110">
        <v>1.560368282</v>
      </c>
      <c r="H2110" t="s">
        <v>19</v>
      </c>
      <c r="I2110" t="s">
        <v>1622</v>
      </c>
    </row>
    <row r="2111" spans="1:9" x14ac:dyDescent="0.3">
      <c r="A2111" t="s">
        <v>1764</v>
      </c>
      <c r="B2111">
        <v>1.023969E-3</v>
      </c>
      <c r="C2111">
        <v>2.8635510999999999E-2</v>
      </c>
      <c r="D2111">
        <v>-0.49199999999999999</v>
      </c>
      <c r="E2111">
        <v>914</v>
      </c>
      <c r="F2111">
        <v>2.8645375000000001E-2</v>
      </c>
      <c r="G2111">
        <v>1.5429454869999999</v>
      </c>
      <c r="H2111" t="s">
        <v>11</v>
      </c>
      <c r="I2111" t="s">
        <v>1622</v>
      </c>
    </row>
    <row r="2112" spans="1:9" x14ac:dyDescent="0.3">
      <c r="A2112" t="s">
        <v>1765</v>
      </c>
      <c r="B2112">
        <v>1.0266380000000001E-3</v>
      </c>
      <c r="C2112">
        <v>2.8657324000000001E-2</v>
      </c>
      <c r="D2112">
        <v>0.23499999999999999</v>
      </c>
      <c r="E2112">
        <v>916</v>
      </c>
      <c r="F2112">
        <v>2.8657324000000001E-2</v>
      </c>
      <c r="G2112">
        <v>1.542764359</v>
      </c>
      <c r="H2112" t="s">
        <v>19</v>
      </c>
      <c r="I2112" t="s">
        <v>1622</v>
      </c>
    </row>
    <row r="2113" spans="1:9" x14ac:dyDescent="0.3">
      <c r="A2113" t="s">
        <v>1038</v>
      </c>
      <c r="B2113">
        <v>1.0966089999999999E-3</v>
      </c>
      <c r="C2113">
        <v>3.0312656E-2</v>
      </c>
      <c r="D2113">
        <v>-0.42699999999999999</v>
      </c>
      <c r="E2113">
        <v>925</v>
      </c>
      <c r="F2113">
        <v>3.0312656E-2</v>
      </c>
      <c r="G2113">
        <v>1.5183760129999999</v>
      </c>
      <c r="H2113" t="s">
        <v>11</v>
      </c>
      <c r="I2113" t="s">
        <v>1622</v>
      </c>
    </row>
    <row r="2114" spans="1:9" x14ac:dyDescent="0.3">
      <c r="A2114" t="s">
        <v>1766</v>
      </c>
      <c r="B2114">
        <v>1.1725959999999999E-3</v>
      </c>
      <c r="C2114">
        <v>3.2032165000000001E-2</v>
      </c>
      <c r="D2114">
        <v>0.39800000000000002</v>
      </c>
      <c r="E2114">
        <v>936</v>
      </c>
      <c r="F2114">
        <v>3.2032165000000001E-2</v>
      </c>
      <c r="G2114">
        <v>1.494413708</v>
      </c>
      <c r="H2114" t="s">
        <v>19</v>
      </c>
      <c r="I2114" t="s">
        <v>1622</v>
      </c>
    </row>
    <row r="2115" spans="1:9" x14ac:dyDescent="0.3">
      <c r="A2115" t="s">
        <v>1046</v>
      </c>
      <c r="B2115">
        <v>1.1910480000000001E-3</v>
      </c>
      <c r="C2115">
        <v>3.2397780000000001E-2</v>
      </c>
      <c r="D2115">
        <v>0.44500000000000001</v>
      </c>
      <c r="E2115">
        <v>940</v>
      </c>
      <c r="F2115">
        <v>3.2397780000000001E-2</v>
      </c>
      <c r="G2115">
        <v>1.4894847529999999</v>
      </c>
      <c r="H2115" t="s">
        <v>19</v>
      </c>
      <c r="I2115" t="s">
        <v>1622</v>
      </c>
    </row>
    <row r="2116" spans="1:9" x14ac:dyDescent="0.3">
      <c r="A2116" t="s">
        <v>1767</v>
      </c>
      <c r="B2116">
        <v>1.193763E-3</v>
      </c>
      <c r="C2116">
        <v>3.2437107999999999E-2</v>
      </c>
      <c r="D2116">
        <v>-0.42799999999999999</v>
      </c>
      <c r="E2116">
        <v>941</v>
      </c>
      <c r="F2116">
        <v>3.2437107999999999E-2</v>
      </c>
      <c r="G2116">
        <v>1.4889578729999999</v>
      </c>
      <c r="H2116" t="s">
        <v>11</v>
      </c>
      <c r="I2116" t="s">
        <v>1622</v>
      </c>
    </row>
    <row r="2117" spans="1:9" x14ac:dyDescent="0.3">
      <c r="A2117" t="s">
        <v>1768</v>
      </c>
      <c r="B2117">
        <v>1.1978970000000001E-3</v>
      </c>
      <c r="C2117">
        <v>3.2488281000000001E-2</v>
      </c>
      <c r="D2117">
        <v>-0.23499999999999999</v>
      </c>
      <c r="E2117">
        <v>942</v>
      </c>
      <c r="F2117">
        <v>3.2514902999999998E-2</v>
      </c>
      <c r="G2117">
        <v>1.4879175339999999</v>
      </c>
      <c r="H2117" t="s">
        <v>11</v>
      </c>
      <c r="I2117" t="s">
        <v>1622</v>
      </c>
    </row>
    <row r="2118" spans="1:9" x14ac:dyDescent="0.3">
      <c r="A2118" t="s">
        <v>1769</v>
      </c>
      <c r="B2118">
        <v>1.200605E-3</v>
      </c>
      <c r="C2118">
        <v>3.2488281000000001E-2</v>
      </c>
      <c r="D2118">
        <v>-0.24199999999999999</v>
      </c>
      <c r="E2118">
        <v>944</v>
      </c>
      <c r="F2118">
        <v>3.2519358999999998E-2</v>
      </c>
      <c r="G2118">
        <v>1.487858017</v>
      </c>
      <c r="H2118" t="s">
        <v>11</v>
      </c>
      <c r="I2118" t="s">
        <v>1622</v>
      </c>
    </row>
    <row r="2119" spans="1:9" x14ac:dyDescent="0.3">
      <c r="A2119" t="s">
        <v>85</v>
      </c>
      <c r="B2119">
        <v>1.203747E-3</v>
      </c>
      <c r="C2119">
        <v>3.2535517E-2</v>
      </c>
      <c r="D2119">
        <v>0.30299999999999999</v>
      </c>
      <c r="E2119">
        <v>946</v>
      </c>
      <c r="F2119">
        <v>3.2535517E-2</v>
      </c>
      <c r="G2119">
        <v>1.4876422869999999</v>
      </c>
      <c r="H2119" t="s">
        <v>19</v>
      </c>
      <c r="I2119" t="s">
        <v>1622</v>
      </c>
    </row>
    <row r="2120" spans="1:9" x14ac:dyDescent="0.3">
      <c r="A2120" t="s">
        <v>1770</v>
      </c>
      <c r="B2120">
        <v>1.2206840000000001E-3</v>
      </c>
      <c r="C2120">
        <v>3.2889012000000002E-2</v>
      </c>
      <c r="D2120">
        <v>-0.252</v>
      </c>
      <c r="E2120">
        <v>949</v>
      </c>
      <c r="F2120">
        <v>3.2889012000000002E-2</v>
      </c>
      <c r="G2120">
        <v>1.482949173</v>
      </c>
      <c r="H2120" t="s">
        <v>11</v>
      </c>
      <c r="I2120" t="s">
        <v>1622</v>
      </c>
    </row>
    <row r="2121" spans="1:9" x14ac:dyDescent="0.3">
      <c r="A2121" t="s">
        <v>1771</v>
      </c>
      <c r="B2121">
        <v>1.247614E-3</v>
      </c>
      <c r="C2121">
        <v>3.3508656999999997E-2</v>
      </c>
      <c r="D2121">
        <v>0.39500000000000002</v>
      </c>
      <c r="E2121">
        <v>952</v>
      </c>
      <c r="F2121">
        <v>3.3508656999999997E-2</v>
      </c>
      <c r="G2121">
        <v>1.4748429839999999</v>
      </c>
      <c r="H2121" t="s">
        <v>19</v>
      </c>
      <c r="I2121" t="s">
        <v>1622</v>
      </c>
    </row>
    <row r="2122" spans="1:9" x14ac:dyDescent="0.3">
      <c r="A2122" t="s">
        <v>1772</v>
      </c>
      <c r="B2122">
        <v>1.257675E-3</v>
      </c>
      <c r="C2122">
        <v>3.3689214000000002E-2</v>
      </c>
      <c r="D2122">
        <v>0.32200000000000001</v>
      </c>
      <c r="E2122">
        <v>953</v>
      </c>
      <c r="F2122">
        <v>3.3743436000000002E-2</v>
      </c>
      <c r="G2122">
        <v>1.4718107</v>
      </c>
      <c r="H2122" t="s">
        <v>19</v>
      </c>
      <c r="I2122" t="s">
        <v>1622</v>
      </c>
    </row>
    <row r="2123" spans="1:9" x14ac:dyDescent="0.3">
      <c r="A2123" t="s">
        <v>1773</v>
      </c>
      <c r="B2123">
        <v>1.257864E-3</v>
      </c>
      <c r="C2123">
        <v>3.3689214000000002E-2</v>
      </c>
      <c r="D2123">
        <v>0.372</v>
      </c>
      <c r="E2123">
        <v>954</v>
      </c>
      <c r="F2123">
        <v>3.3713118E-2</v>
      </c>
      <c r="G2123">
        <v>1.4722010750000001</v>
      </c>
      <c r="H2123" t="s">
        <v>19</v>
      </c>
      <c r="I2123" t="s">
        <v>1622</v>
      </c>
    </row>
    <row r="2124" spans="1:9" x14ac:dyDescent="0.3">
      <c r="A2124" t="s">
        <v>1774</v>
      </c>
      <c r="B2124">
        <v>1.2826070000000001E-3</v>
      </c>
      <c r="C2124">
        <v>3.4197056000000003E-2</v>
      </c>
      <c r="D2124">
        <v>-0.39400000000000002</v>
      </c>
      <c r="E2124">
        <v>959</v>
      </c>
      <c r="F2124">
        <v>3.4197056000000003E-2</v>
      </c>
      <c r="G2124">
        <v>1.4660112839999999</v>
      </c>
      <c r="H2124" t="s">
        <v>11</v>
      </c>
      <c r="I2124" t="s">
        <v>1622</v>
      </c>
    </row>
    <row r="2125" spans="1:9" x14ac:dyDescent="0.3">
      <c r="A2125" t="s">
        <v>1366</v>
      </c>
      <c r="B2125">
        <v>1.3072660000000001E-3</v>
      </c>
      <c r="C2125">
        <v>3.4709736999999997E-2</v>
      </c>
      <c r="D2125">
        <v>0.61799999999999999</v>
      </c>
      <c r="E2125">
        <v>963</v>
      </c>
      <c r="F2125">
        <v>3.4709736999999997E-2</v>
      </c>
      <c r="G2125">
        <v>1.459548683</v>
      </c>
      <c r="H2125" t="s">
        <v>19</v>
      </c>
      <c r="I2125" t="s">
        <v>1622</v>
      </c>
    </row>
    <row r="2126" spans="1:9" x14ac:dyDescent="0.3">
      <c r="A2126" t="s">
        <v>1223</v>
      </c>
      <c r="B2126">
        <v>1.3221070000000001E-3</v>
      </c>
      <c r="C2126">
        <v>3.4922470999999997E-2</v>
      </c>
      <c r="D2126">
        <v>0.33300000000000002</v>
      </c>
      <c r="E2126">
        <v>968</v>
      </c>
      <c r="F2126">
        <v>3.4922470999999997E-2</v>
      </c>
      <c r="G2126">
        <v>1.4568950359999999</v>
      </c>
      <c r="H2126" t="s">
        <v>19</v>
      </c>
      <c r="I2126" t="s">
        <v>1622</v>
      </c>
    </row>
    <row r="2127" spans="1:9" x14ac:dyDescent="0.3">
      <c r="A2127" t="s">
        <v>1775</v>
      </c>
      <c r="B2127">
        <v>1.3401120000000001E-3</v>
      </c>
      <c r="C2127">
        <v>3.5252385999999997E-2</v>
      </c>
      <c r="D2127">
        <v>0.23899999999999999</v>
      </c>
      <c r="E2127">
        <v>972</v>
      </c>
      <c r="F2127">
        <v>3.5252385999999997E-2</v>
      </c>
      <c r="G2127">
        <v>1.45281148</v>
      </c>
      <c r="H2127" t="s">
        <v>19</v>
      </c>
      <c r="I2127" t="s">
        <v>1622</v>
      </c>
    </row>
    <row r="2128" spans="1:9" x14ac:dyDescent="0.3">
      <c r="A2128" t="s">
        <v>1776</v>
      </c>
      <c r="B2128">
        <v>1.373104E-3</v>
      </c>
      <c r="C2128">
        <v>3.5972239000000003E-2</v>
      </c>
      <c r="D2128">
        <v>-0.39400000000000002</v>
      </c>
      <c r="E2128">
        <v>976</v>
      </c>
      <c r="F2128">
        <v>3.5972239000000003E-2</v>
      </c>
      <c r="G2128">
        <v>1.444032532</v>
      </c>
      <c r="H2128" t="s">
        <v>11</v>
      </c>
      <c r="I2128" t="s">
        <v>1622</v>
      </c>
    </row>
    <row r="2129" spans="1:9" x14ac:dyDescent="0.3">
      <c r="A2129" t="s">
        <v>1777</v>
      </c>
      <c r="B2129">
        <v>1.4214169999999999E-3</v>
      </c>
      <c r="C2129">
        <v>3.7010410000000001E-2</v>
      </c>
      <c r="D2129">
        <v>-0.23300000000000001</v>
      </c>
      <c r="E2129">
        <v>982</v>
      </c>
      <c r="F2129">
        <v>3.7010410000000001E-2</v>
      </c>
      <c r="G2129">
        <v>1.431676105</v>
      </c>
      <c r="H2129" t="s">
        <v>11</v>
      </c>
      <c r="I2129" t="s">
        <v>1622</v>
      </c>
    </row>
    <row r="2130" spans="1:9" x14ac:dyDescent="0.3">
      <c r="A2130" t="s">
        <v>428</v>
      </c>
      <c r="B2130">
        <v>1.4331319999999999E-3</v>
      </c>
      <c r="C2130">
        <v>3.7164050999999997E-2</v>
      </c>
      <c r="D2130">
        <v>-0.27400000000000002</v>
      </c>
      <c r="E2130">
        <v>986</v>
      </c>
      <c r="F2130">
        <v>3.7164050999999997E-2</v>
      </c>
      <c r="G2130">
        <v>1.4298769570000001</v>
      </c>
      <c r="H2130" t="s">
        <v>11</v>
      </c>
      <c r="I2130" t="s">
        <v>1622</v>
      </c>
    </row>
    <row r="2131" spans="1:9" x14ac:dyDescent="0.3">
      <c r="A2131" t="s">
        <v>1778</v>
      </c>
      <c r="B2131">
        <v>1.4426420000000001E-3</v>
      </c>
      <c r="C2131">
        <v>3.7297190000000001E-2</v>
      </c>
      <c r="D2131">
        <v>0.32900000000000001</v>
      </c>
      <c r="E2131">
        <v>989</v>
      </c>
      <c r="F2131">
        <v>3.7297190000000001E-2</v>
      </c>
      <c r="G2131">
        <v>1.4283238899999999</v>
      </c>
      <c r="H2131" t="s">
        <v>19</v>
      </c>
      <c r="I2131" t="s">
        <v>1622</v>
      </c>
    </row>
    <row r="2132" spans="1:9" x14ac:dyDescent="0.3">
      <c r="A2132" t="s">
        <v>1779</v>
      </c>
      <c r="B2132">
        <v>1.4579160000000001E-3</v>
      </c>
      <c r="C2132">
        <v>3.7604272000000001E-2</v>
      </c>
      <c r="D2132">
        <v>-0.224</v>
      </c>
      <c r="E2132">
        <v>991</v>
      </c>
      <c r="F2132">
        <v>3.7615985999999997E-2</v>
      </c>
      <c r="G2132">
        <v>1.424627552</v>
      </c>
      <c r="H2132" t="s">
        <v>11</v>
      </c>
      <c r="I2132" t="s">
        <v>1622</v>
      </c>
    </row>
    <row r="2133" spans="1:9" x14ac:dyDescent="0.3">
      <c r="A2133" t="s">
        <v>1780</v>
      </c>
      <c r="B2133">
        <v>1.4738799999999999E-3</v>
      </c>
      <c r="C2133">
        <v>3.7836973000000003E-2</v>
      </c>
      <c r="D2133">
        <v>0.374</v>
      </c>
      <c r="E2133">
        <v>996</v>
      </c>
      <c r="F2133">
        <v>3.7836973000000003E-2</v>
      </c>
      <c r="G2133">
        <v>1.422083615</v>
      </c>
      <c r="H2133" t="s">
        <v>19</v>
      </c>
      <c r="I2133" t="s">
        <v>1622</v>
      </c>
    </row>
    <row r="2134" spans="1:9" x14ac:dyDescent="0.3">
      <c r="A2134" t="s">
        <v>1165</v>
      </c>
      <c r="B2134">
        <v>1.5118169999999999E-3</v>
      </c>
      <c r="C2134">
        <v>3.8655657000000003E-2</v>
      </c>
      <c r="D2134">
        <v>0.24199999999999999</v>
      </c>
      <c r="E2134">
        <v>1000</v>
      </c>
      <c r="F2134">
        <v>3.8655657000000003E-2</v>
      </c>
      <c r="G2134">
        <v>1.4127869449999999</v>
      </c>
      <c r="H2134" t="s">
        <v>19</v>
      </c>
      <c r="I2134" t="s">
        <v>1622</v>
      </c>
    </row>
    <row r="2135" spans="1:9" x14ac:dyDescent="0.3">
      <c r="A2135" t="s">
        <v>1781</v>
      </c>
      <c r="B2135">
        <v>1.568587E-3</v>
      </c>
      <c r="C2135">
        <v>3.9828396000000002E-2</v>
      </c>
      <c r="D2135">
        <v>0.26700000000000002</v>
      </c>
      <c r="E2135">
        <v>1007</v>
      </c>
      <c r="F2135">
        <v>3.9828396000000002E-2</v>
      </c>
      <c r="G2135">
        <v>1.3998071839999999</v>
      </c>
      <c r="H2135" t="s">
        <v>19</v>
      </c>
      <c r="I2135" t="s">
        <v>1622</v>
      </c>
    </row>
    <row r="2136" spans="1:9" x14ac:dyDescent="0.3">
      <c r="A2136" t="s">
        <v>410</v>
      </c>
      <c r="B2136">
        <v>1.5803550000000001E-3</v>
      </c>
      <c r="C2136">
        <v>3.9968455999999999E-2</v>
      </c>
      <c r="D2136">
        <v>-0.4</v>
      </c>
      <c r="E2136">
        <v>1011</v>
      </c>
      <c r="F2136">
        <v>3.9968455999999999E-2</v>
      </c>
      <c r="G2136">
        <v>1.3982826239999999</v>
      </c>
      <c r="H2136" t="s">
        <v>11</v>
      </c>
      <c r="I2136" t="s">
        <v>1622</v>
      </c>
    </row>
    <row r="2137" spans="1:9" x14ac:dyDescent="0.3">
      <c r="A2137" t="s">
        <v>1782</v>
      </c>
      <c r="B2137">
        <v>1.595417E-3</v>
      </c>
      <c r="C2137">
        <v>4.0111320999999998E-2</v>
      </c>
      <c r="D2137">
        <v>0.41899999999999998</v>
      </c>
      <c r="E2137">
        <v>1017</v>
      </c>
      <c r="F2137">
        <v>4.0111320999999998E-2</v>
      </c>
      <c r="G2137">
        <v>1.396733038</v>
      </c>
      <c r="H2137" t="s">
        <v>19</v>
      </c>
      <c r="I2137" t="s">
        <v>1622</v>
      </c>
    </row>
    <row r="2138" spans="1:9" x14ac:dyDescent="0.3">
      <c r="A2138" t="s">
        <v>1783</v>
      </c>
      <c r="B2138">
        <v>1.6514800000000001E-3</v>
      </c>
      <c r="C2138">
        <v>4.1116537000000002E-2</v>
      </c>
      <c r="D2138">
        <v>-0.36099999999999999</v>
      </c>
      <c r="E2138">
        <v>1027</v>
      </c>
      <c r="F2138">
        <v>4.1116537000000002E-2</v>
      </c>
      <c r="G2138">
        <v>1.3859834680000001</v>
      </c>
      <c r="H2138" t="s">
        <v>11</v>
      </c>
      <c r="I2138" t="s">
        <v>1622</v>
      </c>
    </row>
    <row r="2139" spans="1:9" x14ac:dyDescent="0.3">
      <c r="A2139" t="s">
        <v>1784</v>
      </c>
      <c r="B2139">
        <v>1.7295749999999999E-3</v>
      </c>
      <c r="C2139">
        <v>4.2598022999999999E-2</v>
      </c>
      <c r="D2139">
        <v>-0.24199999999999999</v>
      </c>
      <c r="E2139">
        <v>1038</v>
      </c>
      <c r="F2139">
        <v>4.2604527000000003E-2</v>
      </c>
      <c r="G2139">
        <v>1.3705442569999999</v>
      </c>
      <c r="H2139" t="s">
        <v>11</v>
      </c>
      <c r="I2139" t="s">
        <v>1622</v>
      </c>
    </row>
    <row r="2140" spans="1:9" x14ac:dyDescent="0.3">
      <c r="A2140" t="s">
        <v>126</v>
      </c>
      <c r="B2140">
        <v>1.8787680000000001E-3</v>
      </c>
      <c r="C2140">
        <v>4.5319063999999999E-2</v>
      </c>
      <c r="D2140">
        <v>0.48099999999999998</v>
      </c>
      <c r="E2140">
        <v>1060</v>
      </c>
      <c r="F2140">
        <v>4.5319063999999999E-2</v>
      </c>
      <c r="G2140">
        <v>1.3437190699999999</v>
      </c>
      <c r="H2140" t="s">
        <v>19</v>
      </c>
      <c r="I2140" t="s">
        <v>1622</v>
      </c>
    </row>
    <row r="2141" spans="1:9" x14ac:dyDescent="0.3">
      <c r="A2141" t="s">
        <v>1785</v>
      </c>
      <c r="B2141">
        <v>1.903783E-3</v>
      </c>
      <c r="C2141">
        <v>4.5749827E-2</v>
      </c>
      <c r="D2141">
        <v>-0.25900000000000001</v>
      </c>
      <c r="E2141">
        <v>1064</v>
      </c>
      <c r="F2141">
        <v>4.5749827E-2</v>
      </c>
      <c r="G2141">
        <v>1.33961054</v>
      </c>
      <c r="H2141" t="s">
        <v>11</v>
      </c>
      <c r="I2141" t="s">
        <v>1622</v>
      </c>
    </row>
    <row r="2142" spans="1:9" x14ac:dyDescent="0.3">
      <c r="A2142" t="s">
        <v>1786</v>
      </c>
      <c r="B2142">
        <v>1.95283E-3</v>
      </c>
      <c r="C2142">
        <v>4.6752726000000001E-2</v>
      </c>
      <c r="D2142">
        <v>0.24299999999999999</v>
      </c>
      <c r="E2142">
        <v>1068</v>
      </c>
      <c r="F2142">
        <v>4.6752726000000001E-2</v>
      </c>
      <c r="G2142">
        <v>1.3301930580000001</v>
      </c>
      <c r="H2142" t="s">
        <v>19</v>
      </c>
      <c r="I2142" t="s">
        <v>1622</v>
      </c>
    </row>
    <row r="2143" spans="1:9" x14ac:dyDescent="0.3">
      <c r="A2143" t="s">
        <v>492</v>
      </c>
      <c r="B2143">
        <v>1.9909620000000002E-3</v>
      </c>
      <c r="C2143">
        <v>4.7454797999999999E-2</v>
      </c>
      <c r="D2143">
        <v>0.35599999999999998</v>
      </c>
      <c r="E2143">
        <v>1072</v>
      </c>
      <c r="F2143">
        <v>4.7487785999999997E-2</v>
      </c>
      <c r="G2143">
        <v>1.3234180820000001</v>
      </c>
      <c r="H2143" t="s">
        <v>19</v>
      </c>
      <c r="I2143" t="s">
        <v>1622</v>
      </c>
    </row>
    <row r="2144" spans="1:9" x14ac:dyDescent="0.3">
      <c r="A2144" t="s">
        <v>481</v>
      </c>
      <c r="B2144">
        <v>1.9993070000000001E-3</v>
      </c>
      <c r="C2144">
        <v>4.7598019999999998E-2</v>
      </c>
      <c r="D2144">
        <v>0.20899999999999999</v>
      </c>
      <c r="E2144">
        <v>1074</v>
      </c>
      <c r="F2144">
        <v>4.7598019999999998E-2</v>
      </c>
      <c r="G2144">
        <v>1.3224111080000001</v>
      </c>
      <c r="H2144" t="s">
        <v>19</v>
      </c>
      <c r="I2144" t="s">
        <v>1622</v>
      </c>
    </row>
    <row r="2145" spans="1:9" x14ac:dyDescent="0.3">
      <c r="A2145" t="s">
        <v>1787</v>
      </c>
      <c r="B2145">
        <v>2.0853130000000001E-3</v>
      </c>
      <c r="C2145">
        <v>4.9233036000000001E-2</v>
      </c>
      <c r="D2145">
        <v>-0.27200000000000002</v>
      </c>
      <c r="E2145">
        <v>1083</v>
      </c>
      <c r="F2145">
        <v>4.9233036000000001E-2</v>
      </c>
      <c r="G2145">
        <v>1.307743383</v>
      </c>
      <c r="H2145" t="s">
        <v>11</v>
      </c>
      <c r="I2145" t="s">
        <v>1622</v>
      </c>
    </row>
    <row r="2146" spans="1:9" x14ac:dyDescent="0.3">
      <c r="A2146" t="s">
        <v>1788</v>
      </c>
      <c r="B2146">
        <v>2.1050109999999999E-3</v>
      </c>
      <c r="C2146">
        <v>4.9560806999999998E-2</v>
      </c>
      <c r="D2146">
        <v>0.375</v>
      </c>
      <c r="E2146">
        <v>1086</v>
      </c>
      <c r="F2146">
        <v>4.9560806999999998E-2</v>
      </c>
      <c r="G2146">
        <v>1.304861633</v>
      </c>
      <c r="H2146" t="s">
        <v>19</v>
      </c>
      <c r="I2146" t="s">
        <v>16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E5A9C-6547-4F82-BAD5-5CDBA6BC03C6}">
  <dimension ref="A1:K33"/>
  <sheetViews>
    <sheetView workbookViewId="0">
      <selection activeCell="C33" sqref="C2:C33"/>
    </sheetView>
  </sheetViews>
  <sheetFormatPr defaultRowHeight="14.4" x14ac:dyDescent="0.3"/>
  <cols>
    <col min="3" max="3" width="64.44140625" bestFit="1" customWidth="1"/>
    <col min="8" max="8" width="10.5546875" bestFit="1" customWidth="1"/>
    <col min="11" max="11" width="255.6640625" bestFit="1" customWidth="1"/>
  </cols>
  <sheetData>
    <row r="1" spans="1:11" x14ac:dyDescent="0.3">
      <c r="A1" t="s">
        <v>1789</v>
      </c>
      <c r="B1" t="s">
        <v>1790</v>
      </c>
      <c r="C1" t="s">
        <v>1791</v>
      </c>
      <c r="D1" t="s">
        <v>1792</v>
      </c>
      <c r="E1" t="s">
        <v>1793</v>
      </c>
      <c r="F1" t="s">
        <v>1794</v>
      </c>
      <c r="G1" t="s">
        <v>1795</v>
      </c>
      <c r="H1" t="s">
        <v>1796</v>
      </c>
      <c r="I1" t="s">
        <v>1797</v>
      </c>
      <c r="J1" t="s">
        <v>1798</v>
      </c>
      <c r="K1" t="s">
        <v>1799</v>
      </c>
    </row>
    <row r="2" spans="1:11" x14ac:dyDescent="0.3">
      <c r="A2" t="s">
        <v>1800</v>
      </c>
      <c r="B2" t="s">
        <v>1801</v>
      </c>
      <c r="C2" t="s">
        <v>1802</v>
      </c>
      <c r="D2" t="s">
        <v>1802</v>
      </c>
      <c r="E2">
        <v>2181</v>
      </c>
      <c r="F2" s="1">
        <v>7.6000000000000006E-30</v>
      </c>
      <c r="G2" s="1">
        <v>1.5599999999999999E-26</v>
      </c>
      <c r="H2">
        <v>25.81</v>
      </c>
      <c r="I2">
        <v>33</v>
      </c>
      <c r="J2">
        <v>92</v>
      </c>
      <c r="K2" t="s">
        <v>1803</v>
      </c>
    </row>
    <row r="3" spans="1:11" x14ac:dyDescent="0.3">
      <c r="A3" t="s">
        <v>1804</v>
      </c>
      <c r="B3" t="s">
        <v>1801</v>
      </c>
      <c r="C3" t="s">
        <v>1805</v>
      </c>
      <c r="D3" t="s">
        <v>1805</v>
      </c>
      <c r="E3">
        <v>140242</v>
      </c>
      <c r="F3" s="1">
        <v>2.2799999999999999E-26</v>
      </c>
      <c r="G3" s="1">
        <v>2.34E-23</v>
      </c>
      <c r="H3">
        <v>22.63</v>
      </c>
      <c r="I3">
        <v>24</v>
      </c>
      <c r="J3">
        <v>48</v>
      </c>
      <c r="K3" t="s">
        <v>1806</v>
      </c>
    </row>
    <row r="4" spans="1:11" x14ac:dyDescent="0.3">
      <c r="A4" t="s">
        <v>1807</v>
      </c>
      <c r="B4" t="s">
        <v>1801</v>
      </c>
      <c r="C4" t="s">
        <v>1808</v>
      </c>
      <c r="D4" t="s">
        <v>1808</v>
      </c>
      <c r="E4">
        <v>140236</v>
      </c>
      <c r="F4" s="1">
        <v>4.7900000000000002E-25</v>
      </c>
      <c r="G4" s="1">
        <v>3.2899999999999999E-22</v>
      </c>
      <c r="H4">
        <v>21.48</v>
      </c>
      <c r="I4">
        <v>23</v>
      </c>
      <c r="J4">
        <v>47</v>
      </c>
      <c r="K4" t="s">
        <v>1809</v>
      </c>
    </row>
    <row r="5" spans="1:11" x14ac:dyDescent="0.3">
      <c r="A5" t="s">
        <v>1810</v>
      </c>
      <c r="B5" t="s">
        <v>1801</v>
      </c>
      <c r="C5" t="s">
        <v>1811</v>
      </c>
      <c r="E5">
        <v>6412</v>
      </c>
      <c r="F5" s="1">
        <v>1.37E-20</v>
      </c>
      <c r="G5" s="1">
        <v>7.0399999999999995E-18</v>
      </c>
      <c r="H5">
        <v>17.149999999999999</v>
      </c>
      <c r="I5">
        <v>27</v>
      </c>
      <c r="J5">
        <v>103</v>
      </c>
      <c r="K5" t="s">
        <v>1812</v>
      </c>
    </row>
    <row r="6" spans="1:11" x14ac:dyDescent="0.3">
      <c r="A6" t="s">
        <v>1813</v>
      </c>
      <c r="B6" t="s">
        <v>1801</v>
      </c>
      <c r="C6" t="s">
        <v>1814</v>
      </c>
      <c r="D6" t="s">
        <v>1814</v>
      </c>
      <c r="E6">
        <v>8380</v>
      </c>
      <c r="F6" s="1">
        <v>2.0399999999999999E-18</v>
      </c>
      <c r="G6" s="1">
        <v>8.4199999999999998E-16</v>
      </c>
      <c r="H6">
        <v>15.07</v>
      </c>
      <c r="I6">
        <v>30</v>
      </c>
      <c r="J6">
        <v>158</v>
      </c>
      <c r="K6" t="s">
        <v>1815</v>
      </c>
    </row>
    <row r="7" spans="1:11" x14ac:dyDescent="0.3">
      <c r="A7" t="s">
        <v>1816</v>
      </c>
      <c r="B7" t="s">
        <v>1801</v>
      </c>
      <c r="C7" t="s">
        <v>1817</v>
      </c>
      <c r="D7" t="s">
        <v>1817</v>
      </c>
      <c r="E7">
        <v>6364</v>
      </c>
      <c r="F7" s="1">
        <v>2.3099999999999999E-17</v>
      </c>
      <c r="G7" s="1">
        <v>7.9199999999999993E-15</v>
      </c>
      <c r="H7">
        <v>14.1</v>
      </c>
      <c r="I7">
        <v>26</v>
      </c>
      <c r="J7">
        <v>123</v>
      </c>
      <c r="K7" t="s">
        <v>1818</v>
      </c>
    </row>
    <row r="8" spans="1:11" x14ac:dyDescent="0.3">
      <c r="A8" t="s">
        <v>1819</v>
      </c>
      <c r="B8" t="s">
        <v>1801</v>
      </c>
      <c r="C8" t="s">
        <v>1820</v>
      </c>
      <c r="D8" t="s">
        <v>1820</v>
      </c>
      <c r="E8">
        <v>6325</v>
      </c>
      <c r="F8" s="1">
        <v>2.7799999999999998E-15</v>
      </c>
      <c r="G8" s="1">
        <v>8.1800000000000005E-13</v>
      </c>
      <c r="H8">
        <v>12.09</v>
      </c>
      <c r="I8">
        <v>28</v>
      </c>
      <c r="J8">
        <v>175</v>
      </c>
      <c r="K8" t="s">
        <v>1821</v>
      </c>
    </row>
    <row r="9" spans="1:11" x14ac:dyDescent="0.3">
      <c r="A9" t="s">
        <v>1822</v>
      </c>
      <c r="B9" t="s">
        <v>1801</v>
      </c>
      <c r="C9" t="s">
        <v>1823</v>
      </c>
      <c r="E9">
        <v>398</v>
      </c>
      <c r="F9" s="1">
        <v>8.5999999999999993E-15</v>
      </c>
      <c r="G9" s="1">
        <v>2.2100000000000001E-12</v>
      </c>
      <c r="H9">
        <v>11.65</v>
      </c>
      <c r="I9">
        <v>25</v>
      </c>
      <c r="J9">
        <v>142</v>
      </c>
      <c r="K9" t="s">
        <v>1824</v>
      </c>
    </row>
    <row r="10" spans="1:11" x14ac:dyDescent="0.3">
      <c r="A10" t="s">
        <v>1825</v>
      </c>
      <c r="B10" t="s">
        <v>1801</v>
      </c>
      <c r="C10" t="s">
        <v>1826</v>
      </c>
      <c r="E10">
        <v>43484</v>
      </c>
      <c r="F10" s="1">
        <v>3.6400000000000001E-14</v>
      </c>
      <c r="G10" s="1">
        <v>8.3300000000000003E-12</v>
      </c>
      <c r="H10">
        <v>11.08</v>
      </c>
      <c r="I10">
        <v>18</v>
      </c>
      <c r="J10">
        <v>69</v>
      </c>
      <c r="K10" t="s">
        <v>1827</v>
      </c>
    </row>
    <row r="11" spans="1:11" x14ac:dyDescent="0.3">
      <c r="A11" t="s">
        <v>1828</v>
      </c>
      <c r="B11" t="s">
        <v>1801</v>
      </c>
      <c r="C11" t="s">
        <v>1829</v>
      </c>
      <c r="D11" t="s">
        <v>1829</v>
      </c>
      <c r="E11">
        <v>6914</v>
      </c>
      <c r="F11" s="1">
        <v>1.2300000000000001E-13</v>
      </c>
      <c r="G11" s="1">
        <v>2.5400000000000001E-11</v>
      </c>
      <c r="H11">
        <v>10.59</v>
      </c>
      <c r="I11">
        <v>26</v>
      </c>
      <c r="J11">
        <v>173</v>
      </c>
      <c r="K11" t="s">
        <v>1830</v>
      </c>
    </row>
    <row r="12" spans="1:11" x14ac:dyDescent="0.3">
      <c r="A12" t="s">
        <v>1831</v>
      </c>
      <c r="B12" t="s">
        <v>1832</v>
      </c>
      <c r="C12" t="s">
        <v>1833</v>
      </c>
      <c r="D12" t="s">
        <v>1833</v>
      </c>
      <c r="E12" t="s">
        <v>1834</v>
      </c>
      <c r="F12" s="1">
        <v>2.1999999999999999E-35</v>
      </c>
      <c r="G12" s="1">
        <v>5.6499999999999997E-33</v>
      </c>
      <c r="H12">
        <v>32.25</v>
      </c>
      <c r="I12">
        <v>46</v>
      </c>
      <c r="J12">
        <v>165</v>
      </c>
      <c r="K12" t="s">
        <v>1835</v>
      </c>
    </row>
    <row r="13" spans="1:11" x14ac:dyDescent="0.3">
      <c r="A13" t="s">
        <v>1836</v>
      </c>
      <c r="B13" t="s">
        <v>1832</v>
      </c>
      <c r="C13" t="s">
        <v>1817</v>
      </c>
      <c r="D13" t="s">
        <v>1817</v>
      </c>
      <c r="E13" t="s">
        <v>1837</v>
      </c>
      <c r="F13" s="1">
        <v>2.1999999999999999E-35</v>
      </c>
      <c r="G13" s="1">
        <v>5.6499999999999997E-33</v>
      </c>
      <c r="H13">
        <v>32.25</v>
      </c>
      <c r="I13">
        <v>46</v>
      </c>
      <c r="J13">
        <v>165</v>
      </c>
      <c r="K13" t="s">
        <v>1835</v>
      </c>
    </row>
    <row r="14" spans="1:11" x14ac:dyDescent="0.3">
      <c r="A14" t="s">
        <v>1838</v>
      </c>
      <c r="B14" t="s">
        <v>1832</v>
      </c>
      <c r="C14" t="s">
        <v>1839</v>
      </c>
      <c r="E14" t="s">
        <v>1840</v>
      </c>
      <c r="F14" s="1">
        <v>2.1999999999999999E-35</v>
      </c>
      <c r="G14" s="1">
        <v>5.6499999999999997E-33</v>
      </c>
      <c r="H14">
        <v>32.25</v>
      </c>
      <c r="I14">
        <v>46</v>
      </c>
      <c r="J14">
        <v>165</v>
      </c>
      <c r="K14" t="s">
        <v>1835</v>
      </c>
    </row>
    <row r="15" spans="1:11" x14ac:dyDescent="0.3">
      <c r="A15" t="s">
        <v>1841</v>
      </c>
      <c r="B15" t="s">
        <v>1832</v>
      </c>
      <c r="C15" t="s">
        <v>1842</v>
      </c>
      <c r="E15" t="s">
        <v>1843</v>
      </c>
      <c r="F15" s="1">
        <v>2.5899999999999999E-32</v>
      </c>
      <c r="G15" s="1">
        <v>3.7000000000000003E-30</v>
      </c>
      <c r="H15">
        <v>29.43</v>
      </c>
      <c r="I15">
        <v>36</v>
      </c>
      <c r="J15">
        <v>101</v>
      </c>
      <c r="K15" t="s">
        <v>1844</v>
      </c>
    </row>
    <row r="16" spans="1:11" x14ac:dyDescent="0.3">
      <c r="A16" t="s">
        <v>1845</v>
      </c>
      <c r="B16" t="s">
        <v>1832</v>
      </c>
      <c r="C16" t="s">
        <v>1846</v>
      </c>
      <c r="D16" t="s">
        <v>1846</v>
      </c>
      <c r="E16" t="s">
        <v>1847</v>
      </c>
      <c r="F16" s="1">
        <v>2.8900000000000001E-32</v>
      </c>
      <c r="G16" s="1">
        <v>3.7000000000000003E-30</v>
      </c>
      <c r="H16">
        <v>29.43</v>
      </c>
      <c r="I16">
        <v>37</v>
      </c>
      <c r="J16">
        <v>109</v>
      </c>
      <c r="K16" t="s">
        <v>1848</v>
      </c>
    </row>
    <row r="17" spans="1:11" x14ac:dyDescent="0.3">
      <c r="A17" t="s">
        <v>1849</v>
      </c>
      <c r="B17" t="s">
        <v>1832</v>
      </c>
      <c r="C17" t="s">
        <v>1850</v>
      </c>
      <c r="D17" t="s">
        <v>1850</v>
      </c>
      <c r="E17" t="s">
        <v>1851</v>
      </c>
      <c r="F17" s="1">
        <v>2.8900000000000001E-32</v>
      </c>
      <c r="G17" s="1">
        <v>3.7000000000000003E-30</v>
      </c>
      <c r="H17">
        <v>29.43</v>
      </c>
      <c r="I17">
        <v>37</v>
      </c>
      <c r="J17">
        <v>109</v>
      </c>
      <c r="K17" t="s">
        <v>1848</v>
      </c>
    </row>
    <row r="18" spans="1:11" x14ac:dyDescent="0.3">
      <c r="A18" t="s">
        <v>1852</v>
      </c>
      <c r="B18" t="s">
        <v>1832</v>
      </c>
      <c r="C18" t="s">
        <v>1853</v>
      </c>
      <c r="D18" t="s">
        <v>1853</v>
      </c>
      <c r="E18" t="s">
        <v>1854</v>
      </c>
      <c r="F18" s="1">
        <v>5.8600000000000001E-32</v>
      </c>
      <c r="G18" s="1">
        <v>5.6400000000000002E-30</v>
      </c>
      <c r="H18">
        <v>29.25</v>
      </c>
      <c r="I18">
        <v>36</v>
      </c>
      <c r="J18">
        <v>103</v>
      </c>
      <c r="K18" t="s">
        <v>1855</v>
      </c>
    </row>
    <row r="19" spans="1:11" x14ac:dyDescent="0.3">
      <c r="A19" t="s">
        <v>1856</v>
      </c>
      <c r="B19" t="s">
        <v>1832</v>
      </c>
      <c r="C19" t="s">
        <v>1857</v>
      </c>
      <c r="D19" t="s">
        <v>1857</v>
      </c>
      <c r="E19" t="s">
        <v>1858</v>
      </c>
      <c r="F19" s="1">
        <v>5.8600000000000001E-32</v>
      </c>
      <c r="G19" s="1">
        <v>5.6400000000000002E-30</v>
      </c>
      <c r="H19">
        <v>29.25</v>
      </c>
      <c r="I19">
        <v>36</v>
      </c>
      <c r="J19">
        <v>103</v>
      </c>
      <c r="K19" t="s">
        <v>1855</v>
      </c>
    </row>
    <row r="20" spans="1:11" x14ac:dyDescent="0.3">
      <c r="A20" t="s">
        <v>1859</v>
      </c>
      <c r="B20" t="s">
        <v>1832</v>
      </c>
      <c r="C20" t="s">
        <v>1860</v>
      </c>
      <c r="D20" t="s">
        <v>1860</v>
      </c>
      <c r="E20" t="s">
        <v>1861</v>
      </c>
      <c r="F20" s="1">
        <v>2.18E-31</v>
      </c>
      <c r="G20" s="1">
        <v>1.8599999999999999E-29</v>
      </c>
      <c r="H20">
        <v>28.73</v>
      </c>
      <c r="I20">
        <v>33</v>
      </c>
      <c r="J20">
        <v>84</v>
      </c>
      <c r="K20" t="s">
        <v>1862</v>
      </c>
    </row>
    <row r="21" spans="1:11" x14ac:dyDescent="0.3">
      <c r="A21" t="s">
        <v>1863</v>
      </c>
      <c r="B21" t="s">
        <v>1832</v>
      </c>
      <c r="C21" t="s">
        <v>1864</v>
      </c>
      <c r="E21" t="s">
        <v>1865</v>
      </c>
      <c r="F21" s="1">
        <v>8.6900000000000008E-31</v>
      </c>
      <c r="G21" s="1">
        <v>6.1499999999999997E-29</v>
      </c>
      <c r="H21">
        <v>28.21</v>
      </c>
      <c r="I21">
        <v>35</v>
      </c>
      <c r="J21">
        <v>102</v>
      </c>
      <c r="K21" t="s">
        <v>1866</v>
      </c>
    </row>
    <row r="22" spans="1:11" x14ac:dyDescent="0.3">
      <c r="A22" t="s">
        <v>1867</v>
      </c>
      <c r="B22" t="s">
        <v>1832</v>
      </c>
      <c r="C22" t="s">
        <v>1868</v>
      </c>
      <c r="E22" t="s">
        <v>1869</v>
      </c>
      <c r="F22" s="1">
        <v>8.8000000000000004E-31</v>
      </c>
      <c r="G22" s="1">
        <v>6.1499999999999997E-29</v>
      </c>
      <c r="H22">
        <v>28.21</v>
      </c>
      <c r="I22">
        <v>32</v>
      </c>
      <c r="J22">
        <v>80</v>
      </c>
      <c r="K22" t="s">
        <v>1870</v>
      </c>
    </row>
    <row r="23" spans="1:11" x14ac:dyDescent="0.3">
      <c r="A23" t="s">
        <v>1871</v>
      </c>
      <c r="B23" t="s">
        <v>1872</v>
      </c>
      <c r="C23" t="s">
        <v>1873</v>
      </c>
      <c r="D23" t="s">
        <v>1873</v>
      </c>
      <c r="E23" t="s">
        <v>1874</v>
      </c>
      <c r="F23" s="1">
        <v>1.5299999999999999E-30</v>
      </c>
      <c r="G23" s="1">
        <v>4.27E-28</v>
      </c>
      <c r="H23">
        <v>27.37</v>
      </c>
      <c r="I23">
        <v>43</v>
      </c>
      <c r="J23">
        <v>176</v>
      </c>
      <c r="K23" t="s">
        <v>1875</v>
      </c>
    </row>
    <row r="24" spans="1:11" x14ac:dyDescent="0.3">
      <c r="A24" t="s">
        <v>1876</v>
      </c>
      <c r="B24" t="s">
        <v>1872</v>
      </c>
      <c r="C24" t="s">
        <v>1877</v>
      </c>
      <c r="E24" t="s">
        <v>1878</v>
      </c>
      <c r="F24" s="1">
        <v>1.48E-19</v>
      </c>
      <c r="G24" s="1">
        <v>2.0699999999999999E-17</v>
      </c>
      <c r="H24">
        <v>16.68</v>
      </c>
      <c r="I24">
        <v>27</v>
      </c>
      <c r="J24">
        <v>112</v>
      </c>
      <c r="K24" t="s">
        <v>1879</v>
      </c>
    </row>
    <row r="25" spans="1:11" x14ac:dyDescent="0.3">
      <c r="A25" t="s">
        <v>1880</v>
      </c>
      <c r="B25" t="s">
        <v>1872</v>
      </c>
      <c r="C25" t="s">
        <v>1881</v>
      </c>
      <c r="D25" t="s">
        <v>1881</v>
      </c>
      <c r="E25" t="s">
        <v>1882</v>
      </c>
      <c r="F25" s="1">
        <v>2.5200000000000001E-17</v>
      </c>
      <c r="G25" s="1">
        <v>2.3499999999999999E-15</v>
      </c>
      <c r="H25">
        <v>14.63</v>
      </c>
      <c r="I25">
        <v>27</v>
      </c>
      <c r="J25">
        <v>135</v>
      </c>
      <c r="K25" t="s">
        <v>1883</v>
      </c>
    </row>
    <row r="26" spans="1:11" x14ac:dyDescent="0.3">
      <c r="A26" t="s">
        <v>1884</v>
      </c>
      <c r="B26" t="s">
        <v>1872</v>
      </c>
      <c r="C26" t="s">
        <v>1885</v>
      </c>
      <c r="D26" t="s">
        <v>1885</v>
      </c>
      <c r="E26" t="s">
        <v>1886</v>
      </c>
      <c r="F26" s="1">
        <v>5.8299999999999997E-15</v>
      </c>
      <c r="G26" s="1">
        <v>4.0599999999999999E-13</v>
      </c>
      <c r="H26">
        <v>12.39</v>
      </c>
      <c r="I26">
        <v>28</v>
      </c>
      <c r="J26">
        <v>180</v>
      </c>
      <c r="K26" t="s">
        <v>1887</v>
      </c>
    </row>
    <row r="27" spans="1:11" x14ac:dyDescent="0.3">
      <c r="A27" t="s">
        <v>1888</v>
      </c>
      <c r="B27" t="s">
        <v>1872</v>
      </c>
      <c r="C27" t="s">
        <v>1889</v>
      </c>
      <c r="E27" t="s">
        <v>1890</v>
      </c>
      <c r="F27" s="1">
        <v>7.7300000000000006E-15</v>
      </c>
      <c r="G27" s="1">
        <v>4.3099999999999998E-13</v>
      </c>
      <c r="H27">
        <v>12.37</v>
      </c>
      <c r="I27">
        <v>27</v>
      </c>
      <c r="J27">
        <v>168</v>
      </c>
      <c r="K27" t="s">
        <v>1891</v>
      </c>
    </row>
    <row r="28" spans="1:11" x14ac:dyDescent="0.3">
      <c r="A28" t="s">
        <v>1892</v>
      </c>
      <c r="B28" t="s">
        <v>1872</v>
      </c>
      <c r="C28" t="s">
        <v>1893</v>
      </c>
      <c r="D28" t="s">
        <v>1893</v>
      </c>
      <c r="E28" t="s">
        <v>1894</v>
      </c>
      <c r="F28" s="1">
        <v>3.25E-14</v>
      </c>
      <c r="G28" s="1">
        <v>1.51E-12</v>
      </c>
      <c r="H28">
        <v>11.82</v>
      </c>
      <c r="I28">
        <v>22</v>
      </c>
      <c r="J28">
        <v>112</v>
      </c>
      <c r="K28" t="s">
        <v>1895</v>
      </c>
    </row>
    <row r="29" spans="1:11" x14ac:dyDescent="0.3">
      <c r="A29" t="s">
        <v>1896</v>
      </c>
      <c r="B29" t="s">
        <v>1872</v>
      </c>
      <c r="C29" t="s">
        <v>1897</v>
      </c>
      <c r="E29" t="s">
        <v>1898</v>
      </c>
      <c r="F29" s="1">
        <v>3.12E-12</v>
      </c>
      <c r="G29" s="1">
        <v>1.11E-10</v>
      </c>
      <c r="H29">
        <v>9.9499999999999993</v>
      </c>
      <c r="I29">
        <v>23</v>
      </c>
      <c r="J29">
        <v>153</v>
      </c>
      <c r="K29" t="s">
        <v>1899</v>
      </c>
    </row>
    <row r="30" spans="1:11" x14ac:dyDescent="0.3">
      <c r="A30" t="s">
        <v>1900</v>
      </c>
      <c r="B30" t="s">
        <v>1872</v>
      </c>
      <c r="C30" t="s">
        <v>1901</v>
      </c>
      <c r="D30" t="s">
        <v>1901</v>
      </c>
      <c r="E30" t="s">
        <v>1902</v>
      </c>
      <c r="F30" s="1">
        <v>3.1899999999999999E-12</v>
      </c>
      <c r="G30" s="1">
        <v>1.11E-10</v>
      </c>
      <c r="H30">
        <v>9.9499999999999993</v>
      </c>
      <c r="I30">
        <v>22</v>
      </c>
      <c r="J30">
        <v>139</v>
      </c>
      <c r="K30" t="s">
        <v>1903</v>
      </c>
    </row>
    <row r="31" spans="1:11" x14ac:dyDescent="0.3">
      <c r="A31" t="s">
        <v>1904</v>
      </c>
      <c r="B31" t="s">
        <v>1872</v>
      </c>
      <c r="C31" t="s">
        <v>1905</v>
      </c>
      <c r="D31" t="s">
        <v>1905</v>
      </c>
      <c r="E31" t="s">
        <v>1906</v>
      </c>
      <c r="F31" s="1">
        <v>4.7200000000000001E-12</v>
      </c>
      <c r="G31" s="1">
        <v>1.4600000000000001E-10</v>
      </c>
      <c r="H31">
        <v>9.83</v>
      </c>
      <c r="I31">
        <v>23</v>
      </c>
      <c r="J31">
        <v>156</v>
      </c>
      <c r="K31" t="s">
        <v>1907</v>
      </c>
    </row>
    <row r="32" spans="1:11" x14ac:dyDescent="0.3">
      <c r="A32" t="s">
        <v>1908</v>
      </c>
      <c r="B32" t="s">
        <v>1872</v>
      </c>
      <c r="C32" t="s">
        <v>1909</v>
      </c>
      <c r="E32" t="s">
        <v>1910</v>
      </c>
      <c r="F32" s="1">
        <v>1.35E-11</v>
      </c>
      <c r="G32" s="1">
        <v>3.7200000000000001E-10</v>
      </c>
      <c r="H32">
        <v>9.43</v>
      </c>
      <c r="I32">
        <v>23</v>
      </c>
      <c r="J32">
        <v>164</v>
      </c>
      <c r="K32" t="s">
        <v>1911</v>
      </c>
    </row>
    <row r="33" spans="1:11" x14ac:dyDescent="0.3">
      <c r="A33" t="s">
        <v>1912</v>
      </c>
      <c r="B33" t="s">
        <v>1872</v>
      </c>
      <c r="C33" t="s">
        <v>1913</v>
      </c>
      <c r="E33" t="s">
        <v>1914</v>
      </c>
      <c r="F33" s="1">
        <v>1.4700000000000002E-11</v>
      </c>
      <c r="G33" s="1">
        <v>3.7200000000000001E-10</v>
      </c>
      <c r="H33">
        <v>9.43</v>
      </c>
      <c r="I33">
        <v>24</v>
      </c>
      <c r="J33">
        <v>180</v>
      </c>
      <c r="K33" t="s">
        <v>19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ADE19-0FA4-4490-8560-D9FC86CD5120}">
  <dimension ref="A1:L11"/>
  <sheetViews>
    <sheetView tabSelected="1" workbookViewId="0">
      <selection activeCell="L24" sqref="L24"/>
    </sheetView>
  </sheetViews>
  <sheetFormatPr defaultRowHeight="14.4" x14ac:dyDescent="0.3"/>
  <sheetData>
    <row r="1" spans="1:12" x14ac:dyDescent="0.3">
      <c r="A1" t="s">
        <v>1916</v>
      </c>
      <c r="B1" t="s">
        <v>1917</v>
      </c>
      <c r="C1" t="s">
        <v>1918</v>
      </c>
      <c r="D1" t="s">
        <v>1919</v>
      </c>
      <c r="E1" t="s">
        <v>1920</v>
      </c>
      <c r="F1" t="s">
        <v>1921</v>
      </c>
      <c r="G1" t="s">
        <v>1922</v>
      </c>
      <c r="H1" t="s">
        <v>1923</v>
      </c>
      <c r="I1" t="s">
        <v>1924</v>
      </c>
      <c r="J1" t="s">
        <v>1925</v>
      </c>
      <c r="K1" t="s">
        <v>1926</v>
      </c>
      <c r="L1" t="s">
        <v>1927</v>
      </c>
    </row>
    <row r="2" spans="1:12" x14ac:dyDescent="0.3">
      <c r="A2" t="s">
        <v>1928</v>
      </c>
      <c r="B2" t="s">
        <v>1929</v>
      </c>
      <c r="C2" t="s">
        <v>1930</v>
      </c>
      <c r="D2">
        <v>676</v>
      </c>
      <c r="E2">
        <v>39.075144510000001</v>
      </c>
      <c r="F2" s="1">
        <v>1.09E-69</v>
      </c>
      <c r="G2" t="s">
        <v>1931</v>
      </c>
      <c r="H2">
        <v>1.852018261</v>
      </c>
      <c r="I2" s="1">
        <v>1.0800000000000001E-66</v>
      </c>
      <c r="J2" s="1">
        <v>1.0800000000000001E-66</v>
      </c>
      <c r="K2" s="1">
        <v>9.7099999999999996E-67</v>
      </c>
      <c r="L2" s="2">
        <f>LOG10(K2)*-1</f>
        <v>66.012780770091993</v>
      </c>
    </row>
    <row r="3" spans="1:12" x14ac:dyDescent="0.3">
      <c r="A3" t="s">
        <v>1928</v>
      </c>
      <c r="B3" t="s">
        <v>1932</v>
      </c>
      <c r="C3" t="s">
        <v>1933</v>
      </c>
      <c r="D3">
        <v>643</v>
      </c>
      <c r="E3">
        <v>37.16763006</v>
      </c>
      <c r="F3" s="1">
        <v>1.79E-67</v>
      </c>
      <c r="G3" t="s">
        <v>1934</v>
      </c>
      <c r="H3">
        <v>1.87577119</v>
      </c>
      <c r="I3" s="1">
        <v>1.7699999999999998E-64</v>
      </c>
      <c r="J3" s="1">
        <v>5.8999999999999998E-65</v>
      </c>
      <c r="K3" s="1">
        <v>5.3299999999999999E-65</v>
      </c>
      <c r="L3" s="2">
        <f t="shared" ref="L3:L11" si="0">LOG10(K3)*-1</f>
        <v>64.273272790973422</v>
      </c>
    </row>
    <row r="4" spans="1:12" x14ac:dyDescent="0.3">
      <c r="A4" t="s">
        <v>1928</v>
      </c>
      <c r="B4" t="s">
        <v>1935</v>
      </c>
      <c r="C4" t="s">
        <v>1936</v>
      </c>
      <c r="D4">
        <v>523</v>
      </c>
      <c r="E4">
        <v>30.231213870000001</v>
      </c>
      <c r="F4" s="1">
        <v>1.0799999999999999E-68</v>
      </c>
      <c r="G4" t="s">
        <v>1937</v>
      </c>
      <c r="H4">
        <v>2.1044448440000001</v>
      </c>
      <c r="I4" s="1">
        <v>1.0699999999999999E-65</v>
      </c>
      <c r="J4" s="1">
        <v>5.3399999999999996E-66</v>
      </c>
      <c r="K4" s="1">
        <v>4.8199999999999996E-66</v>
      </c>
      <c r="L4" s="2">
        <f t="shared" si="0"/>
        <v>65.316952961761146</v>
      </c>
    </row>
    <row r="5" spans="1:12" x14ac:dyDescent="0.3">
      <c r="A5" t="s">
        <v>1928</v>
      </c>
      <c r="B5" t="s">
        <v>1938</v>
      </c>
      <c r="C5" t="s">
        <v>1939</v>
      </c>
      <c r="D5">
        <v>392</v>
      </c>
      <c r="E5">
        <v>22.658959540000001</v>
      </c>
      <c r="F5" s="1">
        <v>7.4300000000000005E-40</v>
      </c>
      <c r="G5" t="s">
        <v>1940</v>
      </c>
      <c r="H5">
        <v>1.926618333</v>
      </c>
      <c r="I5" s="1">
        <v>7.3399999999999996E-37</v>
      </c>
      <c r="J5" s="1">
        <v>1.83E-37</v>
      </c>
      <c r="K5" s="1">
        <v>1.6599999999999999E-37</v>
      </c>
      <c r="L5" s="2">
        <f t="shared" si="0"/>
        <v>36.779891911959943</v>
      </c>
    </row>
    <row r="6" spans="1:12" x14ac:dyDescent="0.3">
      <c r="A6" t="s">
        <v>1928</v>
      </c>
      <c r="B6" t="s">
        <v>1941</v>
      </c>
      <c r="C6" t="s">
        <v>1942</v>
      </c>
      <c r="D6">
        <v>186</v>
      </c>
      <c r="E6">
        <v>10.751445090000001</v>
      </c>
      <c r="F6" s="1">
        <v>5.2399999999999999E-15</v>
      </c>
      <c r="G6" t="s">
        <v>1943</v>
      </c>
      <c r="H6">
        <v>1.796139803</v>
      </c>
      <c r="I6" s="1">
        <v>5.1499999999999997E-12</v>
      </c>
      <c r="J6" s="1">
        <v>5.7499999999999997E-13</v>
      </c>
      <c r="K6" s="1">
        <v>5.1900000000000001E-13</v>
      </c>
      <c r="L6" s="2">
        <f>LOG10(K6)*-1</f>
        <v>12.284832642151542</v>
      </c>
    </row>
    <row r="7" spans="1:12" x14ac:dyDescent="0.3">
      <c r="A7" t="s">
        <v>1928</v>
      </c>
      <c r="B7" t="s">
        <v>1944</v>
      </c>
      <c r="C7" t="s">
        <v>1945</v>
      </c>
      <c r="D7">
        <v>130</v>
      </c>
      <c r="E7">
        <v>7.5144508669999999</v>
      </c>
      <c r="F7" s="1">
        <v>6.9700000000000003E-20</v>
      </c>
      <c r="G7" t="s">
        <v>1946</v>
      </c>
      <c r="H7">
        <v>2.3625842129999999</v>
      </c>
      <c r="I7" s="1">
        <v>6.87E-17</v>
      </c>
      <c r="J7" s="1">
        <v>1.15E-17</v>
      </c>
      <c r="K7" s="1">
        <v>1.0300000000000001E-17</v>
      </c>
      <c r="L7" s="2">
        <f t="shared" si="0"/>
        <v>16.987162775294827</v>
      </c>
    </row>
    <row r="8" spans="1:12" x14ac:dyDescent="0.3">
      <c r="A8" t="s">
        <v>1928</v>
      </c>
      <c r="B8" t="s">
        <v>1947</v>
      </c>
      <c r="C8" t="s">
        <v>1948</v>
      </c>
      <c r="D8">
        <v>73</v>
      </c>
      <c r="E8">
        <v>4.2196531789999998</v>
      </c>
      <c r="F8" s="1">
        <v>4.7200000000000003E-18</v>
      </c>
      <c r="G8" t="s">
        <v>1949</v>
      </c>
      <c r="H8">
        <v>3.1565879790000002</v>
      </c>
      <c r="I8" s="1">
        <v>4.66E-15</v>
      </c>
      <c r="J8" s="1">
        <v>5.8199999999999999E-16</v>
      </c>
      <c r="K8" s="1">
        <v>5.2599999999999997E-16</v>
      </c>
      <c r="L8" s="2">
        <f t="shared" si="0"/>
        <v>15.279014255846262</v>
      </c>
    </row>
    <row r="9" spans="1:12" x14ac:dyDescent="0.3">
      <c r="A9" t="s">
        <v>1928</v>
      </c>
      <c r="B9" t="s">
        <v>1950</v>
      </c>
      <c r="C9" t="s">
        <v>1951</v>
      </c>
      <c r="D9">
        <v>67</v>
      </c>
      <c r="E9">
        <v>3.8728323699999998</v>
      </c>
      <c r="F9" s="1">
        <v>5.9299999999999995E-20</v>
      </c>
      <c r="G9" t="s">
        <v>1952</v>
      </c>
      <c r="H9">
        <v>3.6416093219999999</v>
      </c>
      <c r="I9" s="1">
        <v>5.8500000000000001E-17</v>
      </c>
      <c r="J9" s="1">
        <v>1.15E-17</v>
      </c>
      <c r="K9" s="1">
        <v>1.0300000000000001E-17</v>
      </c>
      <c r="L9" s="2">
        <f t="shared" si="0"/>
        <v>16.987162775294827</v>
      </c>
    </row>
    <row r="10" spans="1:12" x14ac:dyDescent="0.3">
      <c r="A10" t="s">
        <v>1928</v>
      </c>
      <c r="B10" t="s">
        <v>1953</v>
      </c>
      <c r="C10" t="s">
        <v>1954</v>
      </c>
      <c r="D10">
        <v>48</v>
      </c>
      <c r="E10">
        <v>2.7745664739999998</v>
      </c>
      <c r="F10" s="1">
        <v>3.7500000000000001E-18</v>
      </c>
      <c r="G10" t="s">
        <v>1955</v>
      </c>
      <c r="H10">
        <v>4.4586204629999999</v>
      </c>
      <c r="I10" s="1">
        <v>3.7000000000000002E-15</v>
      </c>
      <c r="J10" s="1">
        <v>5.2900000000000002E-16</v>
      </c>
      <c r="K10" s="1">
        <v>4.7699999999999996E-16</v>
      </c>
      <c r="L10" s="2">
        <f t="shared" si="0"/>
        <v>15.321481620959887</v>
      </c>
    </row>
    <row r="11" spans="1:12" x14ac:dyDescent="0.3">
      <c r="A11" t="s">
        <v>1928</v>
      </c>
      <c r="B11" t="s">
        <v>1956</v>
      </c>
      <c r="C11" t="s">
        <v>1957</v>
      </c>
      <c r="D11">
        <v>35</v>
      </c>
      <c r="E11">
        <v>2.0231213870000002</v>
      </c>
      <c r="F11" s="1">
        <v>1.7299999999999999E-14</v>
      </c>
      <c r="G11" t="s">
        <v>1958</v>
      </c>
      <c r="H11">
        <v>4.8382175800000002</v>
      </c>
      <c r="I11" s="1">
        <v>1.7100000000000001E-11</v>
      </c>
      <c r="J11" s="1">
        <v>1.71E-12</v>
      </c>
      <c r="K11" s="1">
        <v>1.5399999999999999E-12</v>
      </c>
      <c r="L11" s="2">
        <f t="shared" si="0"/>
        <v>11.8124792791635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DSGs</vt:lpstr>
      <vt:lpstr>ORA of DSGs</vt:lpstr>
      <vt:lpstr>GO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eel</dc:creator>
  <cp:lastModifiedBy>Aseel Marahleh</cp:lastModifiedBy>
  <dcterms:created xsi:type="dcterms:W3CDTF">2015-06-05T18:17:20Z</dcterms:created>
  <dcterms:modified xsi:type="dcterms:W3CDTF">2025-05-08T10:39:24Z</dcterms:modified>
</cp:coreProperties>
</file>